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choolclean" sheetId="1" r:id="rId4"/>
  </sheets>
</workbook>
</file>

<file path=xl/sharedStrings.xml><?xml version="1.0" encoding="utf-8"?>
<sst xmlns="http://schemas.openxmlformats.org/spreadsheetml/2006/main" uniqueCount="662">
  <si>
    <t>slno</t>
  </si>
  <si>
    <t>Dzongkhag</t>
  </si>
  <si>
    <t>Region</t>
  </si>
  <si>
    <t>Healthcenter</t>
  </si>
  <si>
    <t>School</t>
  </si>
  <si>
    <t>Ruralurban</t>
  </si>
  <si>
    <t>Level</t>
  </si>
  <si>
    <t>Type</t>
  </si>
  <si>
    <t>TotalMale</t>
  </si>
  <si>
    <t>Totalfemale</t>
  </si>
  <si>
    <t>Totalstd</t>
  </si>
  <si>
    <t>BSSPcovered</t>
  </si>
  <si>
    <t>Coveredmale</t>
  </si>
  <si>
    <t>CoveredFemale</t>
  </si>
  <si>
    <t>Total covered</t>
  </si>
  <si>
    <t>RefEMale</t>
  </si>
  <si>
    <t>RefEFemale</t>
  </si>
  <si>
    <t>RefEtotal</t>
  </si>
  <si>
    <t>Myopiamale</t>
  </si>
  <si>
    <t>Myopiafemale</t>
  </si>
  <si>
    <t>Myopiatotal</t>
  </si>
  <si>
    <t>Hypemale</t>
  </si>
  <si>
    <t>hyperfemale</t>
  </si>
  <si>
    <t>hypertotal</t>
  </si>
  <si>
    <t>Astigmale</t>
  </si>
  <si>
    <t>Astigfemale</t>
  </si>
  <si>
    <t>Astigtotal</t>
  </si>
  <si>
    <t>Bumthang</t>
  </si>
  <si>
    <t>Central</t>
  </si>
  <si>
    <t>Wangdichoeling Hospital</t>
  </si>
  <si>
    <t>Jakar</t>
  </si>
  <si>
    <t>Urban</t>
  </si>
  <si>
    <t>HSS</t>
  </si>
  <si>
    <t>Pub</t>
  </si>
  <si>
    <t>YES</t>
  </si>
  <si>
    <t>Sonam Kuenphen</t>
  </si>
  <si>
    <t>Pvt</t>
  </si>
  <si>
    <t>Chhumey CS</t>
  </si>
  <si>
    <t>MSS</t>
  </si>
  <si>
    <t>Tang CS</t>
  </si>
  <si>
    <t>Rural</t>
  </si>
  <si>
    <t>Ura CS</t>
  </si>
  <si>
    <t>Wangdicholing</t>
  </si>
  <si>
    <t>LSS</t>
  </si>
  <si>
    <t>Choekhor Toe</t>
  </si>
  <si>
    <t>PS</t>
  </si>
  <si>
    <t>Chungphel</t>
  </si>
  <si>
    <t>Dur</t>
  </si>
  <si>
    <t>Gangrithang</t>
  </si>
  <si>
    <t>Gytesa</t>
  </si>
  <si>
    <t>Jigmeling</t>
  </si>
  <si>
    <t>Khangrab</t>
  </si>
  <si>
    <t>Karsat</t>
  </si>
  <si>
    <t>Shingnyer</t>
  </si>
  <si>
    <t>Tangsibi</t>
  </si>
  <si>
    <t>Zangtherpo</t>
  </si>
  <si>
    <t>Zungnye</t>
  </si>
  <si>
    <t>Bebzur</t>
  </si>
  <si>
    <t>ECR</t>
  </si>
  <si>
    <t xml:space="preserve">Chukha </t>
  </si>
  <si>
    <t>Western</t>
  </si>
  <si>
    <t>Tsimalakha Hospital</t>
  </si>
  <si>
    <t>Chukha CS</t>
  </si>
  <si>
    <t>Gedu Hospital</t>
  </si>
  <si>
    <t>Gedu</t>
  </si>
  <si>
    <t>Pakshika CS</t>
  </si>
  <si>
    <t>Arekha</t>
  </si>
  <si>
    <t>Chapcha</t>
  </si>
  <si>
    <t>PGH</t>
  </si>
  <si>
    <t>Chumigthang</t>
  </si>
  <si>
    <t>Darla</t>
  </si>
  <si>
    <t>Kamji CS</t>
  </si>
  <si>
    <t>Wangchu</t>
  </si>
  <si>
    <t>Dungna</t>
  </si>
  <si>
    <t>Logchina</t>
  </si>
  <si>
    <t>Alaykha</t>
  </si>
  <si>
    <t>Baikunza</t>
  </si>
  <si>
    <t>Bongo</t>
  </si>
  <si>
    <t>Chimuna</t>
  </si>
  <si>
    <t>Chongaykha</t>
  </si>
  <si>
    <t>Chungkha</t>
  </si>
  <si>
    <t>Getena</t>
  </si>
  <si>
    <t>Kesari</t>
  </si>
  <si>
    <t>Ketokha</t>
  </si>
  <si>
    <t>Khatoeykha</t>
  </si>
  <si>
    <t>Lingden</t>
  </si>
  <si>
    <t>Lobnekha</t>
  </si>
  <si>
    <t>Meretsemo</t>
  </si>
  <si>
    <t>Metakha</t>
  </si>
  <si>
    <t>Pachu</t>
  </si>
  <si>
    <t>Paga</t>
  </si>
  <si>
    <t>Rangaytong</t>
  </si>
  <si>
    <t>Rinchenling</t>
  </si>
  <si>
    <t>Shemagangkha</t>
  </si>
  <si>
    <t>Sinchula</t>
  </si>
  <si>
    <t>Tashilakha</t>
  </si>
  <si>
    <t>Trashi Gatshel</t>
  </si>
  <si>
    <t>Tsimakha</t>
  </si>
  <si>
    <t>Wangdigatshel</t>
  </si>
  <si>
    <t>Chanachen</t>
  </si>
  <si>
    <t>Chilauney</t>
  </si>
  <si>
    <t>Pakchina</t>
  </si>
  <si>
    <t>Sakhu</t>
  </si>
  <si>
    <t>Samarchen</t>
  </si>
  <si>
    <t>Thongling</t>
  </si>
  <si>
    <t>Norbu Academy</t>
  </si>
  <si>
    <t>Phuentsholing</t>
  </si>
  <si>
    <t>Yonten Kuenjung Academy</t>
  </si>
  <si>
    <t>Sonamgang</t>
  </si>
  <si>
    <t>Dagana</t>
  </si>
  <si>
    <t>Daga BHUI</t>
  </si>
  <si>
    <t>Daga CS</t>
  </si>
  <si>
    <t>Dagapela Hospital</t>
  </si>
  <si>
    <t>Drujeygang CS</t>
  </si>
  <si>
    <t>Gesarling CS</t>
  </si>
  <si>
    <t>Dagapela</t>
  </si>
  <si>
    <t>Lhamoizhingkha BHU</t>
  </si>
  <si>
    <t>Lhamoy Zingkha CS</t>
  </si>
  <si>
    <t>Tshangkha</t>
  </si>
  <si>
    <t>Daleythang</t>
  </si>
  <si>
    <t>Namchela</t>
  </si>
  <si>
    <t>Tashiding</t>
  </si>
  <si>
    <t>Balaygang</t>
  </si>
  <si>
    <t>Gangzor</t>
  </si>
  <si>
    <t>Gumla</t>
  </si>
  <si>
    <t>Karmaling</t>
  </si>
  <si>
    <t>Lhaling</t>
  </si>
  <si>
    <t>Lungtengang</t>
  </si>
  <si>
    <t>Nimtola</t>
  </si>
  <si>
    <t>Pangserpo</t>
  </si>
  <si>
    <t>Phekoma</t>
  </si>
  <si>
    <t>Phuensemgang</t>
  </si>
  <si>
    <t>Samey</t>
  </si>
  <si>
    <t>Zinchella</t>
  </si>
  <si>
    <t>Bichgaon</t>
  </si>
  <si>
    <t>Devitar</t>
  </si>
  <si>
    <t>Namshigang</t>
  </si>
  <si>
    <t>Gasa</t>
  </si>
  <si>
    <t>Punakha Hospital</t>
  </si>
  <si>
    <t>Bjishong CS</t>
  </si>
  <si>
    <t>Laya CS</t>
  </si>
  <si>
    <t>Lunana</t>
  </si>
  <si>
    <t>NO</t>
  </si>
  <si>
    <t>Lungo</t>
  </si>
  <si>
    <t>Mendrelthang</t>
  </si>
  <si>
    <t>Haa</t>
  </si>
  <si>
    <t>Bali BHU I</t>
  </si>
  <si>
    <t>Gongzim Ugyen Dorji CS</t>
  </si>
  <si>
    <t>Jampel</t>
  </si>
  <si>
    <t>Chundu Armed Force Public CS</t>
  </si>
  <si>
    <t>Katsho</t>
  </si>
  <si>
    <t>Tshaphel</t>
  </si>
  <si>
    <t>Damthang</t>
  </si>
  <si>
    <t>Jyenkana</t>
  </si>
  <si>
    <t>Rangtse</t>
  </si>
  <si>
    <t>Saktena</t>
  </si>
  <si>
    <t>Sombekha</t>
  </si>
  <si>
    <t>Bebji</t>
  </si>
  <si>
    <t>Lhuentse</t>
  </si>
  <si>
    <t>Eastern</t>
  </si>
  <si>
    <t>Lhuentse Hospital</t>
  </si>
  <si>
    <t>Tangmachu CS</t>
  </si>
  <si>
    <t>Autsho CS</t>
  </si>
  <si>
    <t>Minjey</t>
  </si>
  <si>
    <t>Khoma</t>
  </si>
  <si>
    <t>Thimyul</t>
  </si>
  <si>
    <t>Domkhar</t>
  </si>
  <si>
    <t>Dungkhar</t>
  </si>
  <si>
    <t>Ganglakhema</t>
  </si>
  <si>
    <t>Gortshom</t>
  </si>
  <si>
    <t>Ladrong</t>
  </si>
  <si>
    <t>Ney</t>
  </si>
  <si>
    <t>Tshochen</t>
  </si>
  <si>
    <t>Wambur</t>
  </si>
  <si>
    <t>Zangkhar</t>
  </si>
  <si>
    <t>Chakzom</t>
  </si>
  <si>
    <t>Dangling</t>
  </si>
  <si>
    <t>Ongar</t>
  </si>
  <si>
    <t>Mongar</t>
  </si>
  <si>
    <t>MRRH</t>
  </si>
  <si>
    <t>Drametse CS</t>
  </si>
  <si>
    <t>Gyelpozhing CS</t>
  </si>
  <si>
    <t>Mongar Sherub Reldri</t>
  </si>
  <si>
    <t>Yadi CS</t>
  </si>
  <si>
    <t>Chaskhar CS</t>
  </si>
  <si>
    <t>Gyelposhing BHU</t>
  </si>
  <si>
    <t>Kengkhar</t>
  </si>
  <si>
    <t>Kidheykhar CS</t>
  </si>
  <si>
    <t>Nagor</t>
  </si>
  <si>
    <t>Chali</t>
  </si>
  <si>
    <t>Lingmethang</t>
  </si>
  <si>
    <t>Serzhong</t>
  </si>
  <si>
    <t>Baging</t>
  </si>
  <si>
    <t>Balam</t>
  </si>
  <si>
    <t>Bumpazor</t>
  </si>
  <si>
    <t>Chaskhar Pam</t>
  </si>
  <si>
    <t>Dhaksa</t>
  </si>
  <si>
    <t>Ganglapong</t>
  </si>
  <si>
    <t>Jurmey</t>
  </si>
  <si>
    <t>Kalapang</t>
  </si>
  <si>
    <t>Konbar</t>
  </si>
  <si>
    <t>Narang</t>
  </si>
  <si>
    <t>Ngatshang</t>
  </si>
  <si>
    <t>Pangthang</t>
  </si>
  <si>
    <t>Ridaza</t>
  </si>
  <si>
    <t>Saling</t>
  </si>
  <si>
    <t>Sengor</t>
  </si>
  <si>
    <t>Silambi</t>
  </si>
  <si>
    <t>Soenakhar</t>
  </si>
  <si>
    <t>Thangrong</t>
  </si>
  <si>
    <t>Thrindangbi</t>
  </si>
  <si>
    <t>Tsakaling</t>
  </si>
  <si>
    <t>Tsamang</t>
  </si>
  <si>
    <t>Udaric</t>
  </si>
  <si>
    <t>Yangbari</t>
  </si>
  <si>
    <t>Yaragla</t>
  </si>
  <si>
    <t>Zunglen</t>
  </si>
  <si>
    <t>Bagla</t>
  </si>
  <si>
    <t>Banjar</t>
  </si>
  <si>
    <t>Broksar</t>
  </si>
  <si>
    <t>Jaibab</t>
  </si>
  <si>
    <t>Lingkhar</t>
  </si>
  <si>
    <t>Muhung</t>
  </si>
  <si>
    <t>Resa</t>
  </si>
  <si>
    <t>Sangkama</t>
  </si>
  <si>
    <t>Tshenzibee</t>
  </si>
  <si>
    <t>Waichur</t>
  </si>
  <si>
    <t>Woop</t>
  </si>
  <si>
    <t>Paro</t>
  </si>
  <si>
    <t>Paro Hospital</t>
  </si>
  <si>
    <t>Drukgyel CS</t>
  </si>
  <si>
    <t>Karma Academy</t>
  </si>
  <si>
    <t>Rigzom Academy</t>
  </si>
  <si>
    <t>Shaba</t>
  </si>
  <si>
    <t>Shari</t>
  </si>
  <si>
    <t>The Royal Academy</t>
  </si>
  <si>
    <t>UTPAL Academy</t>
  </si>
  <si>
    <t>Yoezerling</t>
  </si>
  <si>
    <t>Betikha</t>
  </si>
  <si>
    <t>Khangkhu</t>
  </si>
  <si>
    <t>Lamgong</t>
  </si>
  <si>
    <t>Wanakha CS</t>
  </si>
  <si>
    <t>Dawakha</t>
  </si>
  <si>
    <t>Doteng</t>
  </si>
  <si>
    <t>Gaupey</t>
  </si>
  <si>
    <t>Utpal</t>
  </si>
  <si>
    <t>Woochhu</t>
  </si>
  <si>
    <t>Gonyetsawa</t>
  </si>
  <si>
    <t>Isuna</t>
  </si>
  <si>
    <t>K.Gangri</t>
  </si>
  <si>
    <t>Karma Leksheyling</t>
  </si>
  <si>
    <t>Olathang</t>
  </si>
  <si>
    <t>Ramchetsekha</t>
  </si>
  <si>
    <t>Rashigang</t>
  </si>
  <si>
    <t>Taju</t>
  </si>
  <si>
    <t>Thuksel</t>
  </si>
  <si>
    <t>Tshenden</t>
  </si>
  <si>
    <t>Wangsel</t>
  </si>
  <si>
    <t>SI</t>
  </si>
  <si>
    <t>P/gatshel</t>
  </si>
  <si>
    <t>P/Gatshel Hospital</t>
  </si>
  <si>
    <t>Nangkor CS</t>
  </si>
  <si>
    <t>Nanglam BHU I</t>
  </si>
  <si>
    <t>Nganglam CS</t>
  </si>
  <si>
    <t>Pemagatshel</t>
  </si>
  <si>
    <t>Yelchen CS</t>
  </si>
  <si>
    <t>Yurung CS</t>
  </si>
  <si>
    <t>Dechheling</t>
  </si>
  <si>
    <t>Gonpasingma</t>
  </si>
  <si>
    <t>Tsebar</t>
  </si>
  <si>
    <t>Chimong</t>
  </si>
  <si>
    <t>Dungmin</t>
  </si>
  <si>
    <t>Gashari</t>
  </si>
  <si>
    <t>Khangma</t>
  </si>
  <si>
    <t>Khar</t>
  </si>
  <si>
    <t>Khenzore</t>
  </si>
  <si>
    <t>Khothakpa</t>
  </si>
  <si>
    <t>Mikuri</t>
  </si>
  <si>
    <t>Norbugang</t>
  </si>
  <si>
    <t>Shali</t>
  </si>
  <si>
    <t>Thongsa</t>
  </si>
  <si>
    <t>Tshatse</t>
  </si>
  <si>
    <t>Woongchiloo</t>
  </si>
  <si>
    <t>Choekhorling</t>
  </si>
  <si>
    <t>Khenadang</t>
  </si>
  <si>
    <t>Kherigonpa</t>
  </si>
  <si>
    <t>Ngangshing</t>
  </si>
  <si>
    <t>Punakha</t>
  </si>
  <si>
    <t>Dashiding</t>
  </si>
  <si>
    <t>Punakha CS</t>
  </si>
  <si>
    <t>Ugyen Academy</t>
  </si>
  <si>
    <t>Dechentsemo CS</t>
  </si>
  <si>
    <t>Kabesa</t>
  </si>
  <si>
    <t>Khuruthang CS</t>
  </si>
  <si>
    <t>Tashidingkha CS</t>
  </si>
  <si>
    <t>Bjibjokha</t>
  </si>
  <si>
    <t>Lobesa</t>
  </si>
  <si>
    <t>Shengana</t>
  </si>
  <si>
    <t>Goenshari</t>
  </si>
  <si>
    <t>Lakhu</t>
  </si>
  <si>
    <t>Lapsakha</t>
  </si>
  <si>
    <t>Logodama</t>
  </si>
  <si>
    <t>Mendhagang</t>
  </si>
  <si>
    <t>Nawakha</t>
  </si>
  <si>
    <t>Nobgang</t>
  </si>
  <si>
    <t>Tshochasa</t>
  </si>
  <si>
    <t>Walathang</t>
  </si>
  <si>
    <t>Mendrelgang</t>
  </si>
  <si>
    <t>Phulingsum</t>
  </si>
  <si>
    <t>Tahogang</t>
  </si>
  <si>
    <t>Tongshuna</t>
  </si>
  <si>
    <t>Tseykha</t>
  </si>
  <si>
    <t>Wokuna</t>
  </si>
  <si>
    <t>Yebesa</t>
  </si>
  <si>
    <t>S/Jongkhar</t>
  </si>
  <si>
    <t>samdrupchoeling BHU I</t>
  </si>
  <si>
    <t>S/Jongkhar Hospital</t>
  </si>
  <si>
    <t>Orong CS</t>
  </si>
  <si>
    <t xml:space="preserve">Garpowong                                  </t>
  </si>
  <si>
    <t>Gomdar CS</t>
  </si>
  <si>
    <t>Jomotshangkha BHU</t>
  </si>
  <si>
    <t>Jomotsangkha</t>
  </si>
  <si>
    <t>Martshala CS</t>
  </si>
  <si>
    <t>Minjiwoong CS</t>
  </si>
  <si>
    <t>Phuntshothang</t>
  </si>
  <si>
    <t>Pemathang</t>
  </si>
  <si>
    <t>Barzor</t>
  </si>
  <si>
    <t>Dungmanma</t>
  </si>
  <si>
    <t>Jangsa</t>
  </si>
  <si>
    <t>Khoyar</t>
  </si>
  <si>
    <t>Lauri</t>
  </si>
  <si>
    <t>Monmola</t>
  </si>
  <si>
    <t>Rikhey</t>
  </si>
  <si>
    <t>Sarjung</t>
  </si>
  <si>
    <t>Wangphu</t>
  </si>
  <si>
    <t>Wooling</t>
  </si>
  <si>
    <t>Yarphu</t>
  </si>
  <si>
    <t>Zamtari</t>
  </si>
  <si>
    <t>Zangthi</t>
  </si>
  <si>
    <t>Samdrupchoeling BHU I</t>
  </si>
  <si>
    <t>Dungkarling</t>
  </si>
  <si>
    <t>Khameythang</t>
  </si>
  <si>
    <t>Martang</t>
  </si>
  <si>
    <t>Philuma</t>
  </si>
  <si>
    <t>Rishore</t>
  </si>
  <si>
    <t>S/Jongkhar hospital</t>
  </si>
  <si>
    <t>Dungsam Academy</t>
  </si>
  <si>
    <t>Samdrupjongkhar</t>
  </si>
  <si>
    <t>Dechen</t>
  </si>
  <si>
    <t>Deothang</t>
  </si>
  <si>
    <t>Samdrup Jongkhar</t>
  </si>
  <si>
    <t>Samtse</t>
  </si>
  <si>
    <t>Samtse Hospital</t>
  </si>
  <si>
    <t>Dorokha CS</t>
  </si>
  <si>
    <t>Gomtu Hospital</t>
  </si>
  <si>
    <t>Gomtu</t>
  </si>
  <si>
    <t>Sipsu Hospital</t>
  </si>
  <si>
    <t>Peljorling</t>
  </si>
  <si>
    <t>Tendruk CS</t>
  </si>
  <si>
    <t>Norbugang CS</t>
  </si>
  <si>
    <t>Yoeseltse</t>
  </si>
  <si>
    <t>Denchukha</t>
  </si>
  <si>
    <t>Sang-Ngag Choeling</t>
  </si>
  <si>
    <t>Sengdhyen</t>
  </si>
  <si>
    <t>Sherubgatshel</t>
  </si>
  <si>
    <t>TabaDramtoe</t>
  </si>
  <si>
    <t>Bukkay</t>
  </si>
  <si>
    <t>Chongzhu</t>
  </si>
  <si>
    <t>Depheling</t>
  </si>
  <si>
    <t>Dzongsar</t>
  </si>
  <si>
    <t>Gangthok</t>
  </si>
  <si>
    <t>Gawaling</t>
  </si>
  <si>
    <t>Gayshing Goan</t>
  </si>
  <si>
    <t>Jaringay</t>
  </si>
  <si>
    <t>Khanduthang</t>
  </si>
  <si>
    <t>Kyidsa</t>
  </si>
  <si>
    <t>Mindruling</t>
  </si>
  <si>
    <t>Namgaycholing</t>
  </si>
  <si>
    <t>Panbari</t>
  </si>
  <si>
    <t>Phensum</t>
  </si>
  <si>
    <t>Phuntshopelri</t>
  </si>
  <si>
    <t>Soeltapsa</t>
  </si>
  <si>
    <t>Tashicholing</t>
  </si>
  <si>
    <t>Tashithang</t>
  </si>
  <si>
    <t>Ugyentse</t>
  </si>
  <si>
    <t>Bhoteykharka</t>
  </si>
  <si>
    <t>Birutar</t>
  </si>
  <si>
    <t>Bucca</t>
  </si>
  <si>
    <t>Dipojora</t>
  </si>
  <si>
    <t>Kachin</t>
  </si>
  <si>
    <t>Lamitar</t>
  </si>
  <si>
    <t>Malbasey</t>
  </si>
  <si>
    <t>Mandranay</t>
  </si>
  <si>
    <t>Nangladang</t>
  </si>
  <si>
    <t>Nigurey</t>
  </si>
  <si>
    <t>Sombek</t>
  </si>
  <si>
    <t>Tading</t>
  </si>
  <si>
    <t>Thika</t>
  </si>
  <si>
    <t>Triting</t>
  </si>
  <si>
    <t>Sarpang</t>
  </si>
  <si>
    <t>CRRH</t>
  </si>
  <si>
    <t>Losel Gyatsho Academy</t>
  </si>
  <si>
    <t>Norbuling CS</t>
  </si>
  <si>
    <t>Sarpang CS</t>
  </si>
  <si>
    <t>Dekiling</t>
  </si>
  <si>
    <t>Pelrithang</t>
  </si>
  <si>
    <t>Chokhorling</t>
  </si>
  <si>
    <t>Jangchubling</t>
  </si>
  <si>
    <t>Jigmecholing</t>
  </si>
  <si>
    <t>Umling</t>
  </si>
  <si>
    <t>Chuzagang</t>
  </si>
  <si>
    <t>Dechen Perli</t>
  </si>
  <si>
    <t>Gakiling</t>
  </si>
  <si>
    <t>Sarpang Hospital</t>
  </si>
  <si>
    <t>Laring</t>
  </si>
  <si>
    <t>Lhayul</t>
  </si>
  <si>
    <t>Retey</t>
  </si>
  <si>
    <t>Samtenling</t>
  </si>
  <si>
    <t>Singye</t>
  </si>
  <si>
    <t>Tareythang</t>
  </si>
  <si>
    <t>Kencholing</t>
  </si>
  <si>
    <t>Samkhara</t>
  </si>
  <si>
    <t>Gelephu</t>
  </si>
  <si>
    <t>Kuendrup</t>
  </si>
  <si>
    <t>Thimphu</t>
  </si>
  <si>
    <t>JDWNRH</t>
  </si>
  <si>
    <t>Desi</t>
  </si>
  <si>
    <t>Wangbama CS</t>
  </si>
  <si>
    <t>Khasadrapchu</t>
  </si>
  <si>
    <t>Kuzhugchen</t>
  </si>
  <si>
    <t>Yangchen Gatshel</t>
  </si>
  <si>
    <t>Bjemina</t>
  </si>
  <si>
    <t>Hontsho</t>
  </si>
  <si>
    <t>Lingzhi</t>
  </si>
  <si>
    <t>Sisina</t>
  </si>
  <si>
    <t>Tshaluna</t>
  </si>
  <si>
    <t>Yum Thuji Zam Charity</t>
  </si>
  <si>
    <t>Barishong</t>
  </si>
  <si>
    <t>Soe</t>
  </si>
  <si>
    <t>Babesa</t>
  </si>
  <si>
    <t>Dechencholing</t>
  </si>
  <si>
    <t>Druk</t>
  </si>
  <si>
    <t>ELC High School</t>
  </si>
  <si>
    <t>Kelki</t>
  </si>
  <si>
    <t>Motithang</t>
  </si>
  <si>
    <t>Nima</t>
  </si>
  <si>
    <t>Pelkhil</t>
  </si>
  <si>
    <t>Rinchen</t>
  </si>
  <si>
    <t>Yangchenphug</t>
  </si>
  <si>
    <t>Changangkha</t>
  </si>
  <si>
    <t>Changzamtog</t>
  </si>
  <si>
    <t>Dr. Tobgyel School</t>
  </si>
  <si>
    <t>Loseling</t>
  </si>
  <si>
    <t>Lungtenphu</t>
  </si>
  <si>
    <t>Lungtenzampa</t>
  </si>
  <si>
    <t>Zilukha</t>
  </si>
  <si>
    <t>Jigme Namgyel</t>
  </si>
  <si>
    <t>Taba</t>
  </si>
  <si>
    <t>Zilnon Namgyeling</t>
  </si>
  <si>
    <t>Chang Rigphel</t>
  </si>
  <si>
    <t>Deki</t>
  </si>
  <si>
    <t>Yes</t>
  </si>
  <si>
    <t>Early Learning Centre</t>
  </si>
  <si>
    <t>Etho Metho</t>
  </si>
  <si>
    <t>Jigme Losel</t>
  </si>
  <si>
    <t>Jungshina</t>
  </si>
  <si>
    <t>Kuenselphodrang</t>
  </si>
  <si>
    <t>Little Dragon</t>
  </si>
  <si>
    <t>Phuensum</t>
  </si>
  <si>
    <t>Rinchen Kuenphen</t>
  </si>
  <si>
    <t>Sersang</t>
  </si>
  <si>
    <t>Sunshine</t>
  </si>
  <si>
    <t>Tashigang</t>
  </si>
  <si>
    <t>Bartsham CS</t>
  </si>
  <si>
    <t>Kanglung</t>
  </si>
  <si>
    <t>Jampeling CS</t>
  </si>
  <si>
    <t>Khaling BHUI</t>
  </si>
  <si>
    <t>Jigme Sherubling CS</t>
  </si>
  <si>
    <t>Kelki School</t>
  </si>
  <si>
    <t>Ranjung BHU1</t>
  </si>
  <si>
    <t>Rangjung CS</t>
  </si>
  <si>
    <t>Riserboo</t>
  </si>
  <si>
    <t>Tashitse</t>
  </si>
  <si>
    <t>Dungtse CS</t>
  </si>
  <si>
    <t>Gongthung</t>
  </si>
  <si>
    <t>Radi</t>
  </si>
  <si>
    <t>Thrimshing CS</t>
  </si>
  <si>
    <t>Trashigang</t>
  </si>
  <si>
    <t>Uzorong CS</t>
  </si>
  <si>
    <t>Bidung</t>
  </si>
  <si>
    <t>Bikhar</t>
  </si>
  <si>
    <t>Kangpar</t>
  </si>
  <si>
    <t>Sakteng</t>
  </si>
  <si>
    <t>Tsangpo BHUI</t>
  </si>
  <si>
    <t>Thungkhar</t>
  </si>
  <si>
    <t>Wamrong</t>
  </si>
  <si>
    <t>Yonphula</t>
  </si>
  <si>
    <t>Barshong</t>
  </si>
  <si>
    <t>Benshingmo</t>
  </si>
  <si>
    <t>Berdungma</t>
  </si>
  <si>
    <t>Brekha</t>
  </si>
  <si>
    <t>Chaling</t>
  </si>
  <si>
    <t>Changmey</t>
  </si>
  <si>
    <t>Chiya</t>
  </si>
  <si>
    <t>Daliphangma</t>
  </si>
  <si>
    <t>Dungmanba</t>
  </si>
  <si>
    <t>Galing</t>
  </si>
  <si>
    <t>Jerelemi</t>
  </si>
  <si>
    <t>Jomtshang</t>
  </si>
  <si>
    <t>Jonkhar</t>
  </si>
  <si>
    <t>Kurichilo</t>
  </si>
  <si>
    <t>Lumang</t>
  </si>
  <si>
    <t>Merak</t>
  </si>
  <si>
    <t>Moshi</t>
  </si>
  <si>
    <t>Pakaling</t>
  </si>
  <si>
    <t>Pam</t>
  </si>
  <si>
    <t>Pasaphu</t>
  </si>
  <si>
    <t>Phegpari</t>
  </si>
  <si>
    <t>Ritshangdung</t>
  </si>
  <si>
    <t>Rongthung</t>
  </si>
  <si>
    <t>Thongrong</t>
  </si>
  <si>
    <t>Tokshingmang</t>
  </si>
  <si>
    <t>Tsangpo</t>
  </si>
  <si>
    <t>Tshogonpa</t>
  </si>
  <si>
    <t>Yabrang</t>
  </si>
  <si>
    <t>Yangnyeer</t>
  </si>
  <si>
    <t>Yin Gom</t>
  </si>
  <si>
    <t>Zordung</t>
  </si>
  <si>
    <t>Rangshikhar</t>
  </si>
  <si>
    <t>Thrakthrik</t>
  </si>
  <si>
    <t>Yobinang</t>
  </si>
  <si>
    <t>Muenselling</t>
  </si>
  <si>
    <t xml:space="preserve">Tashiyangtse </t>
  </si>
  <si>
    <t>T/Yangtse Hospital</t>
  </si>
  <si>
    <t>Baylling CS</t>
  </si>
  <si>
    <t>Khamdang BHU</t>
  </si>
  <si>
    <t>Tsenkharla CS</t>
  </si>
  <si>
    <t>Kunzangling CS</t>
  </si>
  <si>
    <t>Ramjar</t>
  </si>
  <si>
    <t>Bumdeling</t>
  </si>
  <si>
    <t>Khamdhang</t>
  </si>
  <si>
    <t>Kheni</t>
  </si>
  <si>
    <t>Thragom</t>
  </si>
  <si>
    <t>Trashiyangtse</t>
  </si>
  <si>
    <t>Chakidemi</t>
  </si>
  <si>
    <t>Doksum</t>
  </si>
  <si>
    <t>Dukti</t>
  </si>
  <si>
    <t>Gangkhar PS</t>
  </si>
  <si>
    <t>Jamkhar</t>
  </si>
  <si>
    <t>Jangphutse</t>
  </si>
  <si>
    <t>Langmadung</t>
  </si>
  <si>
    <t>Lichen</t>
  </si>
  <si>
    <t>Melongkhar</t>
  </si>
  <si>
    <t>Pangtokha</t>
  </si>
  <si>
    <t>Rabtey</t>
  </si>
  <si>
    <t>Shingkhar</t>
  </si>
  <si>
    <t>Tarphel</t>
  </si>
  <si>
    <t>Tokaphu</t>
  </si>
  <si>
    <t>Tsangphuchen</t>
  </si>
  <si>
    <t>Tshaling</t>
  </si>
  <si>
    <t>Womanang</t>
  </si>
  <si>
    <t>Yallang</t>
  </si>
  <si>
    <t>Trongsa</t>
  </si>
  <si>
    <t>Trongsa Hospital</t>
  </si>
  <si>
    <t>Sherubling CS</t>
  </si>
  <si>
    <t>Taktse CS</t>
  </si>
  <si>
    <t>Tshangkha CS</t>
  </si>
  <si>
    <t>Samcholing</t>
  </si>
  <si>
    <t>Langthel</t>
  </si>
  <si>
    <t>Baling</t>
  </si>
  <si>
    <t>Bemji</t>
  </si>
  <si>
    <t>Bjeezam</t>
  </si>
  <si>
    <t>Chendebji</t>
  </si>
  <si>
    <t>Jangbi</t>
  </si>
  <si>
    <t>Karshong</t>
  </si>
  <si>
    <t>Kuengarabten</t>
  </si>
  <si>
    <t>Nabji</t>
  </si>
  <si>
    <t>Nimshong</t>
  </si>
  <si>
    <t>Tongtongphey</t>
  </si>
  <si>
    <t>Yudrungcholing</t>
  </si>
  <si>
    <t>Kela</t>
  </si>
  <si>
    <t>Simphu</t>
  </si>
  <si>
    <t>Tsirang</t>
  </si>
  <si>
    <t>Damphu Hospital</t>
  </si>
  <si>
    <t>Damphu CS</t>
  </si>
  <si>
    <t>Mendregang CS</t>
  </si>
  <si>
    <t>Tsirang Toe CS</t>
  </si>
  <si>
    <t>Damphu</t>
  </si>
  <si>
    <t>Beteni</t>
  </si>
  <si>
    <t>Gopini</t>
  </si>
  <si>
    <t>Gosaling</t>
  </si>
  <si>
    <t>Phuentenchu</t>
  </si>
  <si>
    <t>Rangthangling</t>
  </si>
  <si>
    <t>Salami</t>
  </si>
  <si>
    <t>Semjong</t>
  </si>
  <si>
    <t>Sergithang</t>
  </si>
  <si>
    <t>Tsholingkhar</t>
  </si>
  <si>
    <t>Nimazor</t>
  </si>
  <si>
    <t>Wangdi</t>
  </si>
  <si>
    <t>Bajo Hospital</t>
  </si>
  <si>
    <t>Bajo</t>
  </si>
  <si>
    <t>Gaselo CS</t>
  </si>
  <si>
    <t>Phobjikha CS</t>
  </si>
  <si>
    <t>Samtengang CS</t>
  </si>
  <si>
    <t>Nobding</t>
  </si>
  <si>
    <t>Bayta</t>
  </si>
  <si>
    <t>Bjena</t>
  </si>
  <si>
    <t>Bjimthangkha</t>
  </si>
  <si>
    <t>Dangchu</t>
  </si>
  <si>
    <t>Gaselo</t>
  </si>
  <si>
    <t>Hebesa</t>
  </si>
  <si>
    <t>Jala</t>
  </si>
  <si>
    <t>Kazhi</t>
  </si>
  <si>
    <t>Khotokha</t>
  </si>
  <si>
    <t>Nahi</t>
  </si>
  <si>
    <t>Phaytekha</t>
  </si>
  <si>
    <t>Phuensum Deki</t>
  </si>
  <si>
    <t>Rameychen</t>
  </si>
  <si>
    <t>Rinchengang</t>
  </si>
  <si>
    <t>Rubesa</t>
  </si>
  <si>
    <t>Rukubji</t>
  </si>
  <si>
    <t>Sephu</t>
  </si>
  <si>
    <t>Sha Tasha</t>
  </si>
  <si>
    <t>Singye Namgyal</t>
  </si>
  <si>
    <t>Tencholing</t>
  </si>
  <si>
    <t>Uma</t>
  </si>
  <si>
    <t>Domchoethang</t>
  </si>
  <si>
    <t>Dongkhobji</t>
  </si>
  <si>
    <t>Dranghal</t>
  </si>
  <si>
    <t>Gangphel</t>
  </si>
  <si>
    <t>Gogona</t>
  </si>
  <si>
    <t>Matalungchu</t>
  </si>
  <si>
    <t>Ridha</t>
  </si>
  <si>
    <t>Zhemgang</t>
  </si>
  <si>
    <t>Yebileptsa Hospital</t>
  </si>
  <si>
    <t>SonamThang CS</t>
  </si>
  <si>
    <t>Zhemgang CS</t>
  </si>
  <si>
    <t>Buli CS</t>
  </si>
  <si>
    <t>Yebilaptsa CS</t>
  </si>
  <si>
    <t>Gomphu</t>
  </si>
  <si>
    <t>Tingtibi</t>
  </si>
  <si>
    <t>Bardo</t>
  </si>
  <si>
    <t>Panbang BHU I</t>
  </si>
  <si>
    <t>Barpong</t>
  </si>
  <si>
    <t>Bjokha</t>
  </si>
  <si>
    <t>Budashi</t>
  </si>
  <si>
    <t>Digala</t>
  </si>
  <si>
    <t>Dunmang</t>
  </si>
  <si>
    <t>Goling</t>
  </si>
  <si>
    <t>Goshing</t>
  </si>
  <si>
    <t>Kaktong</t>
  </si>
  <si>
    <t>Khomsher</t>
  </si>
  <si>
    <t>Kikhar</t>
  </si>
  <si>
    <t>Langdurbi</t>
  </si>
  <si>
    <t>Pantang</t>
  </si>
  <si>
    <t>Repati</t>
  </si>
  <si>
    <t>Tali</t>
  </si>
  <si>
    <t>Tashibi</t>
  </si>
  <si>
    <t>Thrisa</t>
  </si>
  <si>
    <t>Tradijong</t>
  </si>
  <si>
    <t>Tshaidang</t>
  </si>
  <si>
    <t>Tshanglajong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1"/>
      <color indexed="8"/>
      <name val="Calibri"/>
    </font>
    <font>
      <sz val="12"/>
      <color indexed="8"/>
      <name val="Helvetica Neue"/>
    </font>
    <font>
      <sz val="15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1" fontId="0" fillId="2" borderId="1" applyNumberFormat="1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5a5a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A590"/>
  <sheetViews>
    <sheetView workbookViewId="0" showGridLines="0" defaultGridColor="1"/>
  </sheetViews>
  <sheetFormatPr defaultColWidth="14.5" defaultRowHeight="15.4" customHeight="1" outlineLevelRow="0" outlineLevelCol="0"/>
  <cols>
    <col min="1" max="1" width="8.17188" style="1" customWidth="1"/>
    <col min="2" max="3" width="14.5" style="1" customWidth="1"/>
    <col min="4" max="4" width="20.9453" style="1" customWidth="1"/>
    <col min="5" max="18" width="14.5" style="1" customWidth="1"/>
    <col min="19" max="19" width="9.85156" style="1" customWidth="1"/>
    <col min="20" max="21" width="14.5" style="1" customWidth="1"/>
    <col min="22" max="22" width="10.1719" style="1" customWidth="1"/>
    <col min="23" max="23" width="12.3516" style="1" customWidth="1"/>
    <col min="24" max="24" width="7.5" style="1" customWidth="1"/>
    <col min="25" max="25" width="10.8516" style="1" customWidth="1"/>
    <col min="26" max="27" width="14.5" style="1" customWidth="1"/>
    <col min="28" max="16384" width="14.5" style="1" customWidth="1"/>
  </cols>
  <sheetData>
    <row r="1" ht="12.9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  <c r="L1" t="s" s="2">
        <v>11</v>
      </c>
      <c r="M1" t="s" s="2">
        <v>12</v>
      </c>
      <c r="N1" t="s" s="2">
        <v>13</v>
      </c>
      <c r="O1" t="s" s="2">
        <v>14</v>
      </c>
      <c r="P1" t="s" s="2">
        <v>15</v>
      </c>
      <c r="Q1" t="s" s="2">
        <v>16</v>
      </c>
      <c r="R1" t="s" s="2">
        <v>17</v>
      </c>
      <c r="S1" t="s" s="2">
        <v>18</v>
      </c>
      <c r="T1" t="s" s="2">
        <v>19</v>
      </c>
      <c r="U1" t="s" s="2">
        <v>20</v>
      </c>
      <c r="V1" t="s" s="2">
        <v>21</v>
      </c>
      <c r="W1" t="s" s="2">
        <v>22</v>
      </c>
      <c r="X1" t="s" s="2">
        <v>23</v>
      </c>
      <c r="Y1" t="s" s="2">
        <v>24</v>
      </c>
      <c r="Z1" t="s" s="2">
        <v>25</v>
      </c>
      <c r="AA1" t="s" s="2">
        <v>26</v>
      </c>
    </row>
    <row r="2" ht="12.9" customHeight="1">
      <c r="A2" s="3">
        <v>1</v>
      </c>
      <c r="B2" t="s" s="2">
        <v>27</v>
      </c>
      <c r="C2" t="s" s="2">
        <v>28</v>
      </c>
      <c r="D2" t="s" s="2">
        <v>29</v>
      </c>
      <c r="E2" t="s" s="2">
        <v>30</v>
      </c>
      <c r="F2" t="s" s="2">
        <v>31</v>
      </c>
      <c r="G2" t="s" s="2">
        <v>32</v>
      </c>
      <c r="H2" t="s" s="2">
        <v>33</v>
      </c>
      <c r="I2" s="3">
        <v>284</v>
      </c>
      <c r="J2" s="3">
        <v>310</v>
      </c>
      <c r="K2" s="3">
        <v>594</v>
      </c>
      <c r="L2" t="s" s="2">
        <v>34</v>
      </c>
      <c r="M2" s="3">
        <v>258</v>
      </c>
      <c r="N2" s="3">
        <v>303</v>
      </c>
      <c r="O2" s="3">
        <v>561</v>
      </c>
      <c r="P2" s="3">
        <v>42</v>
      </c>
      <c r="Q2" s="3">
        <v>49</v>
      </c>
      <c r="R2" s="3">
        <v>91</v>
      </c>
      <c r="S2" s="4">
        <v>16</v>
      </c>
      <c r="T2" s="4">
        <v>24</v>
      </c>
      <c r="U2" s="4">
        <f>S2+T2</f>
        <v>40</v>
      </c>
      <c r="V2" s="4">
        <v>8</v>
      </c>
      <c r="W2" s="4">
        <v>6</v>
      </c>
      <c r="X2" s="4">
        <f>V2+W2</f>
        <v>14</v>
      </c>
      <c r="Y2" s="4">
        <v>19</v>
      </c>
      <c r="Z2" s="4">
        <v>18</v>
      </c>
      <c r="AA2" s="4">
        <f>Y2+Z2</f>
        <v>37</v>
      </c>
    </row>
    <row r="3" ht="12.9" customHeight="1">
      <c r="A3" s="3">
        <v>2</v>
      </c>
      <c r="B3" t="s" s="2">
        <v>27</v>
      </c>
      <c r="C3" t="s" s="2">
        <v>28</v>
      </c>
      <c r="D3" t="s" s="2">
        <v>29</v>
      </c>
      <c r="E3" t="s" s="2">
        <v>35</v>
      </c>
      <c r="F3" t="s" s="2">
        <v>31</v>
      </c>
      <c r="G3" t="s" s="2">
        <v>32</v>
      </c>
      <c r="H3" t="s" s="2">
        <v>36</v>
      </c>
      <c r="I3" s="3">
        <v>178</v>
      </c>
      <c r="J3" s="3">
        <v>197</v>
      </c>
      <c r="K3" s="3">
        <v>375</v>
      </c>
      <c r="L3" t="s" s="2">
        <v>34</v>
      </c>
      <c r="M3" s="3">
        <v>167</v>
      </c>
      <c r="N3" s="3">
        <v>197</v>
      </c>
      <c r="O3" s="3">
        <v>364</v>
      </c>
      <c r="P3" s="3">
        <v>17</v>
      </c>
      <c r="Q3" s="3">
        <v>25</v>
      </c>
      <c r="R3" s="3">
        <v>42</v>
      </c>
      <c r="S3" s="4">
        <v>7</v>
      </c>
      <c r="T3" s="4">
        <v>11</v>
      </c>
      <c r="U3" s="4">
        <f>S3+T3</f>
        <v>18</v>
      </c>
      <c r="V3" s="4">
        <v>1</v>
      </c>
      <c r="W3" s="4">
        <v>1</v>
      </c>
      <c r="X3" s="4">
        <f>V3+W3</f>
        <v>2</v>
      </c>
      <c r="Y3" s="4">
        <v>7</v>
      </c>
      <c r="Z3" s="4">
        <v>15</v>
      </c>
      <c r="AA3" s="4">
        <f>Y3+Z3</f>
        <v>22</v>
      </c>
    </row>
    <row r="4" ht="12.9" customHeight="1">
      <c r="A4" s="3">
        <v>3</v>
      </c>
      <c r="B4" t="s" s="2">
        <v>27</v>
      </c>
      <c r="C4" t="s" s="2">
        <v>28</v>
      </c>
      <c r="D4" t="s" s="2">
        <v>29</v>
      </c>
      <c r="E4" t="s" s="2">
        <v>37</v>
      </c>
      <c r="F4" t="s" s="2">
        <v>31</v>
      </c>
      <c r="G4" t="s" s="2">
        <v>38</v>
      </c>
      <c r="H4" t="s" s="2">
        <v>33</v>
      </c>
      <c r="I4" s="3">
        <v>223</v>
      </c>
      <c r="J4" s="3">
        <v>234</v>
      </c>
      <c r="K4" s="3">
        <v>457</v>
      </c>
      <c r="L4" t="s" s="2">
        <v>34</v>
      </c>
      <c r="M4" s="3">
        <v>223</v>
      </c>
      <c r="N4" s="3">
        <v>234</v>
      </c>
      <c r="O4" s="3">
        <v>457</v>
      </c>
      <c r="P4" s="3">
        <v>13</v>
      </c>
      <c r="Q4" s="3">
        <v>15</v>
      </c>
      <c r="R4" s="3">
        <v>28</v>
      </c>
      <c r="S4" s="4">
        <v>6</v>
      </c>
      <c r="T4" s="4">
        <v>8</v>
      </c>
      <c r="U4" s="4">
        <f>S4+T4</f>
        <v>14</v>
      </c>
      <c r="V4" s="4">
        <v>0</v>
      </c>
      <c r="W4" s="4">
        <v>0</v>
      </c>
      <c r="X4" s="4">
        <f>V4+W4</f>
        <v>0</v>
      </c>
      <c r="Y4" s="4">
        <v>5</v>
      </c>
      <c r="Z4" s="4">
        <v>9</v>
      </c>
      <c r="AA4" s="4">
        <f>Y4+Z4</f>
        <v>14</v>
      </c>
    </row>
    <row r="5" ht="12.9" customHeight="1">
      <c r="A5" s="3">
        <v>4</v>
      </c>
      <c r="B5" t="s" s="2">
        <v>27</v>
      </c>
      <c r="C5" t="s" s="2">
        <v>28</v>
      </c>
      <c r="D5" t="s" s="2">
        <v>29</v>
      </c>
      <c r="E5" t="s" s="2">
        <v>39</v>
      </c>
      <c r="F5" t="s" s="2">
        <v>40</v>
      </c>
      <c r="G5" t="s" s="2">
        <v>38</v>
      </c>
      <c r="H5" t="s" s="2">
        <v>33</v>
      </c>
      <c r="I5" s="3">
        <v>266</v>
      </c>
      <c r="J5" s="3">
        <v>281</v>
      </c>
      <c r="K5" s="3">
        <v>547</v>
      </c>
      <c r="L5" t="s" s="2">
        <v>34</v>
      </c>
      <c r="M5" s="3">
        <v>262</v>
      </c>
      <c r="N5" s="3">
        <v>279</v>
      </c>
      <c r="O5" s="3">
        <v>541</v>
      </c>
      <c r="P5" s="3">
        <v>16</v>
      </c>
      <c r="Q5" s="3">
        <v>20</v>
      </c>
      <c r="R5" s="3">
        <v>36</v>
      </c>
      <c r="S5" s="4">
        <v>7</v>
      </c>
      <c r="T5" s="4">
        <v>9</v>
      </c>
      <c r="U5" s="4">
        <f>S5+T5</f>
        <v>16</v>
      </c>
      <c r="V5" s="4">
        <v>3</v>
      </c>
      <c r="W5" s="4">
        <v>2</v>
      </c>
      <c r="X5" s="4">
        <f>V5+W5</f>
        <v>5</v>
      </c>
      <c r="Y5" s="4">
        <v>7</v>
      </c>
      <c r="Z5" s="4">
        <v>8</v>
      </c>
      <c r="AA5" s="4">
        <f>Y5+Z5</f>
        <v>15</v>
      </c>
    </row>
    <row r="6" ht="12.9" customHeight="1">
      <c r="A6" s="3">
        <v>5</v>
      </c>
      <c r="B6" t="s" s="2">
        <v>27</v>
      </c>
      <c r="C6" t="s" s="2">
        <v>28</v>
      </c>
      <c r="D6" t="s" s="2">
        <v>29</v>
      </c>
      <c r="E6" t="s" s="2">
        <v>41</v>
      </c>
      <c r="F6" t="s" s="2">
        <v>40</v>
      </c>
      <c r="G6" t="s" s="2">
        <v>38</v>
      </c>
      <c r="H6" t="s" s="2">
        <v>33</v>
      </c>
      <c r="I6" s="3">
        <v>190</v>
      </c>
      <c r="J6" s="3">
        <v>184</v>
      </c>
      <c r="K6" s="3">
        <v>374</v>
      </c>
      <c r="L6" t="s" s="2">
        <v>34</v>
      </c>
      <c r="M6" s="3">
        <v>192</v>
      </c>
      <c r="N6" s="3">
        <v>178</v>
      </c>
      <c r="O6" s="3">
        <v>370</v>
      </c>
      <c r="P6" s="3">
        <v>15</v>
      </c>
      <c r="Q6" s="3">
        <v>21</v>
      </c>
      <c r="R6" s="3">
        <v>36</v>
      </c>
      <c r="S6" s="4">
        <v>7</v>
      </c>
      <c r="T6" s="4">
        <v>10</v>
      </c>
      <c r="U6" s="4">
        <f>S6+T6</f>
        <v>17</v>
      </c>
      <c r="V6" s="4">
        <v>1</v>
      </c>
      <c r="W6" s="4">
        <v>2</v>
      </c>
      <c r="X6" s="4">
        <f>V6+W6</f>
        <v>3</v>
      </c>
      <c r="Y6" s="4">
        <v>6</v>
      </c>
      <c r="Z6" s="4">
        <v>10</v>
      </c>
      <c r="AA6" s="4">
        <f>Y6+Z6</f>
        <v>16</v>
      </c>
    </row>
    <row r="7" ht="12.9" customHeight="1">
      <c r="A7" s="3">
        <v>6</v>
      </c>
      <c r="B7" t="s" s="2">
        <v>27</v>
      </c>
      <c r="C7" t="s" s="2">
        <v>28</v>
      </c>
      <c r="D7" t="s" s="2">
        <v>29</v>
      </c>
      <c r="E7" t="s" s="2">
        <v>42</v>
      </c>
      <c r="F7" t="s" s="2">
        <v>31</v>
      </c>
      <c r="G7" t="s" s="2">
        <v>43</v>
      </c>
      <c r="H7" t="s" s="2">
        <v>33</v>
      </c>
      <c r="I7" s="3">
        <v>428</v>
      </c>
      <c r="J7" s="3">
        <v>443</v>
      </c>
      <c r="K7" s="3">
        <v>871</v>
      </c>
      <c r="L7" t="s" s="2">
        <v>34</v>
      </c>
      <c r="M7" s="3">
        <v>426</v>
      </c>
      <c r="N7" s="3">
        <v>417</v>
      </c>
      <c r="O7" s="3">
        <v>843</v>
      </c>
      <c r="P7" s="3">
        <v>41</v>
      </c>
      <c r="Q7" s="3">
        <v>54</v>
      </c>
      <c r="R7" s="3">
        <v>95</v>
      </c>
      <c r="S7" s="4">
        <v>20</v>
      </c>
      <c r="T7" s="4">
        <v>27</v>
      </c>
      <c r="U7" s="4">
        <f>S7+T7</f>
        <v>47</v>
      </c>
      <c r="V7" s="4">
        <v>4</v>
      </c>
      <c r="W7" s="4">
        <v>5</v>
      </c>
      <c r="X7" s="4">
        <f>V7+W7</f>
        <v>9</v>
      </c>
      <c r="Y7" s="4">
        <v>17</v>
      </c>
      <c r="Z7" s="4">
        <v>22</v>
      </c>
      <c r="AA7" s="4">
        <f>Y7+Z7</f>
        <v>39</v>
      </c>
    </row>
    <row r="8" ht="12.9" customHeight="1">
      <c r="A8" s="3">
        <v>7</v>
      </c>
      <c r="B8" t="s" s="2">
        <v>27</v>
      </c>
      <c r="C8" t="s" s="2">
        <v>28</v>
      </c>
      <c r="D8" t="s" s="2">
        <v>29</v>
      </c>
      <c r="E8" t="s" s="2">
        <v>44</v>
      </c>
      <c r="F8" t="s" s="2">
        <v>40</v>
      </c>
      <c r="G8" t="s" s="2">
        <v>45</v>
      </c>
      <c r="H8" t="s" s="2">
        <v>33</v>
      </c>
      <c r="I8" s="3">
        <v>48</v>
      </c>
      <c r="J8" s="3">
        <v>38</v>
      </c>
      <c r="K8" s="3">
        <v>86</v>
      </c>
      <c r="L8" t="s" s="2">
        <v>34</v>
      </c>
      <c r="M8" s="3">
        <v>48</v>
      </c>
      <c r="N8" s="3">
        <v>38</v>
      </c>
      <c r="O8" s="3">
        <v>86</v>
      </c>
      <c r="P8" s="3">
        <v>2</v>
      </c>
      <c r="Q8" s="3">
        <v>3</v>
      </c>
      <c r="R8" s="3">
        <v>5</v>
      </c>
      <c r="S8" s="4">
        <v>2</v>
      </c>
      <c r="T8" s="4">
        <v>1</v>
      </c>
      <c r="U8" s="4">
        <f>S8+T8</f>
        <v>3</v>
      </c>
      <c r="V8" s="4">
        <v>0</v>
      </c>
      <c r="W8" s="4">
        <v>0</v>
      </c>
      <c r="X8" s="4">
        <f>V8+W8</f>
        <v>0</v>
      </c>
      <c r="Y8" s="4">
        <v>1</v>
      </c>
      <c r="Z8" s="4">
        <v>1</v>
      </c>
      <c r="AA8" s="4">
        <f>Y8+Z8</f>
        <v>2</v>
      </c>
    </row>
    <row r="9" ht="12.9" customHeight="1">
      <c r="A9" s="3">
        <v>8</v>
      </c>
      <c r="B9" t="s" s="2">
        <v>27</v>
      </c>
      <c r="C9" t="s" s="2">
        <v>28</v>
      </c>
      <c r="D9" t="s" s="2">
        <v>29</v>
      </c>
      <c r="E9" t="s" s="2">
        <v>46</v>
      </c>
      <c r="F9" t="s" s="2">
        <v>40</v>
      </c>
      <c r="G9" t="s" s="2">
        <v>45</v>
      </c>
      <c r="H9" t="s" s="2">
        <v>33</v>
      </c>
      <c r="I9" s="3">
        <v>8</v>
      </c>
      <c r="J9" s="3">
        <v>1</v>
      </c>
      <c r="K9" s="3">
        <v>9</v>
      </c>
      <c r="L9" t="s" s="2">
        <v>34</v>
      </c>
      <c r="M9" s="3">
        <v>8</v>
      </c>
      <c r="N9" s="3">
        <v>1</v>
      </c>
      <c r="O9" s="3">
        <v>9</v>
      </c>
      <c r="P9" s="3">
        <v>1</v>
      </c>
      <c r="Q9" s="3">
        <v>1</v>
      </c>
      <c r="R9" s="3">
        <v>2</v>
      </c>
      <c r="S9" s="4">
        <v>1</v>
      </c>
      <c r="T9" s="4">
        <v>1</v>
      </c>
      <c r="U9" s="4">
        <f>S9+T9</f>
        <v>2</v>
      </c>
      <c r="V9" s="4">
        <v>0</v>
      </c>
      <c r="W9" s="4">
        <v>0</v>
      </c>
      <c r="X9" s="4">
        <f>V9+W9</f>
        <v>0</v>
      </c>
      <c r="Y9" s="4">
        <v>0</v>
      </c>
      <c r="Z9" s="4">
        <v>0</v>
      </c>
      <c r="AA9" s="4">
        <f>Y9+Z9</f>
        <v>0</v>
      </c>
    </row>
    <row r="10" ht="12.9" customHeight="1">
      <c r="A10" s="3">
        <v>9</v>
      </c>
      <c r="B10" t="s" s="2">
        <v>27</v>
      </c>
      <c r="C10" t="s" s="2">
        <v>28</v>
      </c>
      <c r="D10" t="s" s="2">
        <v>29</v>
      </c>
      <c r="E10" t="s" s="2">
        <v>47</v>
      </c>
      <c r="F10" t="s" s="2">
        <v>40</v>
      </c>
      <c r="G10" t="s" s="2">
        <v>45</v>
      </c>
      <c r="H10" t="s" s="2">
        <v>33</v>
      </c>
      <c r="I10" s="3">
        <v>62</v>
      </c>
      <c r="J10" s="3">
        <v>45</v>
      </c>
      <c r="K10" s="3">
        <v>107</v>
      </c>
      <c r="L10" t="s" s="2">
        <v>34</v>
      </c>
      <c r="M10" s="3">
        <v>62</v>
      </c>
      <c r="N10" s="3">
        <v>45</v>
      </c>
      <c r="O10" s="3">
        <v>107</v>
      </c>
      <c r="P10" s="3">
        <v>5</v>
      </c>
      <c r="Q10" s="3">
        <v>5</v>
      </c>
      <c r="R10" s="3">
        <v>10</v>
      </c>
      <c r="S10" s="4">
        <v>2</v>
      </c>
      <c r="T10" s="4">
        <v>3</v>
      </c>
      <c r="U10" s="4">
        <f>S10+T10</f>
        <v>5</v>
      </c>
      <c r="V10" s="4">
        <v>0</v>
      </c>
      <c r="W10" s="4">
        <v>1</v>
      </c>
      <c r="X10" s="4">
        <f>V10+W10</f>
        <v>1</v>
      </c>
      <c r="Y10" s="4">
        <v>2</v>
      </c>
      <c r="Z10" s="4">
        <v>2</v>
      </c>
      <c r="AA10" s="4">
        <f>Y10+Z10</f>
        <v>4</v>
      </c>
    </row>
    <row r="11" ht="12.9" customHeight="1">
      <c r="A11" s="3">
        <v>10</v>
      </c>
      <c r="B11" t="s" s="2">
        <v>27</v>
      </c>
      <c r="C11" t="s" s="2">
        <v>28</v>
      </c>
      <c r="D11" t="s" s="2">
        <v>29</v>
      </c>
      <c r="E11" t="s" s="2">
        <v>48</v>
      </c>
      <c r="F11" t="s" s="2">
        <v>40</v>
      </c>
      <c r="G11" t="s" s="2">
        <v>45</v>
      </c>
      <c r="H11" t="s" s="2">
        <v>33</v>
      </c>
      <c r="I11" s="3">
        <v>151</v>
      </c>
      <c r="J11" s="3">
        <v>150</v>
      </c>
      <c r="K11" s="3">
        <v>301</v>
      </c>
      <c r="L11" t="s" s="2">
        <v>34</v>
      </c>
      <c r="M11" s="3">
        <v>149</v>
      </c>
      <c r="N11" s="3">
        <v>152</v>
      </c>
      <c r="O11" s="3">
        <v>301</v>
      </c>
      <c r="P11" s="3">
        <v>13</v>
      </c>
      <c r="Q11" s="3">
        <v>16</v>
      </c>
      <c r="R11" s="3">
        <v>29</v>
      </c>
      <c r="S11" s="4">
        <v>5</v>
      </c>
      <c r="T11" s="4">
        <v>8</v>
      </c>
      <c r="U11" s="4">
        <f>S11+T11</f>
        <v>13</v>
      </c>
      <c r="V11" s="4">
        <v>1</v>
      </c>
      <c r="W11" s="4">
        <v>1</v>
      </c>
      <c r="X11" s="4">
        <f>V11+W11</f>
        <v>2</v>
      </c>
      <c r="Y11" s="4">
        <v>6</v>
      </c>
      <c r="Z11" s="4">
        <v>8</v>
      </c>
      <c r="AA11" s="4">
        <f>Y11+Z11</f>
        <v>14</v>
      </c>
    </row>
    <row r="12" ht="12.9" customHeight="1">
      <c r="A12" s="3">
        <v>11</v>
      </c>
      <c r="B12" t="s" s="2">
        <v>27</v>
      </c>
      <c r="C12" t="s" s="2">
        <v>28</v>
      </c>
      <c r="D12" t="s" s="2">
        <v>29</v>
      </c>
      <c r="E12" t="s" s="2">
        <v>49</v>
      </c>
      <c r="F12" t="s" s="2">
        <v>40</v>
      </c>
      <c r="G12" t="s" s="2">
        <v>45</v>
      </c>
      <c r="H12" t="s" s="2">
        <v>33</v>
      </c>
      <c r="I12" s="3">
        <v>78</v>
      </c>
      <c r="J12" s="3">
        <v>58</v>
      </c>
      <c r="K12" s="3">
        <v>136</v>
      </c>
      <c r="L12" t="s" s="2">
        <v>34</v>
      </c>
      <c r="M12" s="3">
        <v>78</v>
      </c>
      <c r="N12" s="3">
        <v>59</v>
      </c>
      <c r="O12" s="3">
        <v>137</v>
      </c>
      <c r="P12" s="3">
        <v>5</v>
      </c>
      <c r="Q12" s="3">
        <v>4</v>
      </c>
      <c r="R12" s="3">
        <v>9</v>
      </c>
      <c r="S12" s="4">
        <v>3</v>
      </c>
      <c r="T12" s="4">
        <v>1</v>
      </c>
      <c r="U12" s="4">
        <f>S12+T12</f>
        <v>4</v>
      </c>
      <c r="V12" s="4">
        <v>0</v>
      </c>
      <c r="W12" s="4">
        <v>0</v>
      </c>
      <c r="X12" s="4">
        <f>V12+W12</f>
        <v>0</v>
      </c>
      <c r="Y12" s="4">
        <v>3</v>
      </c>
      <c r="Z12" s="4">
        <v>2</v>
      </c>
      <c r="AA12" s="4">
        <f>Y12+Z12</f>
        <v>5</v>
      </c>
    </row>
    <row r="13" ht="12.9" customHeight="1">
      <c r="A13" s="3">
        <v>12</v>
      </c>
      <c r="B13" t="s" s="2">
        <v>27</v>
      </c>
      <c r="C13" t="s" s="2">
        <v>28</v>
      </c>
      <c r="D13" t="s" s="2">
        <v>29</v>
      </c>
      <c r="E13" t="s" s="2">
        <v>50</v>
      </c>
      <c r="F13" t="s" s="2">
        <v>40</v>
      </c>
      <c r="G13" t="s" s="2">
        <v>45</v>
      </c>
      <c r="H13" t="s" s="2">
        <v>33</v>
      </c>
      <c r="I13" s="3">
        <v>12</v>
      </c>
      <c r="J13" s="3">
        <v>10</v>
      </c>
      <c r="K13" s="3">
        <v>22</v>
      </c>
      <c r="L13" t="s" s="2">
        <v>34</v>
      </c>
      <c r="M13" s="3">
        <v>12</v>
      </c>
      <c r="N13" s="3">
        <v>10</v>
      </c>
      <c r="O13" s="3">
        <v>22</v>
      </c>
      <c r="P13" s="3">
        <v>0</v>
      </c>
      <c r="Q13" s="3">
        <v>1</v>
      </c>
      <c r="R13" s="3">
        <v>1</v>
      </c>
      <c r="S13" s="4">
        <v>1</v>
      </c>
      <c r="T13" s="4">
        <v>0</v>
      </c>
      <c r="U13" s="4">
        <f>S13+T13</f>
        <v>1</v>
      </c>
      <c r="V13" s="4">
        <v>0</v>
      </c>
      <c r="W13" s="4">
        <v>0</v>
      </c>
      <c r="X13" s="4">
        <f>V13+W13</f>
        <v>0</v>
      </c>
      <c r="Y13" s="4">
        <v>0</v>
      </c>
      <c r="Z13" s="4">
        <v>0</v>
      </c>
      <c r="AA13" s="4">
        <f>Y13+Z13</f>
        <v>0</v>
      </c>
    </row>
    <row r="14" ht="12.9" customHeight="1">
      <c r="A14" s="3">
        <v>13</v>
      </c>
      <c r="B14" t="s" s="2">
        <v>27</v>
      </c>
      <c r="C14" t="s" s="2">
        <v>28</v>
      </c>
      <c r="D14" t="s" s="2">
        <v>29</v>
      </c>
      <c r="E14" t="s" s="2">
        <v>51</v>
      </c>
      <c r="F14" t="s" s="2">
        <v>40</v>
      </c>
      <c r="G14" t="s" s="2">
        <v>45</v>
      </c>
      <c r="H14" t="s" s="2">
        <v>33</v>
      </c>
      <c r="I14" s="3">
        <v>19</v>
      </c>
      <c r="J14" s="3">
        <v>21</v>
      </c>
      <c r="K14" s="3">
        <v>40</v>
      </c>
      <c r="L14" t="s" s="2">
        <v>34</v>
      </c>
      <c r="M14" s="3">
        <v>24</v>
      </c>
      <c r="N14" s="3">
        <v>26</v>
      </c>
      <c r="O14" s="3">
        <v>50</v>
      </c>
      <c r="P14" s="3">
        <v>2</v>
      </c>
      <c r="Q14" s="3">
        <v>1</v>
      </c>
      <c r="R14" s="3">
        <v>3</v>
      </c>
      <c r="S14" s="4">
        <v>1</v>
      </c>
      <c r="T14" s="4">
        <v>1</v>
      </c>
      <c r="U14" s="4">
        <f>S14+T14</f>
        <v>2</v>
      </c>
      <c r="V14" s="4">
        <v>0</v>
      </c>
      <c r="W14" s="4">
        <v>0</v>
      </c>
      <c r="X14" s="4">
        <f>V14+W14</f>
        <v>0</v>
      </c>
      <c r="Y14" s="4">
        <v>1</v>
      </c>
      <c r="Z14" s="4">
        <v>0</v>
      </c>
      <c r="AA14" s="4">
        <f>Y14+Z14</f>
        <v>1</v>
      </c>
    </row>
    <row r="15" ht="12.9" customHeight="1">
      <c r="A15" s="3">
        <v>14</v>
      </c>
      <c r="B15" t="s" s="2">
        <v>27</v>
      </c>
      <c r="C15" t="s" s="2">
        <v>28</v>
      </c>
      <c r="D15" t="s" s="2">
        <v>29</v>
      </c>
      <c r="E15" t="s" s="2">
        <v>52</v>
      </c>
      <c r="F15" t="s" s="2">
        <v>40</v>
      </c>
      <c r="G15" t="s" s="2">
        <v>45</v>
      </c>
      <c r="H15" t="s" s="2">
        <v>33</v>
      </c>
      <c r="I15" s="3">
        <v>33</v>
      </c>
      <c r="J15" s="3">
        <v>34</v>
      </c>
      <c r="K15" s="3">
        <v>67</v>
      </c>
      <c r="L15" t="s" s="2">
        <v>34</v>
      </c>
      <c r="M15" s="3">
        <v>32</v>
      </c>
      <c r="N15" s="3">
        <v>35</v>
      </c>
      <c r="O15" s="3">
        <v>67</v>
      </c>
      <c r="P15" s="3">
        <v>2</v>
      </c>
      <c r="Q15" s="3">
        <v>3</v>
      </c>
      <c r="R15" s="3">
        <v>5</v>
      </c>
      <c r="S15" s="4">
        <v>1</v>
      </c>
      <c r="T15" s="4">
        <v>3</v>
      </c>
      <c r="U15" s="4">
        <f>S15+T15</f>
        <v>4</v>
      </c>
      <c r="V15" s="4">
        <v>0</v>
      </c>
      <c r="W15" s="4">
        <v>0</v>
      </c>
      <c r="X15" s="4">
        <f>V15+W15</f>
        <v>0</v>
      </c>
      <c r="Y15" s="4">
        <v>0</v>
      </c>
      <c r="Z15" s="4">
        <v>1</v>
      </c>
      <c r="AA15" s="4">
        <f>Y15+Z15</f>
        <v>1</v>
      </c>
    </row>
    <row r="16" ht="12.9" customHeight="1">
      <c r="A16" s="3">
        <v>15</v>
      </c>
      <c r="B16" t="s" s="2">
        <v>27</v>
      </c>
      <c r="C16" t="s" s="2">
        <v>28</v>
      </c>
      <c r="D16" t="s" s="2">
        <v>29</v>
      </c>
      <c r="E16" t="s" s="2">
        <v>53</v>
      </c>
      <c r="F16" t="s" s="2">
        <v>40</v>
      </c>
      <c r="G16" t="s" s="2">
        <v>45</v>
      </c>
      <c r="H16" t="s" s="2">
        <v>33</v>
      </c>
      <c r="I16" s="3">
        <v>7</v>
      </c>
      <c r="J16" s="3">
        <v>11</v>
      </c>
      <c r="K16" s="3">
        <v>18</v>
      </c>
      <c r="L16" t="s" s="2">
        <v>34</v>
      </c>
      <c r="M16" s="3">
        <v>7</v>
      </c>
      <c r="N16" s="3">
        <v>11</v>
      </c>
      <c r="O16" s="3">
        <v>18</v>
      </c>
      <c r="P16" s="3">
        <v>0</v>
      </c>
      <c r="Q16" s="3">
        <v>0</v>
      </c>
      <c r="R16" s="3">
        <v>0</v>
      </c>
      <c r="S16" s="4">
        <v>0</v>
      </c>
      <c r="T16" s="4">
        <v>0</v>
      </c>
      <c r="U16" s="4">
        <f>S16+T16</f>
        <v>0</v>
      </c>
      <c r="V16" s="4">
        <v>0</v>
      </c>
      <c r="W16" s="4">
        <v>0</v>
      </c>
      <c r="X16" s="4">
        <f>V16+W16</f>
        <v>0</v>
      </c>
      <c r="Y16" s="4">
        <v>0</v>
      </c>
      <c r="Z16" s="4">
        <v>0</v>
      </c>
      <c r="AA16" s="4">
        <f>Y16+Z16</f>
        <v>0</v>
      </c>
    </row>
    <row r="17" ht="12.9" customHeight="1">
      <c r="A17" s="3">
        <v>16</v>
      </c>
      <c r="B17" t="s" s="2">
        <v>27</v>
      </c>
      <c r="C17" t="s" s="2">
        <v>28</v>
      </c>
      <c r="D17" t="s" s="2">
        <v>29</v>
      </c>
      <c r="E17" t="s" s="2">
        <v>54</v>
      </c>
      <c r="F17" t="s" s="2">
        <v>40</v>
      </c>
      <c r="G17" t="s" s="2">
        <v>45</v>
      </c>
      <c r="H17" t="s" s="2">
        <v>33</v>
      </c>
      <c r="I17" s="3">
        <v>7</v>
      </c>
      <c r="J17" s="3">
        <v>18</v>
      </c>
      <c r="K17" s="3">
        <v>25</v>
      </c>
      <c r="L17" t="s" s="2">
        <v>34</v>
      </c>
      <c r="M17" s="3">
        <v>7</v>
      </c>
      <c r="N17" s="3">
        <v>18</v>
      </c>
      <c r="O17" s="3">
        <v>25</v>
      </c>
      <c r="P17" s="3">
        <v>0</v>
      </c>
      <c r="Q17" s="3">
        <v>0</v>
      </c>
      <c r="R17" s="3">
        <v>0</v>
      </c>
      <c r="S17" s="4">
        <v>0</v>
      </c>
      <c r="T17" s="4">
        <v>0</v>
      </c>
      <c r="U17" s="4">
        <f>S17+T17</f>
        <v>0</v>
      </c>
      <c r="V17" s="4">
        <v>0</v>
      </c>
      <c r="W17" s="4">
        <v>0</v>
      </c>
      <c r="X17" s="4">
        <f>V17+W17</f>
        <v>0</v>
      </c>
      <c r="Y17" s="4">
        <v>0</v>
      </c>
      <c r="Z17" s="4">
        <v>0</v>
      </c>
      <c r="AA17" s="4">
        <f>Y17+Z17</f>
        <v>0</v>
      </c>
    </row>
    <row r="18" ht="12.9" customHeight="1">
      <c r="A18" s="3">
        <v>17</v>
      </c>
      <c r="B18" t="s" s="2">
        <v>27</v>
      </c>
      <c r="C18" t="s" s="2">
        <v>28</v>
      </c>
      <c r="D18" t="s" s="2">
        <v>29</v>
      </c>
      <c r="E18" t="s" s="2">
        <v>55</v>
      </c>
      <c r="F18" t="s" s="2">
        <v>40</v>
      </c>
      <c r="G18" t="s" s="2">
        <v>45</v>
      </c>
      <c r="H18" t="s" s="2">
        <v>33</v>
      </c>
      <c r="I18" s="3">
        <v>89</v>
      </c>
      <c r="J18" s="3">
        <v>65</v>
      </c>
      <c r="K18" s="3">
        <v>154</v>
      </c>
      <c r="L18" t="s" s="2">
        <v>34</v>
      </c>
      <c r="M18" s="3">
        <v>89</v>
      </c>
      <c r="N18" s="3">
        <v>65</v>
      </c>
      <c r="O18" s="3">
        <v>154</v>
      </c>
      <c r="P18" s="3">
        <v>4</v>
      </c>
      <c r="Q18" s="3">
        <v>7</v>
      </c>
      <c r="R18" s="3">
        <v>11</v>
      </c>
      <c r="S18" s="4">
        <v>2</v>
      </c>
      <c r="T18" s="4">
        <v>4</v>
      </c>
      <c r="U18" s="4">
        <f>S18+T18</f>
        <v>6</v>
      </c>
      <c r="V18" s="4">
        <v>0</v>
      </c>
      <c r="W18" s="4">
        <v>0</v>
      </c>
      <c r="X18" s="4">
        <f>V18+W18</f>
        <v>0</v>
      </c>
      <c r="Y18" s="4">
        <v>2</v>
      </c>
      <c r="Z18" s="4">
        <v>3</v>
      </c>
      <c r="AA18" s="4">
        <f>Y18+Z18</f>
        <v>5</v>
      </c>
    </row>
    <row r="19" ht="12.9" customHeight="1">
      <c r="A19" s="3">
        <v>18</v>
      </c>
      <c r="B19" t="s" s="2">
        <v>27</v>
      </c>
      <c r="C19" t="s" s="2">
        <v>28</v>
      </c>
      <c r="D19" t="s" s="2">
        <v>29</v>
      </c>
      <c r="E19" t="s" s="2">
        <v>56</v>
      </c>
      <c r="F19" t="s" s="2">
        <v>40</v>
      </c>
      <c r="G19" t="s" s="2">
        <v>45</v>
      </c>
      <c r="H19" t="s" s="2">
        <v>33</v>
      </c>
      <c r="I19" s="3">
        <v>41</v>
      </c>
      <c r="J19" s="3">
        <v>48</v>
      </c>
      <c r="K19" s="3">
        <v>89</v>
      </c>
      <c r="L19" t="s" s="2">
        <v>34</v>
      </c>
      <c r="M19" s="3">
        <v>41</v>
      </c>
      <c r="N19" s="3">
        <v>48</v>
      </c>
      <c r="O19" s="3">
        <v>89</v>
      </c>
      <c r="P19" s="3">
        <v>0</v>
      </c>
      <c r="Q19" s="3">
        <v>3</v>
      </c>
      <c r="R19" s="3">
        <v>3</v>
      </c>
      <c r="S19" s="4">
        <v>1</v>
      </c>
      <c r="T19" s="4">
        <v>1</v>
      </c>
      <c r="U19" s="4">
        <f>S19+T19</f>
        <v>2</v>
      </c>
      <c r="V19" s="4">
        <v>0</v>
      </c>
      <c r="W19" s="4">
        <v>0</v>
      </c>
      <c r="X19" s="4">
        <f>V19+W19</f>
        <v>0</v>
      </c>
      <c r="Y19" s="4">
        <v>0</v>
      </c>
      <c r="Z19" s="4">
        <v>1</v>
      </c>
      <c r="AA19" s="4">
        <f>Y19+Z19</f>
        <v>1</v>
      </c>
    </row>
    <row r="20" ht="12.9" customHeight="1">
      <c r="A20" s="3">
        <v>19</v>
      </c>
      <c r="B20" t="s" s="2">
        <v>27</v>
      </c>
      <c r="C20" t="s" s="2">
        <v>28</v>
      </c>
      <c r="D20" t="s" s="2">
        <v>29</v>
      </c>
      <c r="E20" t="s" s="2">
        <v>57</v>
      </c>
      <c r="F20" t="s" s="2">
        <v>40</v>
      </c>
      <c r="G20" t="s" s="2">
        <v>58</v>
      </c>
      <c r="H20" t="s" s="2">
        <v>33</v>
      </c>
      <c r="I20" s="3">
        <v>9</v>
      </c>
      <c r="J20" s="3">
        <v>13</v>
      </c>
      <c r="K20" s="3">
        <v>22</v>
      </c>
      <c r="L20" t="s" s="2">
        <v>34</v>
      </c>
      <c r="M20" s="3">
        <v>8</v>
      </c>
      <c r="N20" s="3">
        <v>14</v>
      </c>
      <c r="O20" s="3">
        <v>22</v>
      </c>
      <c r="P20" s="3">
        <v>0</v>
      </c>
      <c r="Q20" s="3">
        <v>2</v>
      </c>
      <c r="R20" s="3">
        <v>2</v>
      </c>
      <c r="S20" s="4">
        <v>0</v>
      </c>
      <c r="T20" s="4">
        <v>1</v>
      </c>
      <c r="U20" s="4">
        <f>S20+T20</f>
        <v>1</v>
      </c>
      <c r="V20" s="4">
        <v>0</v>
      </c>
      <c r="W20" s="4">
        <v>0</v>
      </c>
      <c r="X20" s="4">
        <f>V20+W20</f>
        <v>0</v>
      </c>
      <c r="Y20" s="4">
        <v>0</v>
      </c>
      <c r="Z20" s="4">
        <v>1</v>
      </c>
      <c r="AA20" s="4">
        <f>Y20+Z20</f>
        <v>1</v>
      </c>
    </row>
    <row r="21" ht="12.9" customHeight="1">
      <c r="A21" s="3">
        <v>1</v>
      </c>
      <c r="B21" t="s" s="2">
        <v>59</v>
      </c>
      <c r="C21" t="s" s="2">
        <v>60</v>
      </c>
      <c r="D21" t="s" s="2">
        <v>61</v>
      </c>
      <c r="E21" t="s" s="2">
        <v>62</v>
      </c>
      <c r="F21" t="s" s="2">
        <v>31</v>
      </c>
      <c r="G21" t="s" s="2">
        <v>32</v>
      </c>
      <c r="H21" t="s" s="2">
        <v>33</v>
      </c>
      <c r="I21" s="3">
        <v>615</v>
      </c>
      <c r="J21" s="3">
        <v>681</v>
      </c>
      <c r="K21" s="3">
        <v>1296</v>
      </c>
      <c r="L21" t="s" s="2">
        <v>34</v>
      </c>
      <c r="M21" s="3">
        <v>616</v>
      </c>
      <c r="N21" s="3">
        <v>681</v>
      </c>
      <c r="O21" s="3">
        <v>1297</v>
      </c>
      <c r="P21" s="3">
        <v>107</v>
      </c>
      <c r="Q21" s="3">
        <v>115</v>
      </c>
      <c r="R21" s="3">
        <v>222</v>
      </c>
      <c r="S21" s="4">
        <v>43</v>
      </c>
      <c r="T21" s="4">
        <v>67</v>
      </c>
      <c r="U21" s="4">
        <f>S21+T21</f>
        <v>110</v>
      </c>
      <c r="V21" s="4">
        <v>8</v>
      </c>
      <c r="W21" s="4">
        <v>12</v>
      </c>
      <c r="X21" s="4">
        <f>V21+W21</f>
        <v>20</v>
      </c>
      <c r="Y21" s="4">
        <v>36</v>
      </c>
      <c r="Z21" s="4">
        <v>56</v>
      </c>
      <c r="AA21" s="4">
        <f>Y21+Z21</f>
        <v>92</v>
      </c>
    </row>
    <row r="22" ht="12.9" customHeight="1">
      <c r="A22" s="3">
        <v>2</v>
      </c>
      <c r="B22" t="s" s="2">
        <v>59</v>
      </c>
      <c r="C22" t="s" s="2">
        <v>60</v>
      </c>
      <c r="D22" t="s" s="2">
        <v>63</v>
      </c>
      <c r="E22" t="s" s="2">
        <v>64</v>
      </c>
      <c r="F22" t="s" s="2">
        <v>31</v>
      </c>
      <c r="G22" t="s" s="2">
        <v>32</v>
      </c>
      <c r="H22" t="s" s="2">
        <v>33</v>
      </c>
      <c r="I22" s="3">
        <v>327</v>
      </c>
      <c r="J22" s="3">
        <v>309</v>
      </c>
      <c r="K22" s="3">
        <v>636</v>
      </c>
      <c r="L22" t="s" s="2">
        <v>34</v>
      </c>
      <c r="M22" s="3">
        <v>332</v>
      </c>
      <c r="N22" s="3">
        <v>295</v>
      </c>
      <c r="O22" s="3">
        <v>627</v>
      </c>
      <c r="P22" s="3">
        <v>41</v>
      </c>
      <c r="Q22" s="3">
        <v>46</v>
      </c>
      <c r="R22" s="3">
        <v>87</v>
      </c>
      <c r="S22" s="4">
        <v>16</v>
      </c>
      <c r="T22" s="4">
        <v>23</v>
      </c>
      <c r="U22" s="4">
        <f>S22+T22</f>
        <v>39</v>
      </c>
      <c r="V22" s="4">
        <v>6</v>
      </c>
      <c r="W22" s="4">
        <v>4</v>
      </c>
      <c r="X22" s="4">
        <f>V22+W22</f>
        <v>10</v>
      </c>
      <c r="Y22" s="4">
        <v>18</v>
      </c>
      <c r="Z22" s="4">
        <v>20</v>
      </c>
      <c r="AA22" s="4">
        <f>Y22+Z22</f>
        <v>38</v>
      </c>
    </row>
    <row r="23" ht="12.9" customHeight="1">
      <c r="A23" s="3">
        <v>3</v>
      </c>
      <c r="B23" t="s" s="2">
        <v>59</v>
      </c>
      <c r="C23" t="s" s="2">
        <v>60</v>
      </c>
      <c r="D23" t="s" s="2">
        <v>63</v>
      </c>
      <c r="E23" t="s" s="2">
        <v>65</v>
      </c>
      <c r="F23" t="s" s="2">
        <v>40</v>
      </c>
      <c r="G23" t="s" s="2">
        <v>32</v>
      </c>
      <c r="H23" t="s" s="2">
        <v>33</v>
      </c>
      <c r="I23" s="3">
        <v>506</v>
      </c>
      <c r="J23" s="3">
        <v>470</v>
      </c>
      <c r="K23" s="3">
        <v>976</v>
      </c>
      <c r="L23" t="s" s="2">
        <v>34</v>
      </c>
      <c r="M23" s="3">
        <v>464</v>
      </c>
      <c r="N23" s="3">
        <v>423</v>
      </c>
      <c r="O23" s="3">
        <v>887</v>
      </c>
      <c r="P23" s="3">
        <v>49</v>
      </c>
      <c r="Q23" s="3">
        <v>55</v>
      </c>
      <c r="R23" s="3">
        <v>104</v>
      </c>
      <c r="S23" s="4">
        <v>25</v>
      </c>
      <c r="T23" s="4">
        <v>35</v>
      </c>
      <c r="U23" s="4">
        <f>S23+T23</f>
        <v>60</v>
      </c>
      <c r="V23" s="4">
        <v>2</v>
      </c>
      <c r="W23" s="4">
        <v>0</v>
      </c>
      <c r="X23" s="4">
        <f>V23+W23</f>
        <v>2</v>
      </c>
      <c r="Y23" s="4">
        <v>19</v>
      </c>
      <c r="Z23" s="4">
        <v>23</v>
      </c>
      <c r="AA23" s="4">
        <f>Y23+Z23</f>
        <v>42</v>
      </c>
    </row>
    <row r="24" ht="12.9" customHeight="1">
      <c r="A24" s="3">
        <v>4</v>
      </c>
      <c r="B24" t="s" s="2">
        <v>59</v>
      </c>
      <c r="C24" t="s" s="2">
        <v>60</v>
      </c>
      <c r="D24" t="s" s="2">
        <v>63</v>
      </c>
      <c r="E24" t="s" s="2">
        <v>66</v>
      </c>
      <c r="F24" t="s" s="2">
        <v>40</v>
      </c>
      <c r="G24" t="s" s="2">
        <v>38</v>
      </c>
      <c r="H24" t="s" s="2">
        <v>33</v>
      </c>
      <c r="I24" s="3">
        <v>262</v>
      </c>
      <c r="J24" s="3">
        <v>294</v>
      </c>
      <c r="K24" s="3">
        <v>556</v>
      </c>
      <c r="L24" t="s" s="2">
        <v>34</v>
      </c>
      <c r="M24" s="3">
        <v>263</v>
      </c>
      <c r="N24" s="3">
        <v>294</v>
      </c>
      <c r="O24" s="3">
        <v>557</v>
      </c>
      <c r="P24" s="3">
        <v>28</v>
      </c>
      <c r="Q24" s="3">
        <v>31</v>
      </c>
      <c r="R24" s="3">
        <v>59</v>
      </c>
      <c r="S24" s="4">
        <v>10</v>
      </c>
      <c r="T24" s="4">
        <v>13</v>
      </c>
      <c r="U24" s="4">
        <f>S24+T24</f>
        <v>23</v>
      </c>
      <c r="V24" s="4">
        <v>4</v>
      </c>
      <c r="W24" s="4">
        <v>4</v>
      </c>
      <c r="X24" s="4">
        <f>V24+W24</f>
        <v>8</v>
      </c>
      <c r="Y24" s="4">
        <v>11</v>
      </c>
      <c r="Z24" s="4">
        <v>17</v>
      </c>
      <c r="AA24" s="4">
        <f>Y24+Z24</f>
        <v>28</v>
      </c>
    </row>
    <row r="25" ht="12.9" customHeight="1">
      <c r="A25" s="3">
        <v>5</v>
      </c>
      <c r="B25" t="s" s="2">
        <v>59</v>
      </c>
      <c r="C25" t="s" s="2">
        <v>60</v>
      </c>
      <c r="D25" t="s" s="2">
        <v>61</v>
      </c>
      <c r="E25" t="s" s="2">
        <v>67</v>
      </c>
      <c r="F25" t="s" s="2">
        <v>40</v>
      </c>
      <c r="G25" t="s" s="2">
        <v>38</v>
      </c>
      <c r="H25" t="s" s="2">
        <v>33</v>
      </c>
      <c r="I25" s="3">
        <v>241</v>
      </c>
      <c r="J25" s="3">
        <v>281</v>
      </c>
      <c r="K25" s="3">
        <v>522</v>
      </c>
      <c r="L25" t="s" s="2">
        <v>34</v>
      </c>
      <c r="M25" s="3">
        <v>224</v>
      </c>
      <c r="N25" s="3">
        <v>269</v>
      </c>
      <c r="O25" s="3">
        <v>493</v>
      </c>
      <c r="P25" s="3">
        <v>17</v>
      </c>
      <c r="Q25" s="3">
        <v>25</v>
      </c>
      <c r="R25" s="3">
        <v>42</v>
      </c>
      <c r="S25" s="4">
        <v>7</v>
      </c>
      <c r="T25" s="4">
        <v>11</v>
      </c>
      <c r="U25" s="4">
        <f>S25+T25</f>
        <v>18</v>
      </c>
      <c r="V25" s="4">
        <v>3</v>
      </c>
      <c r="W25" s="4">
        <v>3</v>
      </c>
      <c r="X25" s="4">
        <f>V25+W25</f>
        <v>6</v>
      </c>
      <c r="Y25" s="4">
        <v>7</v>
      </c>
      <c r="Z25" s="4">
        <v>11</v>
      </c>
      <c r="AA25" s="4">
        <f>Y25+Z25</f>
        <v>18</v>
      </c>
    </row>
    <row r="26" ht="12.9" customHeight="1">
      <c r="A26" s="3">
        <v>6</v>
      </c>
      <c r="B26" t="s" s="2">
        <v>59</v>
      </c>
      <c r="C26" t="s" s="2">
        <v>60</v>
      </c>
      <c r="D26" t="s" s="2">
        <v>68</v>
      </c>
      <c r="E26" t="s" s="2">
        <v>69</v>
      </c>
      <c r="F26" t="s" s="2">
        <v>40</v>
      </c>
      <c r="G26" t="s" s="2">
        <v>38</v>
      </c>
      <c r="H26" t="s" s="2">
        <v>33</v>
      </c>
      <c r="I26" s="3">
        <v>465</v>
      </c>
      <c r="J26" s="3">
        <v>446</v>
      </c>
      <c r="K26" s="3">
        <v>911</v>
      </c>
      <c r="L26" t="s" s="2">
        <v>34</v>
      </c>
      <c r="M26" s="3">
        <v>465</v>
      </c>
      <c r="N26" s="3">
        <v>447</v>
      </c>
      <c r="O26" s="3">
        <v>912</v>
      </c>
      <c r="P26" s="3">
        <v>27</v>
      </c>
      <c r="Q26" s="3">
        <v>35</v>
      </c>
      <c r="R26" s="3">
        <v>62</v>
      </c>
      <c r="S26" s="4">
        <v>11</v>
      </c>
      <c r="T26" s="4">
        <v>19</v>
      </c>
      <c r="U26" s="4">
        <f>S26+T26</f>
        <v>30</v>
      </c>
      <c r="V26" s="4">
        <v>3</v>
      </c>
      <c r="W26" s="4">
        <v>3</v>
      </c>
      <c r="X26" s="4">
        <f>V26+W26</f>
        <v>6</v>
      </c>
      <c r="Y26" s="4">
        <v>11</v>
      </c>
      <c r="Z26" s="4">
        <v>15</v>
      </c>
      <c r="AA26" s="4">
        <f>Y26+Z26</f>
        <v>26</v>
      </c>
    </row>
    <row r="27" ht="12.9" customHeight="1">
      <c r="A27" s="3">
        <v>7</v>
      </c>
      <c r="B27" t="s" s="2">
        <v>59</v>
      </c>
      <c r="C27" t="s" s="2">
        <v>60</v>
      </c>
      <c r="D27" t="s" s="2">
        <v>63</v>
      </c>
      <c r="E27" t="s" s="2">
        <v>70</v>
      </c>
      <c r="F27" t="s" s="2">
        <v>40</v>
      </c>
      <c r="G27" t="s" s="2">
        <v>38</v>
      </c>
      <c r="H27" t="s" s="2">
        <v>33</v>
      </c>
      <c r="I27" s="3">
        <v>393</v>
      </c>
      <c r="J27" s="3">
        <v>407</v>
      </c>
      <c r="K27" s="3">
        <v>800</v>
      </c>
      <c r="L27" t="s" s="2">
        <v>34</v>
      </c>
      <c r="M27" s="3">
        <v>395</v>
      </c>
      <c r="N27" s="3">
        <v>411</v>
      </c>
      <c r="O27" s="3">
        <v>806</v>
      </c>
      <c r="P27" s="3">
        <v>33</v>
      </c>
      <c r="Q27" s="3">
        <v>49</v>
      </c>
      <c r="R27" s="3">
        <v>82</v>
      </c>
      <c r="S27" s="4">
        <v>13</v>
      </c>
      <c r="T27" s="4">
        <v>20</v>
      </c>
      <c r="U27" s="4">
        <f>S27+T27</f>
        <v>33</v>
      </c>
      <c r="V27" s="4">
        <v>1</v>
      </c>
      <c r="W27" s="4">
        <v>1</v>
      </c>
      <c r="X27" s="4">
        <f>V27+W27</f>
        <v>2</v>
      </c>
      <c r="Y27" s="4">
        <v>16</v>
      </c>
      <c r="Z27" s="4">
        <v>31</v>
      </c>
      <c r="AA27" s="4">
        <f>Y27+Z27</f>
        <v>47</v>
      </c>
    </row>
    <row r="28" ht="12.9" customHeight="1">
      <c r="A28" s="3">
        <v>8</v>
      </c>
      <c r="B28" t="s" s="2">
        <v>59</v>
      </c>
      <c r="C28" t="s" s="2">
        <v>60</v>
      </c>
      <c r="D28" t="s" s="2">
        <v>63</v>
      </c>
      <c r="E28" t="s" s="2">
        <v>71</v>
      </c>
      <c r="F28" t="s" s="2">
        <v>40</v>
      </c>
      <c r="G28" t="s" s="2">
        <v>38</v>
      </c>
      <c r="H28" t="s" s="2">
        <v>33</v>
      </c>
      <c r="I28" s="3">
        <v>345</v>
      </c>
      <c r="J28" s="3">
        <v>363</v>
      </c>
      <c r="K28" s="3">
        <v>708</v>
      </c>
      <c r="L28" t="s" s="2">
        <v>34</v>
      </c>
      <c r="M28" s="3">
        <v>345</v>
      </c>
      <c r="N28" s="3">
        <v>363</v>
      </c>
      <c r="O28" s="3">
        <v>708</v>
      </c>
      <c r="P28" s="3">
        <v>24</v>
      </c>
      <c r="Q28" s="3">
        <v>36</v>
      </c>
      <c r="R28" s="3">
        <v>60</v>
      </c>
      <c r="S28" s="4">
        <v>9</v>
      </c>
      <c r="T28" s="4">
        <v>18</v>
      </c>
      <c r="U28" s="4">
        <f>S28+T28</f>
        <v>27</v>
      </c>
      <c r="V28" s="4">
        <v>3</v>
      </c>
      <c r="W28" s="4">
        <v>5</v>
      </c>
      <c r="X28" s="4">
        <f>V28+W28</f>
        <v>8</v>
      </c>
      <c r="Y28" s="4">
        <v>10</v>
      </c>
      <c r="Z28" s="4">
        <v>15</v>
      </c>
      <c r="AA28" s="4">
        <f>Y28+Z28</f>
        <v>25</v>
      </c>
    </row>
    <row r="29" ht="12.9" customHeight="1">
      <c r="A29" s="3">
        <v>9</v>
      </c>
      <c r="B29" t="s" s="2">
        <v>59</v>
      </c>
      <c r="C29" t="s" s="2">
        <v>60</v>
      </c>
      <c r="D29" t="s" s="2">
        <v>61</v>
      </c>
      <c r="E29" t="s" s="2">
        <v>72</v>
      </c>
      <c r="F29" t="s" s="2">
        <v>40</v>
      </c>
      <c r="G29" t="s" s="2">
        <v>38</v>
      </c>
      <c r="H29" t="s" s="2">
        <v>33</v>
      </c>
      <c r="I29" s="3">
        <v>310</v>
      </c>
      <c r="J29" s="3">
        <v>363</v>
      </c>
      <c r="K29" s="3">
        <v>673</v>
      </c>
      <c r="L29" t="s" s="2">
        <v>34</v>
      </c>
      <c r="M29" s="3">
        <v>323</v>
      </c>
      <c r="N29" s="3">
        <v>370</v>
      </c>
      <c r="O29" s="3">
        <v>693</v>
      </c>
      <c r="P29" s="3">
        <v>46</v>
      </c>
      <c r="Q29" s="3">
        <v>54</v>
      </c>
      <c r="R29" s="3">
        <v>100</v>
      </c>
      <c r="S29" s="4">
        <v>19</v>
      </c>
      <c r="T29" s="4">
        <v>27</v>
      </c>
      <c r="U29" s="4">
        <f>S29+T29</f>
        <v>46</v>
      </c>
      <c r="V29" s="4">
        <v>5</v>
      </c>
      <c r="W29" s="4">
        <v>5</v>
      </c>
      <c r="X29" s="4">
        <f>V29+W29</f>
        <v>10</v>
      </c>
      <c r="Y29" s="4">
        <v>22</v>
      </c>
      <c r="Z29" s="4">
        <v>22</v>
      </c>
      <c r="AA29" s="4">
        <f>Y29+Z29</f>
        <v>44</v>
      </c>
    </row>
    <row r="30" ht="12.9" customHeight="1">
      <c r="A30" s="3">
        <v>10</v>
      </c>
      <c r="B30" t="s" s="2">
        <v>59</v>
      </c>
      <c r="C30" t="s" s="2">
        <v>60</v>
      </c>
      <c r="D30" t="s" s="2">
        <v>68</v>
      </c>
      <c r="E30" t="s" s="2">
        <v>73</v>
      </c>
      <c r="F30" t="s" s="2">
        <v>40</v>
      </c>
      <c r="G30" t="s" s="2">
        <v>43</v>
      </c>
      <c r="H30" t="s" s="2">
        <v>33</v>
      </c>
      <c r="I30" s="3">
        <v>164</v>
      </c>
      <c r="J30" s="3">
        <v>228</v>
      </c>
      <c r="K30" s="3">
        <v>392</v>
      </c>
      <c r="L30" t="s" s="2">
        <v>34</v>
      </c>
      <c r="M30" s="3">
        <v>160</v>
      </c>
      <c r="N30" s="3">
        <v>232</v>
      </c>
      <c r="O30" s="3">
        <v>392</v>
      </c>
      <c r="P30" s="3">
        <v>18</v>
      </c>
      <c r="Q30" s="3">
        <v>22</v>
      </c>
      <c r="R30" s="3">
        <v>40</v>
      </c>
      <c r="S30" s="4">
        <v>8</v>
      </c>
      <c r="T30" s="4">
        <v>12</v>
      </c>
      <c r="U30" s="4">
        <f>S30+T30</f>
        <v>20</v>
      </c>
      <c r="V30" s="4">
        <v>2</v>
      </c>
      <c r="W30" s="4">
        <v>2</v>
      </c>
      <c r="X30" s="4">
        <f>V30+W30</f>
        <v>4</v>
      </c>
      <c r="Y30" s="4">
        <v>7</v>
      </c>
      <c r="Z30" s="4">
        <v>9</v>
      </c>
      <c r="AA30" s="4">
        <f>Y30+Z30</f>
        <v>16</v>
      </c>
    </row>
    <row r="31" ht="12.9" customHeight="1">
      <c r="A31" s="3">
        <v>11</v>
      </c>
      <c r="B31" t="s" s="2">
        <v>59</v>
      </c>
      <c r="C31" t="s" s="2">
        <v>60</v>
      </c>
      <c r="D31" t="s" s="2">
        <v>68</v>
      </c>
      <c r="E31" t="s" s="2">
        <v>74</v>
      </c>
      <c r="F31" t="s" s="2">
        <v>40</v>
      </c>
      <c r="G31" t="s" s="2">
        <v>43</v>
      </c>
      <c r="H31" t="s" s="2">
        <v>33</v>
      </c>
      <c r="I31" s="3">
        <v>187</v>
      </c>
      <c r="J31" s="3">
        <v>180</v>
      </c>
      <c r="K31" s="3">
        <v>367</v>
      </c>
      <c r="L31" t="s" s="2">
        <v>34</v>
      </c>
      <c r="M31" s="3">
        <v>186</v>
      </c>
      <c r="N31" s="3">
        <v>182</v>
      </c>
      <c r="O31" s="3">
        <v>368</v>
      </c>
      <c r="P31" s="3">
        <v>9</v>
      </c>
      <c r="Q31" s="3">
        <v>8</v>
      </c>
      <c r="R31" s="3">
        <v>17</v>
      </c>
      <c r="S31" s="4">
        <v>3</v>
      </c>
      <c r="T31" s="4">
        <v>5</v>
      </c>
      <c r="U31" s="4">
        <f>S31+T31</f>
        <v>8</v>
      </c>
      <c r="V31" s="4">
        <v>0</v>
      </c>
      <c r="W31" s="4">
        <v>0</v>
      </c>
      <c r="X31" s="4">
        <f>V31+W31</f>
        <v>0</v>
      </c>
      <c r="Y31" s="4">
        <v>5</v>
      </c>
      <c r="Z31" s="4">
        <v>4</v>
      </c>
      <c r="AA31" s="4">
        <f>Y31+Z31</f>
        <v>9</v>
      </c>
    </row>
    <row r="32" ht="12.9" customHeight="1">
      <c r="A32" s="3">
        <v>12</v>
      </c>
      <c r="B32" t="s" s="2">
        <v>59</v>
      </c>
      <c r="C32" t="s" s="2">
        <v>60</v>
      </c>
      <c r="D32" t="s" s="2">
        <v>63</v>
      </c>
      <c r="E32" t="s" s="2">
        <v>75</v>
      </c>
      <c r="F32" t="s" s="2">
        <v>40</v>
      </c>
      <c r="G32" t="s" s="2">
        <v>45</v>
      </c>
      <c r="H32" t="s" s="2">
        <v>33</v>
      </c>
      <c r="I32" s="3">
        <v>29</v>
      </c>
      <c r="J32" s="3">
        <v>20</v>
      </c>
      <c r="K32" s="3">
        <v>49</v>
      </c>
      <c r="L32" t="s" s="2">
        <v>34</v>
      </c>
      <c r="M32" s="3">
        <v>23</v>
      </c>
      <c r="N32" s="3">
        <v>19</v>
      </c>
      <c r="O32" s="3">
        <v>42</v>
      </c>
      <c r="P32" s="3">
        <v>1</v>
      </c>
      <c r="Q32" s="3">
        <v>2</v>
      </c>
      <c r="R32" s="3">
        <v>3</v>
      </c>
      <c r="S32" s="4">
        <v>1</v>
      </c>
      <c r="T32" s="4">
        <v>2</v>
      </c>
      <c r="U32" s="4">
        <f>S32+T32</f>
        <v>3</v>
      </c>
      <c r="V32" s="4">
        <v>0</v>
      </c>
      <c r="W32" s="4">
        <v>0</v>
      </c>
      <c r="X32" s="4">
        <f>V32+W32</f>
        <v>0</v>
      </c>
      <c r="Y32" s="4">
        <v>0</v>
      </c>
      <c r="Z32" s="4">
        <v>0</v>
      </c>
      <c r="AA32" s="4">
        <f>Y32+Z32</f>
        <v>0</v>
      </c>
    </row>
    <row r="33" ht="12.9" customHeight="1">
      <c r="A33" s="3">
        <v>13</v>
      </c>
      <c r="B33" t="s" s="2">
        <v>59</v>
      </c>
      <c r="C33" t="s" s="2">
        <v>60</v>
      </c>
      <c r="D33" t="s" s="2">
        <v>63</v>
      </c>
      <c r="E33" t="s" s="2">
        <v>76</v>
      </c>
      <c r="F33" t="s" s="2">
        <v>40</v>
      </c>
      <c r="G33" t="s" s="2">
        <v>45</v>
      </c>
      <c r="H33" t="s" s="2">
        <v>33</v>
      </c>
      <c r="I33" s="3">
        <v>11</v>
      </c>
      <c r="J33" s="3">
        <v>11</v>
      </c>
      <c r="K33" s="3">
        <v>22</v>
      </c>
      <c r="L33" t="s" s="2">
        <v>34</v>
      </c>
      <c r="M33" s="3">
        <v>11</v>
      </c>
      <c r="N33" s="3">
        <v>12</v>
      </c>
      <c r="O33" s="3">
        <v>23</v>
      </c>
      <c r="P33" s="3">
        <v>0</v>
      </c>
      <c r="Q33" s="3">
        <v>0</v>
      </c>
      <c r="R33" s="3">
        <v>0</v>
      </c>
      <c r="S33" s="4">
        <v>0</v>
      </c>
      <c r="T33" s="4">
        <v>0</v>
      </c>
      <c r="U33" s="4">
        <f>S33+T33</f>
        <v>0</v>
      </c>
      <c r="V33" s="4">
        <v>0</v>
      </c>
      <c r="W33" s="4">
        <v>0</v>
      </c>
      <c r="X33" s="4">
        <f>V33+W33</f>
        <v>0</v>
      </c>
      <c r="Y33" s="4">
        <v>0</v>
      </c>
      <c r="Z33" s="4">
        <v>0</v>
      </c>
      <c r="AA33" s="4">
        <f>Y33+Z33</f>
        <v>0</v>
      </c>
    </row>
    <row r="34" ht="12.9" customHeight="1">
      <c r="A34" s="3">
        <v>14</v>
      </c>
      <c r="B34" t="s" s="2">
        <v>59</v>
      </c>
      <c r="C34" t="s" s="2">
        <v>60</v>
      </c>
      <c r="D34" t="s" s="2">
        <v>61</v>
      </c>
      <c r="E34" t="s" s="2">
        <v>77</v>
      </c>
      <c r="F34" t="s" s="2">
        <v>40</v>
      </c>
      <c r="G34" t="s" s="2">
        <v>45</v>
      </c>
      <c r="H34" t="s" s="2">
        <v>33</v>
      </c>
      <c r="I34" s="3">
        <v>22</v>
      </c>
      <c r="J34" s="3">
        <v>32</v>
      </c>
      <c r="K34" s="3">
        <v>54</v>
      </c>
      <c r="L34" t="s" s="2">
        <v>34</v>
      </c>
      <c r="M34" s="3">
        <v>23</v>
      </c>
      <c r="N34" s="3">
        <v>31</v>
      </c>
      <c r="O34" s="3">
        <v>54</v>
      </c>
      <c r="P34" s="3">
        <v>1</v>
      </c>
      <c r="Q34" s="3">
        <v>0</v>
      </c>
      <c r="R34" s="3">
        <v>1</v>
      </c>
      <c r="S34" s="4">
        <v>1</v>
      </c>
      <c r="T34" s="4">
        <v>0</v>
      </c>
      <c r="U34" s="4">
        <f>S34+T34</f>
        <v>1</v>
      </c>
      <c r="V34" s="4">
        <v>0</v>
      </c>
      <c r="W34" s="4">
        <v>0</v>
      </c>
      <c r="X34" s="4">
        <f>V34+W34</f>
        <v>0</v>
      </c>
      <c r="Y34" s="4">
        <v>0</v>
      </c>
      <c r="Z34" s="4">
        <v>0</v>
      </c>
      <c r="AA34" s="4">
        <f>Y34+Z34</f>
        <v>0</v>
      </c>
    </row>
    <row r="35" ht="12.9" customHeight="1">
      <c r="A35" s="3">
        <v>15</v>
      </c>
      <c r="B35" t="s" s="2">
        <v>59</v>
      </c>
      <c r="C35" t="s" s="2">
        <v>60</v>
      </c>
      <c r="D35" t="s" s="2">
        <v>61</v>
      </c>
      <c r="E35" t="s" s="2">
        <v>67</v>
      </c>
      <c r="F35" t="s" s="2">
        <v>40</v>
      </c>
      <c r="G35" t="s" s="2">
        <v>45</v>
      </c>
      <c r="H35" t="s" s="2">
        <v>33</v>
      </c>
      <c r="I35" s="3">
        <v>42</v>
      </c>
      <c r="J35" s="3">
        <v>44</v>
      </c>
      <c r="K35" s="3">
        <v>86</v>
      </c>
      <c r="L35" t="s" s="2">
        <v>34</v>
      </c>
      <c r="M35" s="3">
        <v>43</v>
      </c>
      <c r="N35" s="3">
        <v>45</v>
      </c>
      <c r="O35" s="3">
        <v>88</v>
      </c>
      <c r="P35" s="3">
        <v>1</v>
      </c>
      <c r="Q35" s="3">
        <v>0</v>
      </c>
      <c r="R35" s="3">
        <v>1</v>
      </c>
      <c r="S35" s="4">
        <v>1</v>
      </c>
      <c r="T35" s="4">
        <v>0</v>
      </c>
      <c r="U35" s="4">
        <f>S35+T35</f>
        <v>1</v>
      </c>
      <c r="V35" s="4">
        <v>0</v>
      </c>
      <c r="W35" s="4">
        <v>0</v>
      </c>
      <c r="X35" s="4">
        <f>V35+W35</f>
        <v>0</v>
      </c>
      <c r="Y35" s="4">
        <v>0</v>
      </c>
      <c r="Z35" s="4">
        <v>0</v>
      </c>
      <c r="AA35" s="4">
        <f>Y35+Z35</f>
        <v>0</v>
      </c>
    </row>
    <row r="36" ht="12.9" customHeight="1">
      <c r="A36" s="3">
        <v>16</v>
      </c>
      <c r="B36" t="s" s="2">
        <v>59</v>
      </c>
      <c r="C36" t="s" s="2">
        <v>60</v>
      </c>
      <c r="D36" t="s" s="2">
        <v>68</v>
      </c>
      <c r="E36" t="s" s="2">
        <v>78</v>
      </c>
      <c r="F36" t="s" s="2">
        <v>40</v>
      </c>
      <c r="G36" t="s" s="2">
        <v>45</v>
      </c>
      <c r="H36" t="s" s="2">
        <v>33</v>
      </c>
      <c r="I36" s="3">
        <v>52</v>
      </c>
      <c r="J36" s="3">
        <v>74</v>
      </c>
      <c r="K36" s="3">
        <v>126</v>
      </c>
      <c r="L36" t="s" s="2">
        <v>34</v>
      </c>
      <c r="M36" s="3">
        <v>51</v>
      </c>
      <c r="N36" s="3">
        <v>74</v>
      </c>
      <c r="O36" s="3">
        <v>125</v>
      </c>
      <c r="P36" s="3">
        <v>4</v>
      </c>
      <c r="Q36" s="3">
        <v>3</v>
      </c>
      <c r="R36" s="3">
        <v>7</v>
      </c>
      <c r="S36" s="4">
        <v>2</v>
      </c>
      <c r="T36" s="4">
        <v>2</v>
      </c>
      <c r="U36" s="4">
        <f>S36+T36</f>
        <v>4</v>
      </c>
      <c r="V36" s="4">
        <v>0</v>
      </c>
      <c r="W36" s="4">
        <v>0</v>
      </c>
      <c r="X36" s="4">
        <f>V36+W36</f>
        <v>0</v>
      </c>
      <c r="Y36" s="4">
        <v>2</v>
      </c>
      <c r="Z36" s="4">
        <v>1</v>
      </c>
      <c r="AA36" s="4">
        <f>Y36+Z36</f>
        <v>3</v>
      </c>
    </row>
    <row r="37" ht="12.9" customHeight="1">
      <c r="A37" s="3">
        <v>17</v>
      </c>
      <c r="B37" t="s" s="2">
        <v>59</v>
      </c>
      <c r="C37" t="s" s="2">
        <v>60</v>
      </c>
      <c r="D37" t="s" s="2">
        <v>68</v>
      </c>
      <c r="E37" t="s" s="2">
        <v>79</v>
      </c>
      <c r="F37" t="s" s="2">
        <v>40</v>
      </c>
      <c r="G37" t="s" s="2">
        <v>45</v>
      </c>
      <c r="H37" t="s" s="2">
        <v>33</v>
      </c>
      <c r="I37" s="3">
        <v>112</v>
      </c>
      <c r="J37" s="3">
        <v>101</v>
      </c>
      <c r="K37" s="3">
        <v>213</v>
      </c>
      <c r="L37" t="s" s="2">
        <v>34</v>
      </c>
      <c r="M37" s="3">
        <v>113</v>
      </c>
      <c r="N37" s="3">
        <v>99</v>
      </c>
      <c r="O37" s="3">
        <v>212</v>
      </c>
      <c r="P37" s="3">
        <v>8</v>
      </c>
      <c r="Q37" s="3">
        <v>7</v>
      </c>
      <c r="R37" s="3">
        <v>15</v>
      </c>
      <c r="S37" s="4">
        <v>3</v>
      </c>
      <c r="T37" s="4">
        <v>5</v>
      </c>
      <c r="U37" s="4">
        <f>S37+T37</f>
        <v>8</v>
      </c>
      <c r="V37" s="4">
        <v>0</v>
      </c>
      <c r="W37" s="4">
        <v>0</v>
      </c>
      <c r="X37" s="4">
        <f>V37+W37</f>
        <v>0</v>
      </c>
      <c r="Y37" s="4">
        <v>4</v>
      </c>
      <c r="Z37" s="4">
        <v>3</v>
      </c>
      <c r="AA37" s="4">
        <f>Y37+Z37</f>
        <v>7</v>
      </c>
    </row>
    <row r="38" ht="12.9" customHeight="1">
      <c r="A38" s="3">
        <v>18</v>
      </c>
      <c r="B38" t="s" s="2">
        <v>59</v>
      </c>
      <c r="C38" t="s" s="2">
        <v>60</v>
      </c>
      <c r="D38" t="s" s="2">
        <v>61</v>
      </c>
      <c r="E38" t="s" s="2">
        <v>80</v>
      </c>
      <c r="F38" t="s" s="2">
        <v>40</v>
      </c>
      <c r="G38" t="s" s="2">
        <v>45</v>
      </c>
      <c r="H38" t="s" s="2">
        <v>33</v>
      </c>
      <c r="I38" s="3">
        <v>62</v>
      </c>
      <c r="J38" s="3">
        <v>37</v>
      </c>
      <c r="K38" s="3">
        <v>99</v>
      </c>
      <c r="L38" t="s" s="2">
        <v>34</v>
      </c>
      <c r="M38" s="3">
        <v>54</v>
      </c>
      <c r="N38" s="3">
        <v>36</v>
      </c>
      <c r="O38" s="3">
        <v>90</v>
      </c>
      <c r="P38" s="3">
        <v>0</v>
      </c>
      <c r="Q38" s="3">
        <v>0</v>
      </c>
      <c r="R38" s="3">
        <v>0</v>
      </c>
      <c r="S38" s="4">
        <v>0</v>
      </c>
      <c r="T38" s="4">
        <v>0</v>
      </c>
      <c r="U38" s="4">
        <f>S38+T38</f>
        <v>0</v>
      </c>
      <c r="V38" s="4">
        <v>0</v>
      </c>
      <c r="W38" s="4">
        <v>0</v>
      </c>
      <c r="X38" s="4">
        <f>V38+W38</f>
        <v>0</v>
      </c>
      <c r="Y38" s="4">
        <v>0</v>
      </c>
      <c r="Z38" s="4">
        <v>0</v>
      </c>
      <c r="AA38" s="4">
        <f>Y38+Z38</f>
        <v>0</v>
      </c>
    </row>
    <row r="39" ht="12.9" customHeight="1">
      <c r="A39" s="3">
        <v>19</v>
      </c>
      <c r="B39" t="s" s="2">
        <v>59</v>
      </c>
      <c r="C39" t="s" s="2">
        <v>60</v>
      </c>
      <c r="D39" t="s" s="2">
        <v>61</v>
      </c>
      <c r="E39" t="s" s="2">
        <v>81</v>
      </c>
      <c r="F39" t="s" s="2">
        <v>40</v>
      </c>
      <c r="G39" t="s" s="2">
        <v>45</v>
      </c>
      <c r="H39" t="s" s="2">
        <v>33</v>
      </c>
      <c r="I39" s="3">
        <v>71</v>
      </c>
      <c r="J39" s="3">
        <v>58</v>
      </c>
      <c r="K39" s="3">
        <v>129</v>
      </c>
      <c r="L39" t="s" s="2">
        <v>34</v>
      </c>
      <c r="M39" s="3">
        <v>67</v>
      </c>
      <c r="N39" s="3">
        <v>51</v>
      </c>
      <c r="O39" s="3">
        <v>118</v>
      </c>
      <c r="P39" s="3">
        <v>4</v>
      </c>
      <c r="Q39" s="3">
        <v>0</v>
      </c>
      <c r="R39" s="3">
        <v>4</v>
      </c>
      <c r="S39" s="4">
        <v>2</v>
      </c>
      <c r="T39" s="4">
        <v>0</v>
      </c>
      <c r="U39" s="4">
        <f>S39+T39</f>
        <v>2</v>
      </c>
      <c r="V39" s="4">
        <v>0</v>
      </c>
      <c r="W39" s="4">
        <v>0</v>
      </c>
      <c r="X39" s="4">
        <f>V39+W39</f>
        <v>0</v>
      </c>
      <c r="Y39" s="4">
        <v>2</v>
      </c>
      <c r="Z39" s="4">
        <v>0</v>
      </c>
      <c r="AA39" s="4">
        <f>Y39+Z39</f>
        <v>2</v>
      </c>
    </row>
    <row r="40" ht="12.9" customHeight="1">
      <c r="A40" s="3">
        <v>20</v>
      </c>
      <c r="B40" t="s" s="2">
        <v>59</v>
      </c>
      <c r="C40" t="s" s="2">
        <v>60</v>
      </c>
      <c r="D40" t="s" s="2">
        <v>63</v>
      </c>
      <c r="E40" t="s" s="2">
        <v>82</v>
      </c>
      <c r="F40" t="s" s="2">
        <v>40</v>
      </c>
      <c r="G40" t="s" s="2">
        <v>45</v>
      </c>
      <c r="H40" t="s" s="2">
        <v>33</v>
      </c>
      <c r="I40" s="3">
        <v>21</v>
      </c>
      <c r="J40" s="3">
        <v>23</v>
      </c>
      <c r="K40" s="3">
        <v>44</v>
      </c>
      <c r="L40" t="s" s="2">
        <v>34</v>
      </c>
      <c r="M40" s="3">
        <v>22</v>
      </c>
      <c r="N40" s="3">
        <v>22</v>
      </c>
      <c r="O40" s="3">
        <v>44</v>
      </c>
      <c r="P40" s="3">
        <v>0</v>
      </c>
      <c r="Q40" s="3">
        <v>4</v>
      </c>
      <c r="R40" s="3">
        <v>4</v>
      </c>
      <c r="S40" s="4">
        <v>0</v>
      </c>
      <c r="T40" s="4">
        <v>2</v>
      </c>
      <c r="U40" s="4">
        <f>S40+T40</f>
        <v>2</v>
      </c>
      <c r="V40" s="4">
        <v>0</v>
      </c>
      <c r="W40" s="4">
        <v>0</v>
      </c>
      <c r="X40" s="4">
        <f>V40+W40</f>
        <v>0</v>
      </c>
      <c r="Y40" s="4">
        <v>0</v>
      </c>
      <c r="Z40" s="4">
        <v>2</v>
      </c>
      <c r="AA40" s="4">
        <f>Y40+Z40</f>
        <v>2</v>
      </c>
    </row>
    <row r="41" ht="12.9" customHeight="1">
      <c r="A41" s="3">
        <v>21</v>
      </c>
      <c r="B41" t="s" s="2">
        <v>59</v>
      </c>
      <c r="C41" t="s" s="2">
        <v>60</v>
      </c>
      <c r="D41" t="s" s="2">
        <v>61</v>
      </c>
      <c r="E41" t="s" s="2">
        <v>83</v>
      </c>
      <c r="F41" t="s" s="2">
        <v>40</v>
      </c>
      <c r="G41" t="s" s="2">
        <v>45</v>
      </c>
      <c r="H41" t="s" s="2">
        <v>33</v>
      </c>
      <c r="I41" s="3">
        <v>26</v>
      </c>
      <c r="J41" s="3">
        <v>29</v>
      </c>
      <c r="K41" s="3">
        <v>55</v>
      </c>
      <c r="L41" t="s" s="2">
        <v>34</v>
      </c>
      <c r="M41" s="3">
        <v>25</v>
      </c>
      <c r="N41" s="3">
        <v>31</v>
      </c>
      <c r="O41" s="3">
        <v>56</v>
      </c>
      <c r="P41" s="3">
        <v>0</v>
      </c>
      <c r="Q41" s="3">
        <v>0</v>
      </c>
      <c r="R41" s="3">
        <v>0</v>
      </c>
      <c r="S41" s="4">
        <v>0</v>
      </c>
      <c r="T41" s="4">
        <v>0</v>
      </c>
      <c r="U41" s="4">
        <f>S41+T41</f>
        <v>0</v>
      </c>
      <c r="V41" s="4">
        <v>0</v>
      </c>
      <c r="W41" s="4">
        <v>0</v>
      </c>
      <c r="X41" s="4">
        <f>V41+W41</f>
        <v>0</v>
      </c>
      <c r="Y41" s="4">
        <v>0</v>
      </c>
      <c r="Z41" s="4">
        <v>0</v>
      </c>
      <c r="AA41" s="4">
        <f>Y41+Z41</f>
        <v>0</v>
      </c>
    </row>
    <row r="42" ht="12.9" customHeight="1">
      <c r="A42" s="3">
        <v>22</v>
      </c>
      <c r="B42" t="s" s="2">
        <v>59</v>
      </c>
      <c r="C42" t="s" s="2">
        <v>60</v>
      </c>
      <c r="D42" t="s" s="2">
        <v>68</v>
      </c>
      <c r="E42" t="s" s="2">
        <v>84</v>
      </c>
      <c r="F42" t="s" s="2">
        <v>40</v>
      </c>
      <c r="G42" t="s" s="2">
        <v>45</v>
      </c>
      <c r="H42" t="s" s="2">
        <v>33</v>
      </c>
      <c r="I42" s="3">
        <v>69</v>
      </c>
      <c r="J42" s="3">
        <v>42</v>
      </c>
      <c r="K42" s="3">
        <v>111</v>
      </c>
      <c r="L42" t="s" s="2">
        <v>34</v>
      </c>
      <c r="M42" s="3">
        <v>70</v>
      </c>
      <c r="N42" s="3">
        <v>41</v>
      </c>
      <c r="O42" s="3">
        <v>111</v>
      </c>
      <c r="P42" s="3">
        <v>3</v>
      </c>
      <c r="Q42" s="3">
        <v>2</v>
      </c>
      <c r="R42" s="3">
        <v>5</v>
      </c>
      <c r="S42" s="4">
        <v>2</v>
      </c>
      <c r="T42" s="4">
        <v>1</v>
      </c>
      <c r="U42" s="4">
        <f>S42+T42</f>
        <v>3</v>
      </c>
      <c r="V42" s="4">
        <v>0</v>
      </c>
      <c r="W42" s="4">
        <v>0</v>
      </c>
      <c r="X42" s="4">
        <f>V42+W42</f>
        <v>0</v>
      </c>
      <c r="Y42" s="4">
        <v>1</v>
      </c>
      <c r="Z42" s="4">
        <v>1</v>
      </c>
      <c r="AA42" s="4">
        <f>Y42+Z42</f>
        <v>2</v>
      </c>
    </row>
    <row r="43" ht="12.9" customHeight="1">
      <c r="A43" s="3">
        <v>23</v>
      </c>
      <c r="B43" t="s" s="2">
        <v>59</v>
      </c>
      <c r="C43" t="s" s="2">
        <v>60</v>
      </c>
      <c r="D43" t="s" s="2">
        <v>68</v>
      </c>
      <c r="E43" t="s" s="2">
        <v>85</v>
      </c>
      <c r="F43" t="s" s="2">
        <v>40</v>
      </c>
      <c r="G43" t="s" s="2">
        <v>45</v>
      </c>
      <c r="H43" t="s" s="2">
        <v>33</v>
      </c>
      <c r="I43" s="3">
        <v>41</v>
      </c>
      <c r="J43" s="3">
        <v>27</v>
      </c>
      <c r="K43" s="3">
        <v>68</v>
      </c>
      <c r="L43" t="s" s="2">
        <v>34</v>
      </c>
      <c r="M43" s="3">
        <v>39</v>
      </c>
      <c r="N43" s="3">
        <v>29</v>
      </c>
      <c r="O43" s="3">
        <v>68</v>
      </c>
      <c r="P43" s="3">
        <v>2</v>
      </c>
      <c r="Q43" s="3">
        <v>3</v>
      </c>
      <c r="R43" s="3">
        <v>5</v>
      </c>
      <c r="S43" s="4">
        <v>1</v>
      </c>
      <c r="T43" s="4">
        <v>2</v>
      </c>
      <c r="U43" s="4">
        <f>S43+T43</f>
        <v>3</v>
      </c>
      <c r="V43" s="4">
        <v>0</v>
      </c>
      <c r="W43" s="4">
        <v>0</v>
      </c>
      <c r="X43" s="4">
        <f>V43+W43</f>
        <v>0</v>
      </c>
      <c r="Y43" s="4">
        <v>1</v>
      </c>
      <c r="Z43" s="4">
        <v>1</v>
      </c>
      <c r="AA43" s="4">
        <f>Y43+Z43</f>
        <v>2</v>
      </c>
    </row>
    <row r="44" ht="12.9" customHeight="1">
      <c r="A44" s="3">
        <v>24</v>
      </c>
      <c r="B44" t="s" s="2">
        <v>59</v>
      </c>
      <c r="C44" t="s" s="2">
        <v>60</v>
      </c>
      <c r="D44" t="s" s="2">
        <v>61</v>
      </c>
      <c r="E44" t="s" s="2">
        <v>86</v>
      </c>
      <c r="F44" t="s" s="2">
        <v>40</v>
      </c>
      <c r="G44" t="s" s="2">
        <v>45</v>
      </c>
      <c r="H44" t="s" s="2">
        <v>33</v>
      </c>
      <c r="I44" s="3">
        <v>10</v>
      </c>
      <c r="J44" s="3">
        <v>15</v>
      </c>
      <c r="K44" s="3">
        <v>25</v>
      </c>
      <c r="L44" t="s" s="2">
        <v>34</v>
      </c>
      <c r="M44" s="3">
        <v>10</v>
      </c>
      <c r="N44" s="3">
        <v>15</v>
      </c>
      <c r="O44" s="3">
        <v>25</v>
      </c>
      <c r="P44" s="3">
        <v>0</v>
      </c>
      <c r="Q44" s="3">
        <v>0</v>
      </c>
      <c r="R44" s="3">
        <v>0</v>
      </c>
      <c r="S44" s="4">
        <v>0</v>
      </c>
      <c r="T44" s="4">
        <v>0</v>
      </c>
      <c r="U44" s="4">
        <f>S44+T44</f>
        <v>0</v>
      </c>
      <c r="V44" s="4">
        <v>0</v>
      </c>
      <c r="W44" s="4">
        <v>0</v>
      </c>
      <c r="X44" s="4">
        <f>V44+W44</f>
        <v>0</v>
      </c>
      <c r="Y44" s="4">
        <v>0</v>
      </c>
      <c r="Z44" s="4">
        <v>0</v>
      </c>
      <c r="AA44" s="4">
        <f>Y44+Z44</f>
        <v>0</v>
      </c>
    </row>
    <row r="45" ht="12.9" customHeight="1">
      <c r="A45" s="3">
        <v>25</v>
      </c>
      <c r="B45" t="s" s="2">
        <v>59</v>
      </c>
      <c r="C45" t="s" s="2">
        <v>60</v>
      </c>
      <c r="D45" t="s" s="2">
        <v>63</v>
      </c>
      <c r="E45" t="s" s="2">
        <v>87</v>
      </c>
      <c r="F45" t="s" s="2">
        <v>40</v>
      </c>
      <c r="G45" t="s" s="2">
        <v>45</v>
      </c>
      <c r="H45" t="s" s="2">
        <v>33</v>
      </c>
      <c r="I45" s="3">
        <v>34</v>
      </c>
      <c r="J45" s="3">
        <v>31</v>
      </c>
      <c r="K45" s="3">
        <v>65</v>
      </c>
      <c r="L45" t="s" s="2">
        <v>34</v>
      </c>
      <c r="M45" s="3">
        <v>34</v>
      </c>
      <c r="N45" s="3">
        <v>31</v>
      </c>
      <c r="O45" s="3">
        <v>65</v>
      </c>
      <c r="P45" s="3">
        <v>1</v>
      </c>
      <c r="Q45" s="3">
        <v>1</v>
      </c>
      <c r="R45" s="3">
        <v>2</v>
      </c>
      <c r="S45" s="4">
        <v>1</v>
      </c>
      <c r="T45" s="4">
        <v>1</v>
      </c>
      <c r="U45" s="4">
        <f>S45+T45</f>
        <v>2</v>
      </c>
      <c r="V45" s="4">
        <v>0</v>
      </c>
      <c r="W45" s="4">
        <v>0</v>
      </c>
      <c r="X45" s="4">
        <f>V45+W45</f>
        <v>0</v>
      </c>
      <c r="Y45" s="4">
        <v>0</v>
      </c>
      <c r="Z45" s="4">
        <v>0</v>
      </c>
      <c r="AA45" s="4">
        <f>Y45+Z45</f>
        <v>0</v>
      </c>
    </row>
    <row r="46" ht="12.9" customHeight="1">
      <c r="A46" s="3">
        <v>26</v>
      </c>
      <c r="B46" t="s" s="2">
        <v>59</v>
      </c>
      <c r="C46" t="s" s="2">
        <v>60</v>
      </c>
      <c r="D46" t="s" s="2">
        <v>61</v>
      </c>
      <c r="E46" t="s" s="2">
        <v>88</v>
      </c>
      <c r="F46" t="s" s="2">
        <v>40</v>
      </c>
      <c r="G46" t="s" s="2">
        <v>45</v>
      </c>
      <c r="H46" t="s" s="2">
        <v>33</v>
      </c>
      <c r="I46" s="3">
        <v>68</v>
      </c>
      <c r="J46" s="3">
        <v>68</v>
      </c>
      <c r="K46" s="3">
        <v>136</v>
      </c>
      <c r="L46" t="s" s="2">
        <v>34</v>
      </c>
      <c r="M46" s="3">
        <v>71</v>
      </c>
      <c r="N46" s="3">
        <v>71</v>
      </c>
      <c r="O46" s="3">
        <v>142</v>
      </c>
      <c r="P46" s="3">
        <v>3</v>
      </c>
      <c r="Q46" s="3">
        <v>4</v>
      </c>
      <c r="R46" s="3">
        <v>7</v>
      </c>
      <c r="S46" s="4">
        <v>2</v>
      </c>
      <c r="T46" s="4">
        <v>2</v>
      </c>
      <c r="U46" s="4">
        <f>S46+T46</f>
        <v>4</v>
      </c>
      <c r="V46" s="4">
        <v>0</v>
      </c>
      <c r="W46" s="4">
        <v>0</v>
      </c>
      <c r="X46" s="4">
        <f>V46+W46</f>
        <v>0</v>
      </c>
      <c r="Y46" s="4">
        <v>1</v>
      </c>
      <c r="Z46" s="4">
        <v>2</v>
      </c>
      <c r="AA46" s="4">
        <f>Y46+Z46</f>
        <v>3</v>
      </c>
    </row>
    <row r="47" ht="12.9" customHeight="1">
      <c r="A47" s="3">
        <v>27</v>
      </c>
      <c r="B47" t="s" s="2">
        <v>59</v>
      </c>
      <c r="C47" t="s" s="2">
        <v>60</v>
      </c>
      <c r="D47" t="s" s="2">
        <v>68</v>
      </c>
      <c r="E47" t="s" s="2">
        <v>89</v>
      </c>
      <c r="F47" t="s" s="2">
        <v>40</v>
      </c>
      <c r="G47" t="s" s="2">
        <v>45</v>
      </c>
      <c r="H47" t="s" s="2">
        <v>33</v>
      </c>
      <c r="I47" s="3">
        <v>60</v>
      </c>
      <c r="J47" s="3">
        <v>50</v>
      </c>
      <c r="K47" s="3">
        <v>110</v>
      </c>
      <c r="L47" t="s" s="2">
        <v>34</v>
      </c>
      <c r="M47" s="3">
        <v>61</v>
      </c>
      <c r="N47" s="3">
        <v>50</v>
      </c>
      <c r="O47" s="3">
        <v>111</v>
      </c>
      <c r="P47" s="3">
        <v>3</v>
      </c>
      <c r="Q47" s="3">
        <v>3</v>
      </c>
      <c r="R47" s="3">
        <v>6</v>
      </c>
      <c r="S47" s="4">
        <v>2</v>
      </c>
      <c r="T47" s="4">
        <v>2</v>
      </c>
      <c r="U47" s="4">
        <f>S47+T47</f>
        <v>4</v>
      </c>
      <c r="V47" s="4">
        <v>0</v>
      </c>
      <c r="W47" s="4">
        <v>0</v>
      </c>
      <c r="X47" s="4">
        <f>V47+W47</f>
        <v>0</v>
      </c>
      <c r="Y47" s="4">
        <v>1</v>
      </c>
      <c r="Z47" s="4">
        <v>1</v>
      </c>
      <c r="AA47" s="4">
        <f>Y47+Z47</f>
        <v>2</v>
      </c>
    </row>
    <row r="48" ht="12.9" customHeight="1">
      <c r="A48" s="3">
        <v>28</v>
      </c>
      <c r="B48" t="s" s="2">
        <v>59</v>
      </c>
      <c r="C48" t="s" s="2">
        <v>60</v>
      </c>
      <c r="D48" t="s" s="2">
        <v>61</v>
      </c>
      <c r="E48" t="s" s="2">
        <v>90</v>
      </c>
      <c r="F48" t="s" s="2">
        <v>40</v>
      </c>
      <c r="G48" t="s" s="2">
        <v>45</v>
      </c>
      <c r="H48" t="s" s="2">
        <v>33</v>
      </c>
      <c r="I48" s="3">
        <v>7</v>
      </c>
      <c r="J48" s="3">
        <v>15</v>
      </c>
      <c r="K48" s="3">
        <v>22</v>
      </c>
      <c r="L48" t="s" s="2">
        <v>34</v>
      </c>
      <c r="M48" s="3">
        <v>7</v>
      </c>
      <c r="N48" s="3">
        <v>18</v>
      </c>
      <c r="O48" s="3">
        <v>25</v>
      </c>
      <c r="P48" s="3">
        <v>0</v>
      </c>
      <c r="Q48" s="3">
        <v>1</v>
      </c>
      <c r="R48" s="3">
        <v>1</v>
      </c>
      <c r="S48" s="4">
        <v>1</v>
      </c>
      <c r="T48" s="4">
        <v>0</v>
      </c>
      <c r="U48" s="4">
        <f>S48+T48</f>
        <v>1</v>
      </c>
      <c r="V48" s="4">
        <v>0</v>
      </c>
      <c r="W48" s="4">
        <v>0</v>
      </c>
      <c r="X48" s="4">
        <f>V48+W48</f>
        <v>0</v>
      </c>
      <c r="Y48" s="4">
        <v>0</v>
      </c>
      <c r="Z48" s="4">
        <v>0</v>
      </c>
      <c r="AA48" s="4">
        <f>Y48+Z48</f>
        <v>0</v>
      </c>
    </row>
    <row r="49" ht="12.9" customHeight="1">
      <c r="A49" s="3">
        <v>29</v>
      </c>
      <c r="B49" t="s" s="2">
        <v>59</v>
      </c>
      <c r="C49" t="s" s="2">
        <v>60</v>
      </c>
      <c r="D49" t="s" s="2">
        <v>68</v>
      </c>
      <c r="E49" t="s" s="2">
        <v>91</v>
      </c>
      <c r="F49" t="s" s="2">
        <v>40</v>
      </c>
      <c r="G49" t="s" s="2">
        <v>45</v>
      </c>
      <c r="H49" t="s" s="2">
        <v>33</v>
      </c>
      <c r="I49" s="3">
        <v>58</v>
      </c>
      <c r="J49" s="3">
        <v>49</v>
      </c>
      <c r="K49" s="3">
        <v>107</v>
      </c>
      <c r="L49" t="s" s="2">
        <v>34</v>
      </c>
      <c r="M49" s="3">
        <v>42</v>
      </c>
      <c r="N49" s="3">
        <v>65</v>
      </c>
      <c r="O49" s="3">
        <v>107</v>
      </c>
      <c r="P49" s="3">
        <v>4</v>
      </c>
      <c r="Q49" s="3">
        <v>7</v>
      </c>
      <c r="R49" s="3">
        <v>11</v>
      </c>
      <c r="S49" s="4">
        <v>2</v>
      </c>
      <c r="T49" s="4">
        <v>4</v>
      </c>
      <c r="U49" s="4">
        <f>S49+T49</f>
        <v>6</v>
      </c>
      <c r="V49" s="4">
        <v>1</v>
      </c>
      <c r="W49" s="4">
        <v>0</v>
      </c>
      <c r="X49" s="4">
        <f>V49+W49</f>
        <v>1</v>
      </c>
      <c r="Y49" s="4">
        <v>2</v>
      </c>
      <c r="Z49" s="4">
        <v>2</v>
      </c>
      <c r="AA49" s="4">
        <f>Y49+Z49</f>
        <v>4</v>
      </c>
    </row>
    <row r="50" ht="12.9" customHeight="1">
      <c r="A50" s="3">
        <v>30</v>
      </c>
      <c r="B50" t="s" s="2">
        <v>59</v>
      </c>
      <c r="C50" t="s" s="2">
        <v>60</v>
      </c>
      <c r="D50" t="s" s="2">
        <v>61</v>
      </c>
      <c r="E50" t="s" s="2">
        <v>92</v>
      </c>
      <c r="F50" t="s" s="2">
        <v>40</v>
      </c>
      <c r="G50" t="s" s="2">
        <v>45</v>
      </c>
      <c r="H50" t="s" s="2">
        <v>33</v>
      </c>
      <c r="I50" s="3">
        <v>16</v>
      </c>
      <c r="J50" s="3">
        <v>22</v>
      </c>
      <c r="K50" s="3">
        <v>38</v>
      </c>
      <c r="L50" t="s" s="2">
        <v>34</v>
      </c>
      <c r="M50" s="3">
        <v>17</v>
      </c>
      <c r="N50" s="3">
        <v>21</v>
      </c>
      <c r="O50" s="3">
        <v>38</v>
      </c>
      <c r="P50" s="3">
        <v>0</v>
      </c>
      <c r="Q50" s="3">
        <v>0</v>
      </c>
      <c r="R50" s="3">
        <v>0</v>
      </c>
      <c r="S50" s="4">
        <v>0</v>
      </c>
      <c r="T50" s="4">
        <v>0</v>
      </c>
      <c r="U50" s="4">
        <f>S50+T50</f>
        <v>0</v>
      </c>
      <c r="V50" s="4">
        <v>0</v>
      </c>
      <c r="W50" s="4">
        <v>0</v>
      </c>
      <c r="X50" s="4">
        <f>V50+W50</f>
        <v>0</v>
      </c>
      <c r="Y50" s="4">
        <v>0</v>
      </c>
      <c r="Z50" s="4">
        <v>0</v>
      </c>
      <c r="AA50" s="4">
        <f>Y50+Z50</f>
        <v>0</v>
      </c>
    </row>
    <row r="51" ht="12.9" customHeight="1">
      <c r="A51" s="3">
        <v>31</v>
      </c>
      <c r="B51" t="s" s="2">
        <v>59</v>
      </c>
      <c r="C51" t="s" s="2">
        <v>60</v>
      </c>
      <c r="D51" t="s" s="2">
        <v>61</v>
      </c>
      <c r="E51" t="s" s="2">
        <v>93</v>
      </c>
      <c r="F51" t="s" s="2">
        <v>40</v>
      </c>
      <c r="G51" t="s" s="2">
        <v>45</v>
      </c>
      <c r="H51" t="s" s="2">
        <v>33</v>
      </c>
      <c r="I51" s="3">
        <v>49</v>
      </c>
      <c r="J51" s="3">
        <v>54</v>
      </c>
      <c r="K51" s="3">
        <v>103</v>
      </c>
      <c r="L51" t="s" s="2">
        <v>34</v>
      </c>
      <c r="M51" s="3">
        <v>49</v>
      </c>
      <c r="N51" s="3">
        <v>58</v>
      </c>
      <c r="O51" s="3">
        <v>107</v>
      </c>
      <c r="P51" s="3">
        <v>5</v>
      </c>
      <c r="Q51" s="3">
        <v>3</v>
      </c>
      <c r="R51" s="3">
        <v>8</v>
      </c>
      <c r="S51" s="4">
        <v>3</v>
      </c>
      <c r="T51" s="4">
        <v>2</v>
      </c>
      <c r="U51" s="4">
        <f>S51+T51</f>
        <v>5</v>
      </c>
      <c r="V51" s="4">
        <v>0</v>
      </c>
      <c r="W51" s="4">
        <v>0</v>
      </c>
      <c r="X51" s="4">
        <f>V51+W51</f>
        <v>0</v>
      </c>
      <c r="Y51" s="4">
        <v>2</v>
      </c>
      <c r="Z51" s="4">
        <v>1</v>
      </c>
      <c r="AA51" s="4">
        <f>Y51+Z51</f>
        <v>3</v>
      </c>
    </row>
    <row r="52" ht="12.9" customHeight="1">
      <c r="A52" s="3">
        <v>32</v>
      </c>
      <c r="B52" t="s" s="2">
        <v>59</v>
      </c>
      <c r="C52" t="s" s="2">
        <v>60</v>
      </c>
      <c r="D52" t="s" s="2">
        <v>63</v>
      </c>
      <c r="E52" t="s" s="2">
        <v>94</v>
      </c>
      <c r="F52" t="s" s="2">
        <v>40</v>
      </c>
      <c r="G52" t="s" s="2">
        <v>45</v>
      </c>
      <c r="H52" t="s" s="2">
        <v>33</v>
      </c>
      <c r="I52" s="3">
        <v>100</v>
      </c>
      <c r="J52" s="3">
        <v>82</v>
      </c>
      <c r="K52" s="3">
        <v>182</v>
      </c>
      <c r="L52" t="s" s="2">
        <v>34</v>
      </c>
      <c r="M52" s="3">
        <v>103</v>
      </c>
      <c r="N52" s="3">
        <v>79</v>
      </c>
      <c r="O52" s="3">
        <v>182</v>
      </c>
      <c r="P52" s="3">
        <v>7</v>
      </c>
      <c r="Q52" s="3">
        <v>6</v>
      </c>
      <c r="R52" s="3">
        <v>13</v>
      </c>
      <c r="S52" s="4">
        <v>4</v>
      </c>
      <c r="T52" s="4">
        <v>3</v>
      </c>
      <c r="U52" s="4">
        <f>S52+T52</f>
        <v>7</v>
      </c>
      <c r="V52" s="4">
        <v>0</v>
      </c>
      <c r="W52" s="4">
        <v>0</v>
      </c>
      <c r="X52" s="4">
        <f>V52+W52</f>
        <v>0</v>
      </c>
      <c r="Y52" s="4">
        <v>3</v>
      </c>
      <c r="Z52" s="4">
        <v>3</v>
      </c>
      <c r="AA52" s="4">
        <f>Y52+Z52</f>
        <v>6</v>
      </c>
    </row>
    <row r="53" ht="12.9" customHeight="1">
      <c r="A53" s="3">
        <v>33</v>
      </c>
      <c r="B53" t="s" s="2">
        <v>59</v>
      </c>
      <c r="C53" t="s" s="2">
        <v>60</v>
      </c>
      <c r="D53" t="s" s="2">
        <v>63</v>
      </c>
      <c r="E53" t="s" s="2">
        <v>95</v>
      </c>
      <c r="F53" t="s" s="2">
        <v>40</v>
      </c>
      <c r="G53" t="s" s="2">
        <v>45</v>
      </c>
      <c r="H53" t="s" s="2">
        <v>33</v>
      </c>
      <c r="I53" s="3">
        <v>52</v>
      </c>
      <c r="J53" s="3">
        <v>36</v>
      </c>
      <c r="K53" s="3">
        <v>88</v>
      </c>
      <c r="L53" t="s" s="2">
        <v>34</v>
      </c>
      <c r="M53" s="3">
        <v>50</v>
      </c>
      <c r="N53" s="3">
        <v>40</v>
      </c>
      <c r="O53" s="3">
        <v>90</v>
      </c>
      <c r="P53" s="3">
        <v>2</v>
      </c>
      <c r="Q53" s="3">
        <v>2</v>
      </c>
      <c r="R53" s="3">
        <v>4</v>
      </c>
      <c r="S53" s="4">
        <v>1</v>
      </c>
      <c r="T53" s="4">
        <v>1</v>
      </c>
      <c r="U53" s="4">
        <f>S53+T53</f>
        <v>2</v>
      </c>
      <c r="V53" s="4">
        <v>0</v>
      </c>
      <c r="W53" s="4">
        <v>0</v>
      </c>
      <c r="X53" s="4">
        <f>V53+W53</f>
        <v>0</v>
      </c>
      <c r="Y53" s="4">
        <v>1</v>
      </c>
      <c r="Z53" s="4">
        <v>1</v>
      </c>
      <c r="AA53" s="4">
        <f>Y53+Z53</f>
        <v>2</v>
      </c>
    </row>
    <row r="54" ht="12.9" customHeight="1">
      <c r="A54" s="3">
        <v>34</v>
      </c>
      <c r="B54" t="s" s="2">
        <v>59</v>
      </c>
      <c r="C54" t="s" s="2">
        <v>60</v>
      </c>
      <c r="D54" t="s" s="2">
        <v>61</v>
      </c>
      <c r="E54" t="s" s="2">
        <v>96</v>
      </c>
      <c r="F54" t="s" s="2">
        <v>40</v>
      </c>
      <c r="G54" t="s" s="2">
        <v>45</v>
      </c>
      <c r="H54" t="s" s="2">
        <v>33</v>
      </c>
      <c r="I54" s="3">
        <v>87</v>
      </c>
      <c r="J54" s="3">
        <v>108</v>
      </c>
      <c r="K54" s="3">
        <v>195</v>
      </c>
      <c r="L54" t="s" s="2">
        <v>34</v>
      </c>
      <c r="M54" s="3">
        <v>85</v>
      </c>
      <c r="N54" s="3">
        <v>108</v>
      </c>
      <c r="O54" s="3">
        <v>193</v>
      </c>
      <c r="P54" s="3">
        <v>3</v>
      </c>
      <c r="Q54" s="3">
        <v>2</v>
      </c>
      <c r="R54" s="3">
        <v>5</v>
      </c>
      <c r="S54" s="4">
        <v>2</v>
      </c>
      <c r="T54" s="4">
        <v>1</v>
      </c>
      <c r="U54" s="4">
        <f>S54+T54</f>
        <v>3</v>
      </c>
      <c r="V54" s="4">
        <v>0</v>
      </c>
      <c r="W54" s="4">
        <v>0</v>
      </c>
      <c r="X54" s="4">
        <f>V54+W54</f>
        <v>0</v>
      </c>
      <c r="Y54" s="4">
        <v>1</v>
      </c>
      <c r="Z54" s="4">
        <v>1</v>
      </c>
      <c r="AA54" s="4">
        <f>Y54+Z54</f>
        <v>2</v>
      </c>
    </row>
    <row r="55" ht="12.9" customHeight="1">
      <c r="A55" s="3">
        <v>35</v>
      </c>
      <c r="B55" t="s" s="2">
        <v>59</v>
      </c>
      <c r="C55" t="s" s="2">
        <v>60</v>
      </c>
      <c r="D55" t="s" s="2">
        <v>61</v>
      </c>
      <c r="E55" t="s" s="2">
        <v>97</v>
      </c>
      <c r="F55" t="s" s="2">
        <v>40</v>
      </c>
      <c r="G55" t="s" s="2">
        <v>45</v>
      </c>
      <c r="H55" t="s" s="2">
        <v>33</v>
      </c>
      <c r="I55" s="3">
        <v>55</v>
      </c>
      <c r="J55" s="3">
        <v>45</v>
      </c>
      <c r="K55" s="3">
        <v>100</v>
      </c>
      <c r="L55" t="s" s="2">
        <v>34</v>
      </c>
      <c r="M55" s="3">
        <v>52</v>
      </c>
      <c r="N55" s="3">
        <v>43</v>
      </c>
      <c r="O55" s="3">
        <v>95</v>
      </c>
      <c r="P55" s="3">
        <v>5</v>
      </c>
      <c r="Q55" s="3">
        <v>2</v>
      </c>
      <c r="R55" s="3">
        <v>7</v>
      </c>
      <c r="S55" s="4">
        <v>2</v>
      </c>
      <c r="T55" s="4">
        <v>1</v>
      </c>
      <c r="U55" s="4">
        <f>S55+T55</f>
        <v>3</v>
      </c>
      <c r="V55" s="4">
        <v>0</v>
      </c>
      <c r="W55" s="4">
        <v>0</v>
      </c>
      <c r="X55" s="4">
        <f>V55+W55</f>
        <v>0</v>
      </c>
      <c r="Y55" s="4">
        <v>3</v>
      </c>
      <c r="Z55" s="4">
        <v>1</v>
      </c>
      <c r="AA55" s="4">
        <f>Y55+Z55</f>
        <v>4</v>
      </c>
    </row>
    <row r="56" ht="12.9" customHeight="1">
      <c r="A56" s="3">
        <v>36</v>
      </c>
      <c r="B56" t="s" s="2">
        <v>59</v>
      </c>
      <c r="C56" t="s" s="2">
        <v>60</v>
      </c>
      <c r="D56" t="s" s="2">
        <v>68</v>
      </c>
      <c r="E56" t="s" s="2">
        <v>98</v>
      </c>
      <c r="F56" t="s" s="2">
        <v>40</v>
      </c>
      <c r="G56" t="s" s="2">
        <v>45</v>
      </c>
      <c r="H56" t="s" s="2">
        <v>33</v>
      </c>
      <c r="I56" s="3">
        <v>89</v>
      </c>
      <c r="J56" s="3">
        <v>91</v>
      </c>
      <c r="K56" s="3">
        <v>180</v>
      </c>
      <c r="L56" t="s" s="2">
        <v>34</v>
      </c>
      <c r="M56" s="3">
        <v>89</v>
      </c>
      <c r="N56" s="3">
        <v>91</v>
      </c>
      <c r="O56" s="3">
        <v>180</v>
      </c>
      <c r="P56" s="3">
        <v>6</v>
      </c>
      <c r="Q56" s="3">
        <v>9</v>
      </c>
      <c r="R56" s="3">
        <v>15</v>
      </c>
      <c r="S56" s="4">
        <v>2</v>
      </c>
      <c r="T56" s="4">
        <v>6</v>
      </c>
      <c r="U56" s="4">
        <f>S56+T56</f>
        <v>8</v>
      </c>
      <c r="V56" s="4">
        <v>0</v>
      </c>
      <c r="W56" s="4">
        <v>0</v>
      </c>
      <c r="X56" s="4">
        <f>V56+W56</f>
        <v>0</v>
      </c>
      <c r="Y56" s="4">
        <v>2</v>
      </c>
      <c r="Z56" s="4">
        <v>5</v>
      </c>
      <c r="AA56" s="4">
        <f>Y56+Z56</f>
        <v>7</v>
      </c>
    </row>
    <row r="57" ht="12.9" customHeight="1">
      <c r="A57" s="3">
        <v>37</v>
      </c>
      <c r="B57" t="s" s="2">
        <v>59</v>
      </c>
      <c r="C57" t="s" s="2">
        <v>60</v>
      </c>
      <c r="D57" t="s" s="2">
        <v>61</v>
      </c>
      <c r="E57" t="s" s="2">
        <v>99</v>
      </c>
      <c r="F57" t="s" s="2">
        <v>40</v>
      </c>
      <c r="G57" t="s" s="2">
        <v>58</v>
      </c>
      <c r="H57" t="s" s="2">
        <v>33</v>
      </c>
      <c r="I57" s="3">
        <v>6</v>
      </c>
      <c r="J57" s="3">
        <v>4</v>
      </c>
      <c r="K57" s="3">
        <v>10</v>
      </c>
      <c r="L57" t="s" s="2">
        <v>34</v>
      </c>
      <c r="M57" s="3">
        <v>4</v>
      </c>
      <c r="N57" s="3">
        <v>4</v>
      </c>
      <c r="O57" s="3">
        <v>8</v>
      </c>
      <c r="P57" s="3">
        <v>0</v>
      </c>
      <c r="Q57" s="3">
        <v>1</v>
      </c>
      <c r="R57" s="3">
        <v>1</v>
      </c>
      <c r="S57" s="4">
        <v>1</v>
      </c>
      <c r="T57" s="4">
        <v>0</v>
      </c>
      <c r="U57" s="4">
        <f>S57+T57</f>
        <v>1</v>
      </c>
      <c r="V57" s="4">
        <v>0</v>
      </c>
      <c r="W57" s="4">
        <v>0</v>
      </c>
      <c r="X57" s="4">
        <f>V57+W57</f>
        <v>0</v>
      </c>
      <c r="Y57" s="4">
        <v>0</v>
      </c>
      <c r="Z57" s="4">
        <v>0</v>
      </c>
      <c r="AA57" s="4">
        <f>Y57+Z57</f>
        <v>0</v>
      </c>
    </row>
    <row r="58" ht="12.9" customHeight="1">
      <c r="A58" s="3">
        <v>38</v>
      </c>
      <c r="B58" t="s" s="2">
        <v>59</v>
      </c>
      <c r="C58" t="s" s="2">
        <v>60</v>
      </c>
      <c r="D58" t="s" s="2">
        <v>68</v>
      </c>
      <c r="E58" t="s" s="2">
        <v>100</v>
      </c>
      <c r="F58" t="s" s="2">
        <v>40</v>
      </c>
      <c r="G58" t="s" s="2">
        <v>58</v>
      </c>
      <c r="H58" t="s" s="2">
        <v>33</v>
      </c>
      <c r="I58" s="3">
        <v>9</v>
      </c>
      <c r="J58" s="3">
        <v>10</v>
      </c>
      <c r="K58" s="3">
        <v>19</v>
      </c>
      <c r="L58" t="s" s="2">
        <v>34</v>
      </c>
      <c r="M58" s="3">
        <v>9</v>
      </c>
      <c r="N58" s="3">
        <v>11</v>
      </c>
      <c r="O58" s="3">
        <v>20</v>
      </c>
      <c r="P58" s="3">
        <v>0</v>
      </c>
      <c r="Q58" s="3">
        <v>0</v>
      </c>
      <c r="R58" s="3">
        <v>0</v>
      </c>
      <c r="S58" s="4">
        <v>0</v>
      </c>
      <c r="T58" s="4">
        <v>0</v>
      </c>
      <c r="U58" s="4">
        <f>S58+T58</f>
        <v>0</v>
      </c>
      <c r="V58" s="4">
        <v>0</v>
      </c>
      <c r="W58" s="4">
        <v>0</v>
      </c>
      <c r="X58" s="4">
        <f>V58+W58</f>
        <v>0</v>
      </c>
      <c r="Y58" s="4">
        <v>0</v>
      </c>
      <c r="Z58" s="4">
        <v>0</v>
      </c>
      <c r="AA58" s="4">
        <f>Y58+Z58</f>
        <v>0</v>
      </c>
    </row>
    <row r="59" ht="12.9" customHeight="1">
      <c r="A59" s="3">
        <v>39</v>
      </c>
      <c r="B59" t="s" s="2">
        <v>59</v>
      </c>
      <c r="C59" t="s" s="2">
        <v>60</v>
      </c>
      <c r="D59" t="s" s="2">
        <v>68</v>
      </c>
      <c r="E59" t="s" s="2">
        <v>101</v>
      </c>
      <c r="F59" t="s" s="2">
        <v>40</v>
      </c>
      <c r="G59" t="s" s="2">
        <v>58</v>
      </c>
      <c r="H59" t="s" s="2">
        <v>33</v>
      </c>
      <c r="I59" s="3">
        <v>12</v>
      </c>
      <c r="J59" s="3">
        <v>19</v>
      </c>
      <c r="K59" s="3">
        <v>31</v>
      </c>
      <c r="L59" t="s" s="2">
        <v>34</v>
      </c>
      <c r="M59" s="3">
        <v>10</v>
      </c>
      <c r="N59" s="3">
        <v>22</v>
      </c>
      <c r="O59" s="3">
        <v>32</v>
      </c>
      <c r="P59" s="3">
        <v>1</v>
      </c>
      <c r="Q59" s="3">
        <v>1</v>
      </c>
      <c r="R59" s="3">
        <v>2</v>
      </c>
      <c r="S59" s="4">
        <v>1</v>
      </c>
      <c r="T59" s="4">
        <v>1</v>
      </c>
      <c r="U59" s="4">
        <f>S59+T59</f>
        <v>2</v>
      </c>
      <c r="V59" s="4">
        <v>0</v>
      </c>
      <c r="W59" s="4">
        <v>0</v>
      </c>
      <c r="X59" s="4">
        <f>V59+W59</f>
        <v>0</v>
      </c>
      <c r="Y59" s="4">
        <v>0</v>
      </c>
      <c r="Z59" s="4">
        <v>0</v>
      </c>
      <c r="AA59" s="4">
        <f>Y59+Z59</f>
        <v>0</v>
      </c>
    </row>
    <row r="60" ht="12.9" customHeight="1">
      <c r="A60" s="3">
        <v>40</v>
      </c>
      <c r="B60" t="s" s="2">
        <v>59</v>
      </c>
      <c r="C60" t="s" s="2">
        <v>60</v>
      </c>
      <c r="D60" t="s" s="2">
        <v>63</v>
      </c>
      <c r="E60" t="s" s="2">
        <v>102</v>
      </c>
      <c r="F60" t="s" s="2">
        <v>40</v>
      </c>
      <c r="G60" t="s" s="2">
        <v>58</v>
      </c>
      <c r="H60" t="s" s="2">
        <v>33</v>
      </c>
      <c r="I60" s="3">
        <v>5</v>
      </c>
      <c r="J60" s="3">
        <v>8</v>
      </c>
      <c r="K60" s="3">
        <v>13</v>
      </c>
      <c r="L60" t="s" s="2">
        <v>34</v>
      </c>
      <c r="M60" s="3">
        <v>5</v>
      </c>
      <c r="N60" s="3">
        <v>8</v>
      </c>
      <c r="O60" s="3">
        <v>13</v>
      </c>
      <c r="P60" s="3">
        <v>0</v>
      </c>
      <c r="Q60" s="3">
        <v>0</v>
      </c>
      <c r="R60" s="3">
        <v>0</v>
      </c>
      <c r="S60" s="4">
        <v>0</v>
      </c>
      <c r="T60" s="4">
        <v>0</v>
      </c>
      <c r="U60" s="4">
        <f>S60+T60</f>
        <v>0</v>
      </c>
      <c r="V60" s="4">
        <v>0</v>
      </c>
      <c r="W60" s="4">
        <v>0</v>
      </c>
      <c r="X60" s="4">
        <f>V60+W60</f>
        <v>0</v>
      </c>
      <c r="Y60" s="4">
        <v>0</v>
      </c>
      <c r="Z60" s="4">
        <v>0</v>
      </c>
      <c r="AA60" s="4">
        <f>Y60+Z60</f>
        <v>0</v>
      </c>
    </row>
    <row r="61" ht="12.9" customHeight="1">
      <c r="A61" s="3">
        <v>41</v>
      </c>
      <c r="B61" t="s" s="2">
        <v>59</v>
      </c>
      <c r="C61" t="s" s="2">
        <v>60</v>
      </c>
      <c r="D61" t="s" s="2">
        <v>63</v>
      </c>
      <c r="E61" t="s" s="2">
        <v>103</v>
      </c>
      <c r="F61" t="s" s="2">
        <v>40</v>
      </c>
      <c r="G61" t="s" s="2">
        <v>58</v>
      </c>
      <c r="H61" t="s" s="2">
        <v>33</v>
      </c>
      <c r="I61" s="3">
        <v>5</v>
      </c>
      <c r="J61" s="3">
        <v>7</v>
      </c>
      <c r="K61" s="3">
        <v>12</v>
      </c>
      <c r="L61" t="s" s="2">
        <v>34</v>
      </c>
      <c r="M61" s="3">
        <v>5</v>
      </c>
      <c r="N61" s="3">
        <v>7</v>
      </c>
      <c r="O61" s="3">
        <v>12</v>
      </c>
      <c r="P61" s="3">
        <v>0</v>
      </c>
      <c r="Q61" s="3">
        <v>0</v>
      </c>
      <c r="R61" s="3">
        <v>0</v>
      </c>
      <c r="S61" s="4">
        <v>0</v>
      </c>
      <c r="T61" s="4">
        <v>0</v>
      </c>
      <c r="U61" s="4">
        <f>S61+T61</f>
        <v>0</v>
      </c>
      <c r="V61" s="4">
        <v>0</v>
      </c>
      <c r="W61" s="4">
        <v>0</v>
      </c>
      <c r="X61" s="4">
        <f>V61+W61</f>
        <v>0</v>
      </c>
      <c r="Y61" s="4">
        <v>0</v>
      </c>
      <c r="Z61" s="4">
        <v>0</v>
      </c>
      <c r="AA61" s="4">
        <f>Y61+Z61</f>
        <v>0</v>
      </c>
    </row>
    <row r="62" ht="12.9" customHeight="1">
      <c r="A62" s="3">
        <v>42</v>
      </c>
      <c r="B62" t="s" s="2">
        <v>59</v>
      </c>
      <c r="C62" t="s" s="2">
        <v>60</v>
      </c>
      <c r="D62" t="s" s="2">
        <v>68</v>
      </c>
      <c r="E62" t="s" s="2">
        <v>104</v>
      </c>
      <c r="F62" t="s" s="2">
        <v>40</v>
      </c>
      <c r="G62" t="s" s="2">
        <v>58</v>
      </c>
      <c r="H62" t="s" s="2">
        <v>33</v>
      </c>
      <c r="I62" s="3">
        <v>2</v>
      </c>
      <c r="J62" s="3">
        <v>9</v>
      </c>
      <c r="K62" s="3">
        <v>11</v>
      </c>
      <c r="L62" t="s" s="2">
        <v>34</v>
      </c>
      <c r="M62" s="3">
        <v>3</v>
      </c>
      <c r="N62" s="3">
        <v>8</v>
      </c>
      <c r="O62" s="3">
        <v>11</v>
      </c>
      <c r="P62" s="3">
        <v>0</v>
      </c>
      <c r="Q62" s="3">
        <v>0</v>
      </c>
      <c r="R62" s="3">
        <v>0</v>
      </c>
      <c r="S62" s="4">
        <v>0</v>
      </c>
      <c r="T62" s="4">
        <v>0</v>
      </c>
      <c r="U62" s="4">
        <f>S62+T62</f>
        <v>0</v>
      </c>
      <c r="V62" s="4">
        <v>0</v>
      </c>
      <c r="W62" s="4">
        <v>0</v>
      </c>
      <c r="X62" s="4">
        <f>V62+W62</f>
        <v>0</v>
      </c>
      <c r="Y62" s="4">
        <v>0</v>
      </c>
      <c r="Z62" s="4">
        <v>0</v>
      </c>
      <c r="AA62" s="4">
        <f>Y62+Z62</f>
        <v>0</v>
      </c>
    </row>
    <row r="63" ht="12.9" customHeight="1">
      <c r="A63" s="3">
        <v>1</v>
      </c>
      <c r="B63" t="s" s="2">
        <v>59</v>
      </c>
      <c r="C63" t="s" s="2">
        <v>60</v>
      </c>
      <c r="D63" t="s" s="2">
        <v>68</v>
      </c>
      <c r="E63" t="s" s="2">
        <v>105</v>
      </c>
      <c r="F63" t="s" s="2">
        <v>31</v>
      </c>
      <c r="G63" t="s" s="2">
        <v>32</v>
      </c>
      <c r="H63" t="s" s="2">
        <v>36</v>
      </c>
      <c r="I63" s="3">
        <v>194</v>
      </c>
      <c r="J63" s="3">
        <v>190</v>
      </c>
      <c r="K63" s="3">
        <v>384</v>
      </c>
      <c r="L63" t="s" s="2">
        <v>34</v>
      </c>
      <c r="M63" s="3">
        <v>200</v>
      </c>
      <c r="N63" s="3">
        <v>203</v>
      </c>
      <c r="O63" s="3">
        <v>403</v>
      </c>
      <c r="P63" s="3">
        <v>22</v>
      </c>
      <c r="Q63" s="3">
        <v>33</v>
      </c>
      <c r="R63" s="3">
        <v>55</v>
      </c>
      <c r="S63" s="4">
        <v>10</v>
      </c>
      <c r="T63" s="4">
        <v>18</v>
      </c>
      <c r="U63" s="4">
        <f>S63+T63</f>
        <v>28</v>
      </c>
      <c r="V63" s="4">
        <v>3</v>
      </c>
      <c r="W63" s="4">
        <v>3</v>
      </c>
      <c r="X63" s="4">
        <f>V63+W63</f>
        <v>6</v>
      </c>
      <c r="Y63" s="4">
        <v>9</v>
      </c>
      <c r="Z63" s="4">
        <v>12</v>
      </c>
      <c r="AA63" s="4">
        <f>Y63+Z63</f>
        <v>21</v>
      </c>
    </row>
    <row r="64" ht="12.9" customHeight="1">
      <c r="A64" s="3">
        <v>2</v>
      </c>
      <c r="B64" t="s" s="2">
        <v>59</v>
      </c>
      <c r="C64" t="s" s="2">
        <v>60</v>
      </c>
      <c r="D64" t="s" s="2">
        <v>68</v>
      </c>
      <c r="E64" t="s" s="2">
        <v>106</v>
      </c>
      <c r="F64" t="s" s="2">
        <v>31</v>
      </c>
      <c r="G64" t="s" s="2">
        <v>32</v>
      </c>
      <c r="H64" t="s" s="2">
        <v>33</v>
      </c>
      <c r="I64" s="3">
        <v>411</v>
      </c>
      <c r="J64" s="3">
        <v>505</v>
      </c>
      <c r="K64" s="3">
        <v>916</v>
      </c>
      <c r="L64" t="s" s="2">
        <v>34</v>
      </c>
      <c r="M64" s="3">
        <v>456</v>
      </c>
      <c r="N64" s="3">
        <v>511</v>
      </c>
      <c r="O64" s="3">
        <v>967</v>
      </c>
      <c r="P64" s="3">
        <v>63</v>
      </c>
      <c r="Q64" s="3">
        <v>98</v>
      </c>
      <c r="R64" s="3">
        <v>161</v>
      </c>
      <c r="S64" s="4">
        <v>35</v>
      </c>
      <c r="T64" s="4">
        <v>54</v>
      </c>
      <c r="U64" s="4">
        <f>S64+T64</f>
        <v>89</v>
      </c>
      <c r="V64" s="4">
        <v>4</v>
      </c>
      <c r="W64" s="4">
        <v>4</v>
      </c>
      <c r="X64" s="4">
        <f>V64+W64</f>
        <v>8</v>
      </c>
      <c r="Y64" s="4">
        <v>29</v>
      </c>
      <c r="Z64" s="4">
        <v>35</v>
      </c>
      <c r="AA64" s="4">
        <f>Y64+Z64</f>
        <v>64</v>
      </c>
    </row>
    <row r="65" ht="12.9" customHeight="1">
      <c r="A65" s="3">
        <v>3</v>
      </c>
      <c r="B65" t="s" s="2">
        <v>59</v>
      </c>
      <c r="C65" t="s" s="2">
        <v>60</v>
      </c>
      <c r="D65" t="s" s="2">
        <v>68</v>
      </c>
      <c r="E65" t="s" s="2">
        <v>107</v>
      </c>
      <c r="F65" t="s" s="2">
        <v>31</v>
      </c>
      <c r="G65" t="s" s="2">
        <v>32</v>
      </c>
      <c r="H65" t="s" s="2">
        <v>36</v>
      </c>
      <c r="I65" s="3">
        <v>146</v>
      </c>
      <c r="J65" s="3">
        <v>154</v>
      </c>
      <c r="K65" s="3">
        <v>300</v>
      </c>
      <c r="L65" t="s" s="2">
        <v>34</v>
      </c>
      <c r="M65" s="3">
        <v>149</v>
      </c>
      <c r="N65" s="3">
        <v>161</v>
      </c>
      <c r="O65" s="3">
        <v>310</v>
      </c>
      <c r="P65" s="3">
        <v>24</v>
      </c>
      <c r="Q65" s="3">
        <v>34</v>
      </c>
      <c r="R65" s="3">
        <v>58</v>
      </c>
      <c r="S65" s="4">
        <v>11</v>
      </c>
      <c r="T65" s="4">
        <v>17</v>
      </c>
      <c r="U65" s="4">
        <f>S65+T65</f>
        <v>28</v>
      </c>
      <c r="V65" s="4">
        <v>1</v>
      </c>
      <c r="W65" s="4">
        <v>1</v>
      </c>
      <c r="X65" s="4">
        <f>V65+W65</f>
        <v>2</v>
      </c>
      <c r="Y65" s="4">
        <v>12</v>
      </c>
      <c r="Z65" s="4">
        <v>16</v>
      </c>
      <c r="AA65" s="4">
        <f>Y65+Z65</f>
        <v>28</v>
      </c>
    </row>
    <row r="66" ht="12.9" customHeight="1">
      <c r="A66" s="3">
        <v>4</v>
      </c>
      <c r="B66" t="s" s="2">
        <v>59</v>
      </c>
      <c r="C66" t="s" s="2">
        <v>60</v>
      </c>
      <c r="D66" t="s" s="2">
        <v>68</v>
      </c>
      <c r="E66" t="s" s="2">
        <v>106</v>
      </c>
      <c r="F66" t="s" s="2">
        <v>31</v>
      </c>
      <c r="G66" t="s" s="2">
        <v>38</v>
      </c>
      <c r="H66" t="s" s="2">
        <v>33</v>
      </c>
      <c r="I66" s="3">
        <v>464</v>
      </c>
      <c r="J66" s="3">
        <v>472</v>
      </c>
      <c r="K66" s="3">
        <v>936</v>
      </c>
      <c r="L66" t="s" s="2">
        <v>34</v>
      </c>
      <c r="M66" s="3">
        <v>460</v>
      </c>
      <c r="N66" s="3">
        <v>426</v>
      </c>
      <c r="O66" s="3">
        <v>886</v>
      </c>
      <c r="P66" s="3">
        <v>61</v>
      </c>
      <c r="Q66" s="3">
        <v>71</v>
      </c>
      <c r="R66" s="3">
        <v>132</v>
      </c>
      <c r="S66" s="4">
        <v>27</v>
      </c>
      <c r="T66" s="4">
        <v>26</v>
      </c>
      <c r="U66" s="4">
        <f>S66+T66</f>
        <v>53</v>
      </c>
      <c r="V66" s="4">
        <v>6</v>
      </c>
      <c r="W66" s="4">
        <v>7</v>
      </c>
      <c r="X66" s="4">
        <f>V66+W66</f>
        <v>13</v>
      </c>
      <c r="Y66" s="4">
        <v>34</v>
      </c>
      <c r="Z66" s="4">
        <v>32</v>
      </c>
      <c r="AA66" s="4">
        <f>Y66+Z66</f>
        <v>66</v>
      </c>
    </row>
    <row r="67" ht="12.9" customHeight="1">
      <c r="A67" s="3">
        <v>5</v>
      </c>
      <c r="B67" t="s" s="2">
        <v>59</v>
      </c>
      <c r="C67" t="s" s="2">
        <v>60</v>
      </c>
      <c r="D67" t="s" s="2">
        <v>68</v>
      </c>
      <c r="E67" t="s" s="2">
        <v>108</v>
      </c>
      <c r="F67" t="s" s="2">
        <v>31</v>
      </c>
      <c r="G67" t="s" s="2">
        <v>38</v>
      </c>
      <c r="H67" t="s" s="2">
        <v>33</v>
      </c>
      <c r="I67" s="3">
        <v>464</v>
      </c>
      <c r="J67" s="3">
        <v>410</v>
      </c>
      <c r="K67" s="3">
        <v>874</v>
      </c>
      <c r="L67" t="s" s="2">
        <v>34</v>
      </c>
      <c r="M67" s="3">
        <v>463</v>
      </c>
      <c r="N67" s="3">
        <v>410</v>
      </c>
      <c r="O67" s="3">
        <v>873</v>
      </c>
      <c r="P67" s="3">
        <v>59</v>
      </c>
      <c r="Q67" s="3">
        <v>66</v>
      </c>
      <c r="R67" s="3">
        <v>125</v>
      </c>
      <c r="S67" s="4">
        <v>24</v>
      </c>
      <c r="T67" s="4">
        <v>34</v>
      </c>
      <c r="U67" s="4">
        <f>S67+T67</f>
        <v>58</v>
      </c>
      <c r="V67" s="4">
        <v>3</v>
      </c>
      <c r="W67" s="4">
        <v>3</v>
      </c>
      <c r="X67" s="4">
        <f>V67+W67</f>
        <v>6</v>
      </c>
      <c r="Y67" s="4">
        <v>30</v>
      </c>
      <c r="Z67" s="4">
        <v>31</v>
      </c>
      <c r="AA67" s="4">
        <f>Y67+Z67</f>
        <v>61</v>
      </c>
    </row>
    <row r="68" ht="12.9" customHeight="1">
      <c r="A68" s="3">
        <v>6</v>
      </c>
      <c r="B68" t="s" s="2">
        <v>59</v>
      </c>
      <c r="C68" t="s" s="2">
        <v>60</v>
      </c>
      <c r="D68" t="s" s="2">
        <v>68</v>
      </c>
      <c r="E68" t="s" s="2">
        <v>106</v>
      </c>
      <c r="F68" t="s" s="2">
        <v>31</v>
      </c>
      <c r="G68" t="s" s="2">
        <v>43</v>
      </c>
      <c r="H68" t="s" s="2">
        <v>33</v>
      </c>
      <c r="I68" s="3">
        <v>651</v>
      </c>
      <c r="J68" s="3">
        <v>615</v>
      </c>
      <c r="K68" s="3">
        <v>1266</v>
      </c>
      <c r="L68" t="s" s="2">
        <v>34</v>
      </c>
      <c r="M68" s="3">
        <v>616</v>
      </c>
      <c r="N68" s="3">
        <v>591</v>
      </c>
      <c r="O68" s="3">
        <v>1207</v>
      </c>
      <c r="P68" s="3">
        <v>71</v>
      </c>
      <c r="Q68" s="3">
        <v>99</v>
      </c>
      <c r="R68" s="3">
        <v>170</v>
      </c>
      <c r="S68" s="4">
        <v>32</v>
      </c>
      <c r="T68" s="4">
        <v>59</v>
      </c>
      <c r="U68" s="4">
        <f>S68+T68</f>
        <v>91</v>
      </c>
      <c r="V68" s="4">
        <v>7</v>
      </c>
      <c r="W68" s="4">
        <v>7</v>
      </c>
      <c r="X68" s="4">
        <f>V68+W68</f>
        <v>14</v>
      </c>
      <c r="Y68" s="4">
        <v>26</v>
      </c>
      <c r="Z68" s="4">
        <v>39</v>
      </c>
      <c r="AA68" s="4">
        <f>Y68+Z68</f>
        <v>65</v>
      </c>
    </row>
    <row r="69" ht="12.9" customHeight="1">
      <c r="A69" s="3">
        <v>1</v>
      </c>
      <c r="B69" t="s" s="2">
        <v>109</v>
      </c>
      <c r="C69" t="s" s="2">
        <v>28</v>
      </c>
      <c r="D69" t="s" s="2">
        <v>110</v>
      </c>
      <c r="E69" t="s" s="2">
        <v>111</v>
      </c>
      <c r="F69" t="s" s="2">
        <v>40</v>
      </c>
      <c r="G69" t="s" s="2">
        <v>32</v>
      </c>
      <c r="H69" t="s" s="2">
        <v>33</v>
      </c>
      <c r="I69" s="3">
        <v>424</v>
      </c>
      <c r="J69" s="3">
        <v>424</v>
      </c>
      <c r="K69" s="3">
        <v>848</v>
      </c>
      <c r="L69" t="s" s="2">
        <v>34</v>
      </c>
      <c r="M69" s="3">
        <v>394</v>
      </c>
      <c r="N69" s="3">
        <v>445</v>
      </c>
      <c r="O69" s="3">
        <v>839</v>
      </c>
      <c r="P69" s="3">
        <v>42</v>
      </c>
      <c r="Q69" s="3">
        <v>48</v>
      </c>
      <c r="R69" s="3">
        <v>90</v>
      </c>
      <c r="S69" s="4">
        <v>23</v>
      </c>
      <c r="T69" s="4">
        <v>27</v>
      </c>
      <c r="U69" s="4">
        <f>S69+T69</f>
        <v>50</v>
      </c>
      <c r="V69" s="4">
        <v>0</v>
      </c>
      <c r="W69" s="4">
        <v>0</v>
      </c>
      <c r="X69" s="4">
        <f>V69+W69</f>
        <v>0</v>
      </c>
      <c r="Y69" s="4">
        <v>19</v>
      </c>
      <c r="Z69" s="4">
        <v>21</v>
      </c>
      <c r="AA69" s="4">
        <f>Y69+Z69</f>
        <v>40</v>
      </c>
    </row>
    <row r="70" ht="12.9" customHeight="1">
      <c r="A70" s="3">
        <v>2</v>
      </c>
      <c r="B70" t="s" s="2">
        <v>109</v>
      </c>
      <c r="C70" t="s" s="2">
        <v>28</v>
      </c>
      <c r="D70" t="s" s="2">
        <v>112</v>
      </c>
      <c r="E70" t="s" s="2">
        <v>113</v>
      </c>
      <c r="F70" t="s" s="2">
        <v>40</v>
      </c>
      <c r="G70" t="s" s="2">
        <v>32</v>
      </c>
      <c r="H70" t="s" s="2">
        <v>33</v>
      </c>
      <c r="I70" s="3">
        <v>346</v>
      </c>
      <c r="J70" s="3">
        <v>419</v>
      </c>
      <c r="K70" s="3">
        <v>765</v>
      </c>
      <c r="L70" t="s" s="2">
        <v>34</v>
      </c>
      <c r="M70" s="3">
        <v>342</v>
      </c>
      <c r="N70" s="3">
        <v>415</v>
      </c>
      <c r="O70" s="3">
        <v>757</v>
      </c>
      <c r="P70" s="3">
        <v>39</v>
      </c>
      <c r="Q70" s="3">
        <v>43</v>
      </c>
      <c r="R70" s="3">
        <v>82</v>
      </c>
      <c r="S70" s="4">
        <v>13</v>
      </c>
      <c r="T70" s="4">
        <v>20</v>
      </c>
      <c r="U70" s="4">
        <f>S70+T70</f>
        <v>33</v>
      </c>
      <c r="V70" s="4">
        <v>0</v>
      </c>
      <c r="W70" s="4">
        <v>0</v>
      </c>
      <c r="X70" s="4">
        <f>V70+W70</f>
        <v>0</v>
      </c>
      <c r="Y70" s="4">
        <v>24</v>
      </c>
      <c r="Z70" s="4">
        <v>25</v>
      </c>
      <c r="AA70" s="4">
        <f>Y70+Z70</f>
        <v>49</v>
      </c>
    </row>
    <row r="71" ht="12.9" customHeight="1">
      <c r="A71" s="3">
        <v>3</v>
      </c>
      <c r="B71" t="s" s="2">
        <v>109</v>
      </c>
      <c r="C71" t="s" s="2">
        <v>28</v>
      </c>
      <c r="D71" t="s" s="2">
        <v>112</v>
      </c>
      <c r="E71" t="s" s="2">
        <v>114</v>
      </c>
      <c r="F71" t="s" s="2">
        <v>40</v>
      </c>
      <c r="G71" t="s" s="2">
        <v>32</v>
      </c>
      <c r="H71" t="s" s="2">
        <v>33</v>
      </c>
      <c r="I71" s="3">
        <v>355</v>
      </c>
      <c r="J71" s="3">
        <v>382</v>
      </c>
      <c r="K71" s="3">
        <v>737</v>
      </c>
      <c r="L71" t="s" s="2">
        <v>34</v>
      </c>
      <c r="M71" s="3">
        <v>345</v>
      </c>
      <c r="N71" s="3">
        <v>396</v>
      </c>
      <c r="O71" s="3">
        <v>741</v>
      </c>
      <c r="P71" s="3">
        <v>35</v>
      </c>
      <c r="Q71" s="3">
        <v>44</v>
      </c>
      <c r="R71" s="3">
        <v>79</v>
      </c>
      <c r="S71" s="4">
        <v>15</v>
      </c>
      <c r="T71" s="4">
        <v>19</v>
      </c>
      <c r="U71" s="4">
        <f>S71+T71</f>
        <v>34</v>
      </c>
      <c r="V71" s="4">
        <v>1</v>
      </c>
      <c r="W71" s="4">
        <v>1</v>
      </c>
      <c r="X71" s="4">
        <f>V71+W71</f>
        <v>2</v>
      </c>
      <c r="Y71" s="4">
        <v>22</v>
      </c>
      <c r="Z71" s="4">
        <v>21</v>
      </c>
      <c r="AA71" s="4">
        <f>Y71+Z71</f>
        <v>43</v>
      </c>
    </row>
    <row r="72" ht="12.9" customHeight="1">
      <c r="A72" s="3">
        <v>4</v>
      </c>
      <c r="B72" t="s" s="2">
        <v>109</v>
      </c>
      <c r="C72" t="s" s="2">
        <v>28</v>
      </c>
      <c r="D72" t="s" s="2">
        <v>112</v>
      </c>
      <c r="E72" t="s" s="2">
        <v>115</v>
      </c>
      <c r="F72" t="s" s="2">
        <v>40</v>
      </c>
      <c r="G72" t="s" s="2">
        <v>38</v>
      </c>
      <c r="H72" t="s" s="2">
        <v>33</v>
      </c>
      <c r="I72" s="3">
        <v>390</v>
      </c>
      <c r="J72" s="3">
        <v>397</v>
      </c>
      <c r="K72" s="3">
        <v>787</v>
      </c>
      <c r="L72" t="s" s="2">
        <v>34</v>
      </c>
      <c r="M72" s="3">
        <v>387</v>
      </c>
      <c r="N72" s="3">
        <v>394</v>
      </c>
      <c r="O72" s="3">
        <v>781</v>
      </c>
      <c r="P72" s="3">
        <v>43</v>
      </c>
      <c r="Q72" s="3">
        <v>52</v>
      </c>
      <c r="R72" s="3">
        <v>95</v>
      </c>
      <c r="S72" s="4">
        <v>21</v>
      </c>
      <c r="T72" s="4">
        <v>29</v>
      </c>
      <c r="U72" s="4">
        <f>S72+T72</f>
        <v>50</v>
      </c>
      <c r="V72" s="4">
        <v>0</v>
      </c>
      <c r="W72" s="4">
        <v>0</v>
      </c>
      <c r="X72" s="4">
        <f>V72+W72</f>
        <v>0</v>
      </c>
      <c r="Y72" s="4">
        <v>19</v>
      </c>
      <c r="Z72" s="4">
        <v>26</v>
      </c>
      <c r="AA72" s="4">
        <f>Y72+Z72</f>
        <v>45</v>
      </c>
    </row>
    <row r="73" ht="12.9" customHeight="1">
      <c r="A73" s="3">
        <v>5</v>
      </c>
      <c r="B73" t="s" s="2">
        <v>109</v>
      </c>
      <c r="C73" t="s" s="2">
        <v>28</v>
      </c>
      <c r="D73" t="s" s="2">
        <v>116</v>
      </c>
      <c r="E73" t="s" s="2">
        <v>117</v>
      </c>
      <c r="F73" t="s" s="2">
        <v>40</v>
      </c>
      <c r="G73" t="s" s="2">
        <v>38</v>
      </c>
      <c r="H73" t="s" s="2">
        <v>33</v>
      </c>
      <c r="I73" s="3">
        <v>429</v>
      </c>
      <c r="J73" s="3">
        <v>389</v>
      </c>
      <c r="K73" s="3">
        <v>818</v>
      </c>
      <c r="L73" t="s" s="2">
        <v>34</v>
      </c>
      <c r="M73" s="3">
        <v>428</v>
      </c>
      <c r="N73" s="3">
        <v>393</v>
      </c>
      <c r="O73" s="3">
        <v>821</v>
      </c>
      <c r="P73" s="3">
        <v>36</v>
      </c>
      <c r="Q73" s="3">
        <v>52</v>
      </c>
      <c r="R73" s="3">
        <v>88</v>
      </c>
      <c r="S73" s="4">
        <v>18</v>
      </c>
      <c r="T73" s="4">
        <v>27</v>
      </c>
      <c r="U73" s="4">
        <f>S73+T73</f>
        <v>45</v>
      </c>
      <c r="V73" s="4">
        <v>0</v>
      </c>
      <c r="W73" s="4">
        <v>0</v>
      </c>
      <c r="X73" s="4">
        <f>V73+W73</f>
        <v>0</v>
      </c>
      <c r="Y73" s="4">
        <v>17</v>
      </c>
      <c r="Z73" s="4">
        <v>26</v>
      </c>
      <c r="AA73" s="4">
        <f>Y73+Z73</f>
        <v>43</v>
      </c>
    </row>
    <row r="74" ht="12.9" customHeight="1">
      <c r="A74" s="3">
        <v>6</v>
      </c>
      <c r="B74" t="s" s="2">
        <v>109</v>
      </c>
      <c r="C74" t="s" s="2">
        <v>28</v>
      </c>
      <c r="D74" t="s" s="2">
        <v>112</v>
      </c>
      <c r="E74" t="s" s="2">
        <v>118</v>
      </c>
      <c r="F74" t="s" s="2">
        <v>40</v>
      </c>
      <c r="G74" t="s" s="2">
        <v>38</v>
      </c>
      <c r="H74" t="s" s="2">
        <v>33</v>
      </c>
      <c r="I74" s="3">
        <v>240</v>
      </c>
      <c r="J74" s="3">
        <v>258</v>
      </c>
      <c r="K74" s="3">
        <v>498</v>
      </c>
      <c r="L74" t="s" s="2">
        <v>34</v>
      </c>
      <c r="M74" s="3">
        <v>234</v>
      </c>
      <c r="N74" s="3">
        <v>243</v>
      </c>
      <c r="O74" s="3">
        <v>477</v>
      </c>
      <c r="P74" s="3">
        <v>21</v>
      </c>
      <c r="Q74" s="3">
        <v>27</v>
      </c>
      <c r="R74" s="3">
        <v>48</v>
      </c>
      <c r="S74" s="4">
        <v>8</v>
      </c>
      <c r="T74" s="4">
        <v>11</v>
      </c>
      <c r="U74" s="4">
        <f>S74+T74</f>
        <v>19</v>
      </c>
      <c r="V74" s="4">
        <v>4</v>
      </c>
      <c r="W74" s="4">
        <v>6</v>
      </c>
      <c r="X74" s="4">
        <f>V74+W74</f>
        <v>10</v>
      </c>
      <c r="Y74" s="4">
        <v>9</v>
      </c>
      <c r="Z74" s="4">
        <v>10</v>
      </c>
      <c r="AA74" s="4">
        <f>Y74+Z74</f>
        <v>19</v>
      </c>
    </row>
    <row r="75" ht="12.9" customHeight="1">
      <c r="A75" s="3">
        <v>7</v>
      </c>
      <c r="B75" t="s" s="2">
        <v>109</v>
      </c>
      <c r="C75" t="s" s="2">
        <v>28</v>
      </c>
      <c r="D75" t="s" s="2">
        <v>110</v>
      </c>
      <c r="E75" t="s" s="2">
        <v>119</v>
      </c>
      <c r="F75" t="s" s="2">
        <v>40</v>
      </c>
      <c r="G75" t="s" s="2">
        <v>43</v>
      </c>
      <c r="H75" t="s" s="2">
        <v>33</v>
      </c>
      <c r="I75" s="3">
        <v>115</v>
      </c>
      <c r="J75" s="3">
        <v>104</v>
      </c>
      <c r="K75" s="3">
        <v>219</v>
      </c>
      <c r="L75" t="s" s="2">
        <v>34</v>
      </c>
      <c r="M75" s="3">
        <v>116</v>
      </c>
      <c r="N75" s="3">
        <v>104</v>
      </c>
      <c r="O75" s="3">
        <v>220</v>
      </c>
      <c r="P75" s="3">
        <v>5</v>
      </c>
      <c r="Q75" s="3">
        <v>6</v>
      </c>
      <c r="R75" s="3">
        <v>11</v>
      </c>
      <c r="S75" s="4">
        <v>3</v>
      </c>
      <c r="T75" s="4">
        <v>4</v>
      </c>
      <c r="U75" s="4">
        <f>S75+T75</f>
        <v>7</v>
      </c>
      <c r="V75" s="4">
        <v>0</v>
      </c>
      <c r="W75" s="4">
        <v>0</v>
      </c>
      <c r="X75" s="4">
        <f>V75+W75</f>
        <v>0</v>
      </c>
      <c r="Y75" s="4">
        <v>2</v>
      </c>
      <c r="Z75" s="4">
        <v>2</v>
      </c>
      <c r="AA75" s="4">
        <f>Y75+Z75</f>
        <v>4</v>
      </c>
    </row>
    <row r="76" ht="12.9" customHeight="1">
      <c r="A76" s="3">
        <v>8</v>
      </c>
      <c r="B76" t="s" s="2">
        <v>109</v>
      </c>
      <c r="C76" t="s" s="2">
        <v>28</v>
      </c>
      <c r="D76" t="s" s="2">
        <v>112</v>
      </c>
      <c r="E76" t="s" s="2">
        <v>120</v>
      </c>
      <c r="F76" t="s" s="2">
        <v>40</v>
      </c>
      <c r="G76" t="s" s="2">
        <v>43</v>
      </c>
      <c r="H76" t="s" s="2">
        <v>33</v>
      </c>
      <c r="I76" s="3">
        <v>104</v>
      </c>
      <c r="J76" s="3">
        <v>93</v>
      </c>
      <c r="K76" s="3">
        <v>197</v>
      </c>
      <c r="L76" t="s" s="2">
        <v>34</v>
      </c>
      <c r="M76" s="3">
        <v>101</v>
      </c>
      <c r="N76" s="3">
        <v>97</v>
      </c>
      <c r="O76" s="3">
        <v>198</v>
      </c>
      <c r="P76" s="3">
        <v>3</v>
      </c>
      <c r="Q76" s="3">
        <v>7</v>
      </c>
      <c r="R76" s="3">
        <v>10</v>
      </c>
      <c r="S76" s="4">
        <v>2</v>
      </c>
      <c r="T76" s="4">
        <v>4</v>
      </c>
      <c r="U76" s="4">
        <f>S76+T76</f>
        <v>6</v>
      </c>
      <c r="V76" s="4">
        <v>0</v>
      </c>
      <c r="W76" s="4">
        <v>0</v>
      </c>
      <c r="X76" s="4">
        <f>V76+W76</f>
        <v>0</v>
      </c>
      <c r="Y76" s="4">
        <v>1</v>
      </c>
      <c r="Z76" s="4">
        <v>3</v>
      </c>
      <c r="AA76" s="4">
        <f>Y76+Z76</f>
        <v>4</v>
      </c>
    </row>
    <row r="77" ht="12.9" customHeight="1">
      <c r="A77" s="3">
        <v>9</v>
      </c>
      <c r="B77" t="s" s="2">
        <v>109</v>
      </c>
      <c r="C77" t="s" s="2">
        <v>28</v>
      </c>
      <c r="D77" t="s" s="2">
        <v>112</v>
      </c>
      <c r="E77" t="s" s="2">
        <v>121</v>
      </c>
      <c r="F77" t="s" s="2">
        <v>40</v>
      </c>
      <c r="G77" t="s" s="2">
        <v>43</v>
      </c>
      <c r="H77" t="s" s="2">
        <v>33</v>
      </c>
      <c r="I77" s="3">
        <v>114</v>
      </c>
      <c r="J77" s="3">
        <v>90</v>
      </c>
      <c r="K77" s="3">
        <v>204</v>
      </c>
      <c r="L77" t="s" s="2">
        <v>34</v>
      </c>
      <c r="M77" s="3">
        <v>104</v>
      </c>
      <c r="N77" s="3">
        <v>88</v>
      </c>
      <c r="O77" s="3">
        <v>192</v>
      </c>
      <c r="P77" s="3">
        <v>4</v>
      </c>
      <c r="Q77" s="3">
        <v>8</v>
      </c>
      <c r="R77" s="3">
        <v>12</v>
      </c>
      <c r="S77" s="4">
        <v>2</v>
      </c>
      <c r="T77" s="4">
        <v>4</v>
      </c>
      <c r="U77" s="4">
        <f>S77+T77</f>
        <v>6</v>
      </c>
      <c r="V77" s="4">
        <v>0</v>
      </c>
      <c r="W77" s="4">
        <v>0</v>
      </c>
      <c r="X77" s="4">
        <f>V77+W77</f>
        <v>0</v>
      </c>
      <c r="Y77" s="4">
        <v>1</v>
      </c>
      <c r="Z77" s="4">
        <v>5</v>
      </c>
      <c r="AA77" s="4">
        <f>Y77+Z77</f>
        <v>6</v>
      </c>
    </row>
    <row r="78" ht="12.9" customHeight="1">
      <c r="A78" s="3">
        <v>10</v>
      </c>
      <c r="B78" t="s" s="2">
        <v>109</v>
      </c>
      <c r="C78" t="s" s="2">
        <v>28</v>
      </c>
      <c r="D78" t="s" s="2">
        <v>112</v>
      </c>
      <c r="E78" t="s" s="2">
        <v>122</v>
      </c>
      <c r="F78" t="s" s="2">
        <v>40</v>
      </c>
      <c r="G78" t="s" s="2">
        <v>45</v>
      </c>
      <c r="H78" t="s" s="2">
        <v>33</v>
      </c>
      <c r="I78" s="3">
        <v>69</v>
      </c>
      <c r="J78" s="3">
        <v>66</v>
      </c>
      <c r="K78" s="3">
        <v>135</v>
      </c>
      <c r="L78" t="s" s="2">
        <v>34</v>
      </c>
      <c r="M78" s="3">
        <v>69</v>
      </c>
      <c r="N78" s="3">
        <v>67</v>
      </c>
      <c r="O78" s="3">
        <v>136</v>
      </c>
      <c r="P78" s="3">
        <v>4</v>
      </c>
      <c r="Q78" s="3">
        <v>8</v>
      </c>
      <c r="R78" s="3">
        <v>12</v>
      </c>
      <c r="S78" s="4">
        <v>2</v>
      </c>
      <c r="T78" s="4">
        <v>5</v>
      </c>
      <c r="U78" s="4">
        <f>S78+T78</f>
        <v>7</v>
      </c>
      <c r="V78" s="4">
        <v>0</v>
      </c>
      <c r="W78" s="4">
        <v>1</v>
      </c>
      <c r="X78" s="4">
        <f>V78+W78</f>
        <v>1</v>
      </c>
      <c r="Y78" s="4">
        <v>1</v>
      </c>
      <c r="Z78" s="4">
        <v>3</v>
      </c>
      <c r="AA78" s="4">
        <f>Y78+Z78</f>
        <v>4</v>
      </c>
    </row>
    <row r="79" ht="12.9" customHeight="1">
      <c r="A79" s="3">
        <v>11</v>
      </c>
      <c r="B79" t="s" s="2">
        <v>109</v>
      </c>
      <c r="C79" t="s" s="2">
        <v>28</v>
      </c>
      <c r="D79" t="s" s="2">
        <v>112</v>
      </c>
      <c r="E79" t="s" s="2">
        <v>123</v>
      </c>
      <c r="F79" t="s" s="2">
        <v>40</v>
      </c>
      <c r="G79" t="s" s="2">
        <v>45</v>
      </c>
      <c r="H79" t="s" s="2">
        <v>33</v>
      </c>
      <c r="I79" s="3">
        <v>66</v>
      </c>
      <c r="J79" s="3">
        <v>43</v>
      </c>
      <c r="K79" s="3">
        <v>109</v>
      </c>
      <c r="L79" t="s" s="2">
        <v>34</v>
      </c>
      <c r="M79" s="3">
        <v>65</v>
      </c>
      <c r="N79" s="3">
        <v>45</v>
      </c>
      <c r="O79" s="3">
        <v>110</v>
      </c>
      <c r="P79" s="3">
        <v>3</v>
      </c>
      <c r="Q79" s="3">
        <v>4</v>
      </c>
      <c r="R79" s="3">
        <v>7</v>
      </c>
      <c r="S79" s="4">
        <v>2</v>
      </c>
      <c r="T79" s="4">
        <v>3</v>
      </c>
      <c r="U79" s="4">
        <f>S79+T79</f>
        <v>5</v>
      </c>
      <c r="V79" s="4">
        <v>0</v>
      </c>
      <c r="W79" s="4">
        <v>0</v>
      </c>
      <c r="X79" s="4">
        <f>V79+W79</f>
        <v>0</v>
      </c>
      <c r="Y79" s="4">
        <v>1</v>
      </c>
      <c r="Z79" s="4">
        <v>1</v>
      </c>
      <c r="AA79" s="4">
        <f>Y79+Z79</f>
        <v>2</v>
      </c>
    </row>
    <row r="80" ht="12.9" customHeight="1">
      <c r="A80" s="3">
        <v>12</v>
      </c>
      <c r="B80" t="s" s="2">
        <v>109</v>
      </c>
      <c r="C80" t="s" s="2">
        <v>28</v>
      </c>
      <c r="D80" t="s" s="2">
        <v>110</v>
      </c>
      <c r="E80" t="s" s="2">
        <v>124</v>
      </c>
      <c r="F80" t="s" s="2">
        <v>40</v>
      </c>
      <c r="G80" t="s" s="2">
        <v>45</v>
      </c>
      <c r="H80" t="s" s="2">
        <v>33</v>
      </c>
      <c r="I80" s="3">
        <v>31</v>
      </c>
      <c r="J80" s="3">
        <v>30</v>
      </c>
      <c r="K80" s="3">
        <v>61</v>
      </c>
      <c r="L80" t="s" s="2">
        <v>34</v>
      </c>
      <c r="M80" s="3">
        <v>31</v>
      </c>
      <c r="N80" s="3">
        <v>31</v>
      </c>
      <c r="O80" s="3">
        <v>62</v>
      </c>
      <c r="P80" s="3">
        <v>0</v>
      </c>
      <c r="Q80" s="3">
        <v>0</v>
      </c>
      <c r="R80" s="3">
        <v>0</v>
      </c>
      <c r="S80" s="4">
        <v>0</v>
      </c>
      <c r="T80" s="4">
        <v>0</v>
      </c>
      <c r="U80" s="4">
        <f>S80+T80</f>
        <v>0</v>
      </c>
      <c r="V80" s="4">
        <v>0</v>
      </c>
      <c r="W80" s="4">
        <v>0</v>
      </c>
      <c r="X80" s="4">
        <f>V80+W80</f>
        <v>0</v>
      </c>
      <c r="Y80" s="4">
        <v>0</v>
      </c>
      <c r="Z80" s="4">
        <v>0</v>
      </c>
      <c r="AA80" s="4">
        <f>Y80+Z80</f>
        <v>0</v>
      </c>
    </row>
    <row r="81" ht="12.9" customHeight="1">
      <c r="A81" s="3">
        <v>13</v>
      </c>
      <c r="B81" t="s" s="2">
        <v>109</v>
      </c>
      <c r="C81" t="s" s="2">
        <v>28</v>
      </c>
      <c r="D81" t="s" s="2">
        <v>116</v>
      </c>
      <c r="E81" t="s" s="2">
        <v>125</v>
      </c>
      <c r="F81" t="s" s="2">
        <v>40</v>
      </c>
      <c r="G81" t="s" s="2">
        <v>45</v>
      </c>
      <c r="H81" t="s" s="2">
        <v>33</v>
      </c>
      <c r="I81" s="3">
        <v>78</v>
      </c>
      <c r="J81" s="3">
        <v>52</v>
      </c>
      <c r="K81" s="3">
        <v>130</v>
      </c>
      <c r="L81" t="s" s="2">
        <v>34</v>
      </c>
      <c r="M81" s="3">
        <v>78</v>
      </c>
      <c r="N81" s="3">
        <v>52</v>
      </c>
      <c r="O81" s="3">
        <v>130</v>
      </c>
      <c r="P81" s="3">
        <v>2</v>
      </c>
      <c r="Q81" s="3">
        <v>3</v>
      </c>
      <c r="R81" s="3">
        <v>5</v>
      </c>
      <c r="S81" s="4">
        <v>1</v>
      </c>
      <c r="T81" s="4">
        <v>3</v>
      </c>
      <c r="U81" s="4">
        <f>S81+T81</f>
        <v>4</v>
      </c>
      <c r="V81" s="4">
        <v>0</v>
      </c>
      <c r="W81" s="4">
        <v>0</v>
      </c>
      <c r="X81" s="4">
        <f>V81+W81</f>
        <v>0</v>
      </c>
      <c r="Y81" s="4">
        <v>0</v>
      </c>
      <c r="Z81" s="4">
        <v>1</v>
      </c>
      <c r="AA81" s="4">
        <f>Y81+Z81</f>
        <v>1</v>
      </c>
    </row>
    <row r="82" ht="12.9" customHeight="1">
      <c r="A82" s="3">
        <v>14</v>
      </c>
      <c r="B82" t="s" s="2">
        <v>109</v>
      </c>
      <c r="C82" t="s" s="2">
        <v>28</v>
      </c>
      <c r="D82" t="s" s="2">
        <v>110</v>
      </c>
      <c r="E82" t="s" s="2">
        <v>126</v>
      </c>
      <c r="F82" t="s" s="2">
        <v>40</v>
      </c>
      <c r="G82" t="s" s="2">
        <v>45</v>
      </c>
      <c r="H82" t="s" s="2">
        <v>33</v>
      </c>
      <c r="I82" s="3">
        <v>53</v>
      </c>
      <c r="J82" s="3">
        <v>44</v>
      </c>
      <c r="K82" s="3">
        <v>97</v>
      </c>
      <c r="L82" t="s" s="2">
        <v>34</v>
      </c>
      <c r="M82" s="3">
        <v>48</v>
      </c>
      <c r="N82" s="3">
        <v>49</v>
      </c>
      <c r="O82" s="3">
        <v>97</v>
      </c>
      <c r="P82" s="3">
        <v>1</v>
      </c>
      <c r="Q82" s="3">
        <v>2</v>
      </c>
      <c r="R82" s="3">
        <v>3</v>
      </c>
      <c r="S82" s="4">
        <v>1</v>
      </c>
      <c r="T82" s="4">
        <v>2</v>
      </c>
      <c r="U82" s="4">
        <f>S82+T82</f>
        <v>3</v>
      </c>
      <c r="V82" s="4">
        <v>0</v>
      </c>
      <c r="W82" s="4">
        <v>0</v>
      </c>
      <c r="X82" s="4">
        <f>V82+W82</f>
        <v>0</v>
      </c>
      <c r="Y82" s="4">
        <v>0</v>
      </c>
      <c r="Z82" s="4">
        <v>0</v>
      </c>
      <c r="AA82" s="4">
        <f>Y82+Z82</f>
        <v>0</v>
      </c>
    </row>
    <row r="83" ht="12.9" customHeight="1">
      <c r="A83" s="3">
        <v>15</v>
      </c>
      <c r="B83" t="s" s="2">
        <v>109</v>
      </c>
      <c r="C83" t="s" s="2">
        <v>28</v>
      </c>
      <c r="D83" t="s" s="2">
        <v>110</v>
      </c>
      <c r="E83" t="s" s="2">
        <v>127</v>
      </c>
      <c r="F83" t="s" s="2">
        <v>40</v>
      </c>
      <c r="G83" t="s" s="2">
        <v>45</v>
      </c>
      <c r="H83" t="s" s="2">
        <v>33</v>
      </c>
      <c r="I83" s="3">
        <v>31</v>
      </c>
      <c r="J83" s="3">
        <v>35</v>
      </c>
      <c r="K83" s="3">
        <v>66</v>
      </c>
      <c r="L83" t="s" s="2">
        <v>34</v>
      </c>
      <c r="M83" s="3">
        <v>30</v>
      </c>
      <c r="N83" s="3">
        <v>35</v>
      </c>
      <c r="O83" s="3">
        <v>65</v>
      </c>
      <c r="P83" s="3">
        <v>1</v>
      </c>
      <c r="Q83" s="3">
        <v>1</v>
      </c>
      <c r="R83" s="3">
        <v>2</v>
      </c>
      <c r="S83" s="4">
        <v>1</v>
      </c>
      <c r="T83" s="4">
        <v>1</v>
      </c>
      <c r="U83" s="4">
        <f>S83+T83</f>
        <v>2</v>
      </c>
      <c r="V83" s="4">
        <v>0</v>
      </c>
      <c r="W83" s="4">
        <v>0</v>
      </c>
      <c r="X83" s="4">
        <f>V83+W83</f>
        <v>0</v>
      </c>
      <c r="Y83" s="4">
        <v>0</v>
      </c>
      <c r="Z83" s="4">
        <v>0</v>
      </c>
      <c r="AA83" s="4">
        <f>Y83+Z83</f>
        <v>0</v>
      </c>
    </row>
    <row r="84" ht="12.9" customHeight="1">
      <c r="A84" s="3">
        <v>16</v>
      </c>
      <c r="B84" t="s" s="2">
        <v>109</v>
      </c>
      <c r="C84" t="s" s="2">
        <v>28</v>
      </c>
      <c r="D84" t="s" s="2">
        <v>112</v>
      </c>
      <c r="E84" t="s" s="2">
        <v>128</v>
      </c>
      <c r="F84" t="s" s="2">
        <v>40</v>
      </c>
      <c r="G84" t="s" s="2">
        <v>45</v>
      </c>
      <c r="H84" t="s" s="2">
        <v>33</v>
      </c>
      <c r="I84" s="3">
        <v>34</v>
      </c>
      <c r="J84" s="3">
        <v>32</v>
      </c>
      <c r="K84" s="3">
        <v>66</v>
      </c>
      <c r="L84" t="s" s="2">
        <v>34</v>
      </c>
      <c r="M84" s="3">
        <v>34</v>
      </c>
      <c r="N84" s="3">
        <v>31</v>
      </c>
      <c r="O84" s="3">
        <v>65</v>
      </c>
      <c r="P84" s="3">
        <v>2</v>
      </c>
      <c r="Q84" s="3">
        <v>0</v>
      </c>
      <c r="R84" s="3">
        <v>2</v>
      </c>
      <c r="S84" s="4">
        <v>1</v>
      </c>
      <c r="T84" s="4">
        <v>0</v>
      </c>
      <c r="U84" s="4">
        <f>S84+T84</f>
        <v>1</v>
      </c>
      <c r="V84" s="4">
        <v>0</v>
      </c>
      <c r="W84" s="4">
        <v>0</v>
      </c>
      <c r="X84" s="4">
        <f>V84+W84</f>
        <v>0</v>
      </c>
      <c r="Y84" s="4">
        <v>1</v>
      </c>
      <c r="Z84" s="4">
        <v>0</v>
      </c>
      <c r="AA84" s="4">
        <f>Y84+Z84</f>
        <v>1</v>
      </c>
    </row>
    <row r="85" ht="12.9" customHeight="1">
      <c r="A85" s="3">
        <v>17</v>
      </c>
      <c r="B85" t="s" s="2">
        <v>109</v>
      </c>
      <c r="C85" t="s" s="2">
        <v>28</v>
      </c>
      <c r="D85" t="s" s="2">
        <v>112</v>
      </c>
      <c r="E85" t="s" s="2">
        <v>129</v>
      </c>
      <c r="F85" t="s" s="2">
        <v>40</v>
      </c>
      <c r="G85" t="s" s="2">
        <v>45</v>
      </c>
      <c r="H85" t="s" s="2">
        <v>33</v>
      </c>
      <c r="I85" s="3">
        <v>47</v>
      </c>
      <c r="J85" s="3">
        <v>41</v>
      </c>
      <c r="K85" s="3">
        <v>88</v>
      </c>
      <c r="L85" t="s" s="2">
        <v>34</v>
      </c>
      <c r="M85" s="3">
        <v>48</v>
      </c>
      <c r="N85" s="3">
        <v>40</v>
      </c>
      <c r="O85" s="3">
        <v>88</v>
      </c>
      <c r="P85" s="3">
        <v>2</v>
      </c>
      <c r="Q85" s="3">
        <v>3</v>
      </c>
      <c r="R85" s="3">
        <v>5</v>
      </c>
      <c r="S85" s="4">
        <v>1</v>
      </c>
      <c r="T85" s="4">
        <v>2</v>
      </c>
      <c r="U85" s="4">
        <f>S85+T85</f>
        <v>3</v>
      </c>
      <c r="V85" s="4">
        <v>0</v>
      </c>
      <c r="W85" s="4">
        <v>0</v>
      </c>
      <c r="X85" s="4">
        <f>V85+W85</f>
        <v>0</v>
      </c>
      <c r="Y85" s="4">
        <v>1</v>
      </c>
      <c r="Z85" s="4">
        <v>1</v>
      </c>
      <c r="AA85" s="4">
        <f>Y85+Z85</f>
        <v>2</v>
      </c>
    </row>
    <row r="86" ht="12.9" customHeight="1">
      <c r="A86" s="3">
        <v>18</v>
      </c>
      <c r="B86" t="s" s="2">
        <v>109</v>
      </c>
      <c r="C86" t="s" s="2">
        <v>28</v>
      </c>
      <c r="D86" t="s" s="2">
        <v>110</v>
      </c>
      <c r="E86" t="s" s="2">
        <v>130</v>
      </c>
      <c r="F86" t="s" s="2">
        <v>40</v>
      </c>
      <c r="G86" t="s" s="2">
        <v>45</v>
      </c>
      <c r="H86" t="s" s="2">
        <v>33</v>
      </c>
      <c r="I86" s="3">
        <v>63</v>
      </c>
      <c r="J86" s="3">
        <v>62</v>
      </c>
      <c r="K86" s="3">
        <v>125</v>
      </c>
      <c r="L86" t="s" s="2">
        <v>34</v>
      </c>
      <c r="M86" s="3">
        <v>64</v>
      </c>
      <c r="N86" s="3">
        <v>72</v>
      </c>
      <c r="O86" s="3">
        <v>136</v>
      </c>
      <c r="P86" s="3">
        <v>2</v>
      </c>
      <c r="Q86" s="3">
        <v>2</v>
      </c>
      <c r="R86" s="3">
        <v>4</v>
      </c>
      <c r="S86" s="4">
        <v>1</v>
      </c>
      <c r="T86" s="4">
        <v>2</v>
      </c>
      <c r="U86" s="4">
        <f>S86+T86</f>
        <v>3</v>
      </c>
      <c r="V86" s="4">
        <v>0</v>
      </c>
      <c r="W86" s="4">
        <v>0</v>
      </c>
      <c r="X86" s="4">
        <f>V86+W86</f>
        <v>0</v>
      </c>
      <c r="Y86" s="4">
        <v>1</v>
      </c>
      <c r="Z86" s="4">
        <v>0</v>
      </c>
      <c r="AA86" s="4">
        <f>Y86+Z86</f>
        <v>1</v>
      </c>
    </row>
    <row r="87" ht="12.9" customHeight="1">
      <c r="A87" s="3">
        <v>19</v>
      </c>
      <c r="B87" t="s" s="2">
        <v>109</v>
      </c>
      <c r="C87" t="s" s="2">
        <v>28</v>
      </c>
      <c r="D87" t="s" s="2">
        <v>112</v>
      </c>
      <c r="E87" t="s" s="2">
        <v>131</v>
      </c>
      <c r="F87" t="s" s="2">
        <v>40</v>
      </c>
      <c r="G87" t="s" s="2">
        <v>45</v>
      </c>
      <c r="H87" t="s" s="2">
        <v>33</v>
      </c>
      <c r="I87" s="3">
        <v>44</v>
      </c>
      <c r="J87" s="3">
        <v>52</v>
      </c>
      <c r="K87" s="3">
        <v>96</v>
      </c>
      <c r="L87" t="s" s="2">
        <v>34</v>
      </c>
      <c r="M87" s="3">
        <v>43</v>
      </c>
      <c r="N87" s="3">
        <v>53</v>
      </c>
      <c r="O87" s="3">
        <v>96</v>
      </c>
      <c r="P87" s="3">
        <v>0</v>
      </c>
      <c r="Q87" s="3">
        <v>1</v>
      </c>
      <c r="R87" s="3">
        <v>1</v>
      </c>
      <c r="S87" s="4">
        <v>1</v>
      </c>
      <c r="T87" s="4">
        <v>0</v>
      </c>
      <c r="U87" s="4">
        <f>S87+T87</f>
        <v>1</v>
      </c>
      <c r="V87" s="4">
        <v>0</v>
      </c>
      <c r="W87" s="4">
        <v>0</v>
      </c>
      <c r="X87" s="4">
        <f>V87+W87</f>
        <v>0</v>
      </c>
      <c r="Y87" s="4">
        <v>0</v>
      </c>
      <c r="Z87" s="4">
        <v>0</v>
      </c>
      <c r="AA87" s="4">
        <f>Y87+Z87</f>
        <v>0</v>
      </c>
    </row>
    <row r="88" ht="12.9" customHeight="1">
      <c r="A88" s="3">
        <v>20</v>
      </c>
      <c r="B88" t="s" s="2">
        <v>109</v>
      </c>
      <c r="C88" t="s" s="2">
        <v>28</v>
      </c>
      <c r="D88" t="s" s="2">
        <v>110</v>
      </c>
      <c r="E88" t="s" s="2">
        <v>132</v>
      </c>
      <c r="F88" t="s" s="2">
        <v>40</v>
      </c>
      <c r="G88" t="s" s="2">
        <v>45</v>
      </c>
      <c r="H88" t="s" s="2">
        <v>33</v>
      </c>
      <c r="I88" s="3">
        <v>42</v>
      </c>
      <c r="J88" s="3">
        <v>45</v>
      </c>
      <c r="K88" s="3">
        <v>87</v>
      </c>
      <c r="L88" t="s" s="2">
        <v>34</v>
      </c>
      <c r="M88" s="3">
        <v>46</v>
      </c>
      <c r="N88" s="3">
        <v>41</v>
      </c>
      <c r="O88" s="3">
        <v>87</v>
      </c>
      <c r="P88" s="3">
        <v>3</v>
      </c>
      <c r="Q88" s="3">
        <v>2</v>
      </c>
      <c r="R88" s="3">
        <v>5</v>
      </c>
      <c r="S88" s="4">
        <v>2</v>
      </c>
      <c r="T88" s="4">
        <v>1</v>
      </c>
      <c r="U88" s="4">
        <f>S88+T88</f>
        <v>3</v>
      </c>
      <c r="V88" s="4">
        <v>0</v>
      </c>
      <c r="W88" s="4">
        <v>0</v>
      </c>
      <c r="X88" s="4">
        <f>V88+W88</f>
        <v>0</v>
      </c>
      <c r="Y88" s="4">
        <v>1</v>
      </c>
      <c r="Z88" s="4">
        <v>1</v>
      </c>
      <c r="AA88" s="4">
        <f>Y88+Z88</f>
        <v>2</v>
      </c>
    </row>
    <row r="89" ht="12.9" customHeight="1">
      <c r="A89" s="3">
        <v>21</v>
      </c>
      <c r="B89" t="s" s="2">
        <v>109</v>
      </c>
      <c r="C89" t="s" s="2">
        <v>28</v>
      </c>
      <c r="D89" t="s" s="2">
        <v>112</v>
      </c>
      <c r="E89" t="s" s="2">
        <v>133</v>
      </c>
      <c r="F89" t="s" s="2">
        <v>40</v>
      </c>
      <c r="G89" t="s" s="2">
        <v>45</v>
      </c>
      <c r="H89" t="s" s="2">
        <v>33</v>
      </c>
      <c r="I89" s="3">
        <v>60</v>
      </c>
      <c r="J89" s="3">
        <v>52</v>
      </c>
      <c r="K89" s="3">
        <v>112</v>
      </c>
      <c r="L89" t="s" s="2">
        <v>34</v>
      </c>
      <c r="M89" s="3">
        <v>59</v>
      </c>
      <c r="N89" s="3">
        <v>52</v>
      </c>
      <c r="O89" s="3">
        <v>111</v>
      </c>
      <c r="P89" s="3">
        <v>4</v>
      </c>
      <c r="Q89" s="3">
        <v>2</v>
      </c>
      <c r="R89" s="3">
        <v>6</v>
      </c>
      <c r="S89" s="4">
        <v>2</v>
      </c>
      <c r="T89" s="4">
        <v>1</v>
      </c>
      <c r="U89" s="4">
        <f>S89+T89</f>
        <v>3</v>
      </c>
      <c r="V89" s="4">
        <v>0</v>
      </c>
      <c r="W89" s="4">
        <v>0</v>
      </c>
      <c r="X89" s="4">
        <f>V89+W89</f>
        <v>0</v>
      </c>
      <c r="Y89" s="4">
        <v>2</v>
      </c>
      <c r="Z89" s="4">
        <v>1</v>
      </c>
      <c r="AA89" s="4">
        <f>Y89+Z89</f>
        <v>3</v>
      </c>
    </row>
    <row r="90" ht="12.9" customHeight="1">
      <c r="A90" s="3">
        <v>22</v>
      </c>
      <c r="B90" t="s" s="2">
        <v>109</v>
      </c>
      <c r="C90" t="s" s="2">
        <v>28</v>
      </c>
      <c r="D90" t="s" s="2">
        <v>116</v>
      </c>
      <c r="E90" t="s" s="2">
        <v>134</v>
      </c>
      <c r="F90" t="s" s="2">
        <v>40</v>
      </c>
      <c r="G90" t="s" s="2">
        <v>58</v>
      </c>
      <c r="H90" t="s" s="2">
        <v>33</v>
      </c>
      <c r="I90" s="3">
        <v>8</v>
      </c>
      <c r="J90" s="3">
        <v>10</v>
      </c>
      <c r="K90" s="3">
        <v>18</v>
      </c>
      <c r="L90" t="s" s="2">
        <v>34</v>
      </c>
      <c r="M90" s="3">
        <v>8</v>
      </c>
      <c r="N90" s="3">
        <v>10</v>
      </c>
      <c r="O90" s="3">
        <v>18</v>
      </c>
      <c r="P90" s="3">
        <v>0</v>
      </c>
      <c r="Q90" s="3">
        <v>0</v>
      </c>
      <c r="R90" s="3">
        <v>0</v>
      </c>
      <c r="S90" s="4">
        <v>0</v>
      </c>
      <c r="T90" s="4">
        <v>0</v>
      </c>
      <c r="U90" s="4">
        <f>S90+T90</f>
        <v>0</v>
      </c>
      <c r="V90" s="4">
        <v>0</v>
      </c>
      <c r="W90" s="4">
        <v>0</v>
      </c>
      <c r="X90" s="4">
        <f>V90+W90</f>
        <v>0</v>
      </c>
      <c r="Y90" s="4">
        <v>0</v>
      </c>
      <c r="Z90" s="4">
        <v>0</v>
      </c>
      <c r="AA90" s="4">
        <f>Y90+Z90</f>
        <v>0</v>
      </c>
    </row>
    <row r="91" ht="12.9" customHeight="1">
      <c r="A91" s="3">
        <v>23</v>
      </c>
      <c r="B91" t="s" s="2">
        <v>109</v>
      </c>
      <c r="C91" t="s" s="2">
        <v>28</v>
      </c>
      <c r="D91" t="s" s="2">
        <v>116</v>
      </c>
      <c r="E91" t="s" s="2">
        <v>135</v>
      </c>
      <c r="F91" t="s" s="2">
        <v>40</v>
      </c>
      <c r="G91" t="s" s="2">
        <v>58</v>
      </c>
      <c r="H91" t="s" s="2">
        <v>33</v>
      </c>
      <c r="I91" s="3">
        <v>25</v>
      </c>
      <c r="J91" s="3">
        <v>17</v>
      </c>
      <c r="K91" s="3">
        <v>42</v>
      </c>
      <c r="L91" t="s" s="2">
        <v>34</v>
      </c>
      <c r="M91" s="3">
        <v>20</v>
      </c>
      <c r="N91" s="3">
        <v>22</v>
      </c>
      <c r="O91" s="3">
        <v>42</v>
      </c>
      <c r="P91" s="3">
        <v>0</v>
      </c>
      <c r="Q91" s="3">
        <v>0</v>
      </c>
      <c r="R91" s="3">
        <v>0</v>
      </c>
      <c r="S91" s="4">
        <v>0</v>
      </c>
      <c r="T91" s="4">
        <v>0</v>
      </c>
      <c r="U91" s="4">
        <f>S91+T91</f>
        <v>0</v>
      </c>
      <c r="V91" s="4">
        <v>0</v>
      </c>
      <c r="W91" s="4">
        <v>0</v>
      </c>
      <c r="X91" s="4">
        <f>V91+W91</f>
        <v>0</v>
      </c>
      <c r="Y91" s="4">
        <v>0</v>
      </c>
      <c r="Z91" s="4">
        <v>0</v>
      </c>
      <c r="AA91" s="4">
        <f>Y91+Z91</f>
        <v>0</v>
      </c>
    </row>
    <row r="92" ht="12.9" customHeight="1">
      <c r="A92" s="3">
        <v>24</v>
      </c>
      <c r="B92" t="s" s="2">
        <v>109</v>
      </c>
      <c r="C92" t="s" s="2">
        <v>28</v>
      </c>
      <c r="D92" t="s" s="2">
        <v>110</v>
      </c>
      <c r="E92" t="s" s="2">
        <v>136</v>
      </c>
      <c r="F92" t="s" s="2">
        <v>40</v>
      </c>
      <c r="G92" t="s" s="2">
        <v>58</v>
      </c>
      <c r="H92" t="s" s="2">
        <v>33</v>
      </c>
      <c r="I92" s="3">
        <v>16</v>
      </c>
      <c r="J92" s="3">
        <v>8</v>
      </c>
      <c r="K92" s="3">
        <v>24</v>
      </c>
      <c r="L92" t="s" s="2">
        <v>34</v>
      </c>
      <c r="M92" s="3">
        <v>14</v>
      </c>
      <c r="N92" s="3">
        <v>10</v>
      </c>
      <c r="O92" s="3">
        <v>24</v>
      </c>
      <c r="P92" s="3">
        <v>0</v>
      </c>
      <c r="Q92" s="3">
        <v>0</v>
      </c>
      <c r="R92" s="3">
        <v>0</v>
      </c>
      <c r="S92" s="4">
        <v>0</v>
      </c>
      <c r="T92" s="4">
        <v>0</v>
      </c>
      <c r="U92" s="4">
        <f>S92+T92</f>
        <v>0</v>
      </c>
      <c r="V92" s="4">
        <v>0</v>
      </c>
      <c r="W92" s="4">
        <v>0</v>
      </c>
      <c r="X92" s="4">
        <f>V92+W92</f>
        <v>0</v>
      </c>
      <c r="Y92" s="4">
        <v>0</v>
      </c>
      <c r="Z92" s="4">
        <v>0</v>
      </c>
      <c r="AA92" s="4">
        <f>Y92+Z92</f>
        <v>0</v>
      </c>
    </row>
    <row r="93" ht="12.9" customHeight="1">
      <c r="A93" s="3">
        <v>1</v>
      </c>
      <c r="B93" t="s" s="2">
        <v>137</v>
      </c>
      <c r="C93" t="s" s="2">
        <v>60</v>
      </c>
      <c r="D93" t="s" s="2">
        <v>138</v>
      </c>
      <c r="E93" t="s" s="2">
        <v>139</v>
      </c>
      <c r="F93" t="s" s="2">
        <v>40</v>
      </c>
      <c r="G93" t="s" s="2">
        <v>32</v>
      </c>
      <c r="H93" t="s" s="2">
        <v>33</v>
      </c>
      <c r="I93" s="3">
        <v>251</v>
      </c>
      <c r="J93" s="3">
        <v>231</v>
      </c>
      <c r="K93" s="3">
        <v>482</v>
      </c>
      <c r="L93" t="s" s="2">
        <v>34</v>
      </c>
      <c r="M93" s="3">
        <v>250</v>
      </c>
      <c r="N93" s="3">
        <v>231</v>
      </c>
      <c r="O93" s="3">
        <v>481</v>
      </c>
      <c r="P93" s="3">
        <v>33</v>
      </c>
      <c r="Q93" s="3">
        <v>45</v>
      </c>
      <c r="R93" s="3">
        <v>78</v>
      </c>
      <c r="S93" s="4">
        <v>14</v>
      </c>
      <c r="T93" s="4">
        <v>21</v>
      </c>
      <c r="U93" s="4">
        <f>S93+T93</f>
        <v>35</v>
      </c>
      <c r="V93" s="4">
        <v>3</v>
      </c>
      <c r="W93" s="4">
        <v>4</v>
      </c>
      <c r="X93" s="4">
        <f>V93+W93</f>
        <v>7</v>
      </c>
      <c r="Y93" s="4">
        <v>15</v>
      </c>
      <c r="Z93" s="4">
        <v>21</v>
      </c>
      <c r="AA93" s="4">
        <f>Y93+Z93</f>
        <v>36</v>
      </c>
    </row>
    <row r="94" ht="12.9" customHeight="1">
      <c r="A94" s="3">
        <v>2</v>
      </c>
      <c r="B94" t="s" s="2">
        <v>137</v>
      </c>
      <c r="C94" t="s" s="2">
        <v>60</v>
      </c>
      <c r="D94" t="s" s="2">
        <v>138</v>
      </c>
      <c r="E94" t="s" s="2">
        <v>140</v>
      </c>
      <c r="F94" t="s" s="2">
        <v>40</v>
      </c>
      <c r="G94" t="s" s="2">
        <v>38</v>
      </c>
      <c r="H94" t="s" s="2">
        <v>33</v>
      </c>
      <c r="I94" s="3">
        <v>85</v>
      </c>
      <c r="J94" s="3">
        <v>73</v>
      </c>
      <c r="K94" s="3">
        <v>158</v>
      </c>
      <c r="L94" t="s" s="2">
        <v>34</v>
      </c>
      <c r="M94" s="3">
        <v>85</v>
      </c>
      <c r="N94" s="3">
        <v>73</v>
      </c>
      <c r="O94" s="3">
        <v>158</v>
      </c>
      <c r="P94" s="3">
        <v>9</v>
      </c>
      <c r="Q94" s="3">
        <v>12</v>
      </c>
      <c r="R94" s="3">
        <v>21</v>
      </c>
      <c r="S94" s="4">
        <v>5</v>
      </c>
      <c r="T94" s="4">
        <v>6</v>
      </c>
      <c r="U94" s="4">
        <f>S94+T94</f>
        <v>11</v>
      </c>
      <c r="V94" s="4">
        <v>0</v>
      </c>
      <c r="W94" s="4">
        <v>0</v>
      </c>
      <c r="X94" s="4">
        <f>V94+W94</f>
        <v>0</v>
      </c>
      <c r="Y94" s="4">
        <v>3</v>
      </c>
      <c r="Z94" s="4">
        <v>7</v>
      </c>
      <c r="AA94" s="4">
        <f>Y94+Z94</f>
        <v>10</v>
      </c>
    </row>
    <row r="95" ht="12.9" customHeight="1">
      <c r="A95" s="3">
        <v>3</v>
      </c>
      <c r="B95" t="s" s="2">
        <v>137</v>
      </c>
      <c r="C95" t="s" s="2">
        <v>60</v>
      </c>
      <c r="D95" t="s" s="2">
        <v>138</v>
      </c>
      <c r="E95" t="s" s="2">
        <v>137</v>
      </c>
      <c r="F95" t="s" s="2">
        <v>40</v>
      </c>
      <c r="G95" t="s" s="2">
        <v>45</v>
      </c>
      <c r="H95" t="s" s="2">
        <v>33</v>
      </c>
      <c r="I95" s="3">
        <v>79</v>
      </c>
      <c r="J95" s="3">
        <v>56</v>
      </c>
      <c r="K95" s="3">
        <v>135</v>
      </c>
      <c r="L95" t="s" s="2">
        <v>34</v>
      </c>
      <c r="M95" s="3">
        <v>77</v>
      </c>
      <c r="N95" s="3">
        <v>51</v>
      </c>
      <c r="O95" s="3">
        <v>128</v>
      </c>
      <c r="P95" s="3">
        <v>3</v>
      </c>
      <c r="Q95" s="3">
        <v>4</v>
      </c>
      <c r="R95" s="3">
        <v>7</v>
      </c>
      <c r="S95" s="4">
        <v>1</v>
      </c>
      <c r="T95" s="4">
        <v>3</v>
      </c>
      <c r="U95" s="4">
        <f>S95+T95</f>
        <v>4</v>
      </c>
      <c r="V95" s="4">
        <v>0</v>
      </c>
      <c r="W95" s="4">
        <v>0</v>
      </c>
      <c r="X95" s="4">
        <f>V95+W95</f>
        <v>0</v>
      </c>
      <c r="Y95" s="4">
        <v>1</v>
      </c>
      <c r="Z95" s="4">
        <v>2</v>
      </c>
      <c r="AA95" s="4">
        <f>Y95+Z95</f>
        <v>3</v>
      </c>
    </row>
    <row r="96" ht="12.9" customHeight="1">
      <c r="A96" s="3">
        <v>4</v>
      </c>
      <c r="B96" t="s" s="2">
        <v>137</v>
      </c>
      <c r="C96" t="s" s="2">
        <v>60</v>
      </c>
      <c r="D96" t="s" s="2">
        <v>138</v>
      </c>
      <c r="E96" t="s" s="2">
        <v>141</v>
      </c>
      <c r="F96" t="s" s="2">
        <v>40</v>
      </c>
      <c r="G96" t="s" s="2">
        <v>45</v>
      </c>
      <c r="H96" t="s" s="2">
        <v>33</v>
      </c>
      <c r="I96" s="3">
        <v>23</v>
      </c>
      <c r="J96" s="3">
        <v>12</v>
      </c>
      <c r="K96" s="3">
        <v>35</v>
      </c>
      <c r="L96" t="s" s="2">
        <v>142</v>
      </c>
      <c r="M96" s="5"/>
      <c r="N96" s="5"/>
      <c r="O96" s="3">
        <v>0</v>
      </c>
      <c r="P96" s="5"/>
      <c r="Q96" s="5"/>
      <c r="R96" s="3">
        <v>0</v>
      </c>
      <c r="S96" s="4">
        <v>0</v>
      </c>
      <c r="T96" s="4">
        <v>0</v>
      </c>
      <c r="U96" s="4">
        <f>S96+T96</f>
        <v>0</v>
      </c>
      <c r="V96" s="4">
        <v>0</v>
      </c>
      <c r="W96" s="4">
        <v>0</v>
      </c>
      <c r="X96" s="4">
        <f>V96+W96</f>
        <v>0</v>
      </c>
      <c r="Y96" s="4">
        <v>0</v>
      </c>
      <c r="Z96" s="4">
        <v>0</v>
      </c>
      <c r="AA96" s="4">
        <f>Y96+Z96</f>
        <v>0</v>
      </c>
    </row>
    <row r="97" ht="12.9" customHeight="1">
      <c r="A97" s="3">
        <v>5</v>
      </c>
      <c r="B97" t="s" s="2">
        <v>137</v>
      </c>
      <c r="C97" t="s" s="2">
        <v>60</v>
      </c>
      <c r="D97" t="s" s="2">
        <v>138</v>
      </c>
      <c r="E97" t="s" s="2">
        <v>143</v>
      </c>
      <c r="F97" t="s" s="2">
        <v>40</v>
      </c>
      <c r="G97" t="s" s="2">
        <v>58</v>
      </c>
      <c r="H97" t="s" s="2">
        <v>33</v>
      </c>
      <c r="I97" s="3">
        <v>9</v>
      </c>
      <c r="J97" s="3">
        <v>10</v>
      </c>
      <c r="K97" s="3">
        <v>19</v>
      </c>
      <c r="L97" t="s" s="2">
        <v>142</v>
      </c>
      <c r="M97" s="5"/>
      <c r="N97" s="5"/>
      <c r="O97" s="3">
        <v>0</v>
      </c>
      <c r="P97" s="5"/>
      <c r="Q97" s="5"/>
      <c r="R97" s="3">
        <v>0</v>
      </c>
      <c r="S97" s="4">
        <v>0</v>
      </c>
      <c r="T97" s="4">
        <v>0</v>
      </c>
      <c r="U97" s="4">
        <f>S97+T97</f>
        <v>0</v>
      </c>
      <c r="V97" s="4">
        <v>0</v>
      </c>
      <c r="W97" s="4">
        <v>0</v>
      </c>
      <c r="X97" s="4">
        <f>V97+W97</f>
        <v>0</v>
      </c>
      <c r="Y97" s="4">
        <v>0</v>
      </c>
      <c r="Z97" s="4">
        <v>0</v>
      </c>
      <c r="AA97" s="4">
        <f>Y97+Z97</f>
        <v>0</v>
      </c>
    </row>
    <row r="98" ht="12.9" customHeight="1">
      <c r="A98" s="3">
        <v>6</v>
      </c>
      <c r="B98" t="s" s="2">
        <v>137</v>
      </c>
      <c r="C98" t="s" s="2">
        <v>60</v>
      </c>
      <c r="D98" t="s" s="2">
        <v>138</v>
      </c>
      <c r="E98" t="s" s="2">
        <v>144</v>
      </c>
      <c r="F98" t="s" s="2">
        <v>40</v>
      </c>
      <c r="G98" t="s" s="2">
        <v>58</v>
      </c>
      <c r="H98" t="s" s="2">
        <v>33</v>
      </c>
      <c r="I98" s="3">
        <v>11</v>
      </c>
      <c r="J98" s="3">
        <v>20</v>
      </c>
      <c r="K98" s="3">
        <v>31</v>
      </c>
      <c r="L98" t="s" s="2">
        <v>34</v>
      </c>
      <c r="M98" s="3">
        <v>8</v>
      </c>
      <c r="N98" s="3">
        <v>11</v>
      </c>
      <c r="O98" s="3">
        <v>19</v>
      </c>
      <c r="P98" s="3">
        <v>0</v>
      </c>
      <c r="Q98" s="3">
        <v>0</v>
      </c>
      <c r="R98" s="3">
        <v>0</v>
      </c>
      <c r="S98" s="4">
        <v>0</v>
      </c>
      <c r="T98" s="4">
        <v>0</v>
      </c>
      <c r="U98" s="4">
        <f>S98+T98</f>
        <v>0</v>
      </c>
      <c r="V98" s="4">
        <v>0</v>
      </c>
      <c r="W98" s="4">
        <v>0</v>
      </c>
      <c r="X98" s="4">
        <f>V98+W98</f>
        <v>0</v>
      </c>
      <c r="Y98" s="4">
        <v>0</v>
      </c>
      <c r="Z98" s="4">
        <v>0</v>
      </c>
      <c r="AA98" s="4">
        <f>Y98+Z98</f>
        <v>0</v>
      </c>
    </row>
    <row r="99" ht="12.9" customHeight="1">
      <c r="A99" s="3">
        <v>1</v>
      </c>
      <c r="B99" t="s" s="2">
        <v>145</v>
      </c>
      <c r="C99" t="s" s="2">
        <v>60</v>
      </c>
      <c r="D99" t="s" s="2">
        <v>146</v>
      </c>
      <c r="E99" t="s" s="2">
        <v>147</v>
      </c>
      <c r="F99" t="s" s="2">
        <v>31</v>
      </c>
      <c r="G99" t="s" s="2">
        <v>32</v>
      </c>
      <c r="H99" t="s" s="2">
        <v>33</v>
      </c>
      <c r="I99" s="3">
        <v>295</v>
      </c>
      <c r="J99" s="3">
        <v>308</v>
      </c>
      <c r="K99" s="3">
        <v>603</v>
      </c>
      <c r="L99" t="s" s="2">
        <v>34</v>
      </c>
      <c r="M99" s="3">
        <v>302</v>
      </c>
      <c r="N99" s="3">
        <v>324</v>
      </c>
      <c r="O99" s="3">
        <v>626</v>
      </c>
      <c r="P99" s="3">
        <v>48</v>
      </c>
      <c r="Q99" s="3">
        <v>58</v>
      </c>
      <c r="R99" s="3">
        <v>106</v>
      </c>
      <c r="S99" s="4">
        <v>28</v>
      </c>
      <c r="T99" s="4">
        <v>36</v>
      </c>
      <c r="U99" s="4">
        <f>S99+T99</f>
        <v>64</v>
      </c>
      <c r="V99" s="4">
        <v>3</v>
      </c>
      <c r="W99" s="4">
        <v>4</v>
      </c>
      <c r="X99" s="4">
        <f>V99+W99</f>
        <v>7</v>
      </c>
      <c r="Y99" s="4">
        <v>13</v>
      </c>
      <c r="Z99" s="4">
        <v>22</v>
      </c>
      <c r="AA99" s="4">
        <f>Y99+Z99</f>
        <v>35</v>
      </c>
    </row>
    <row r="100" ht="12.9" customHeight="1">
      <c r="A100" s="3">
        <v>2</v>
      </c>
      <c r="B100" t="s" s="2">
        <v>145</v>
      </c>
      <c r="C100" t="s" s="2">
        <v>60</v>
      </c>
      <c r="D100" t="s" s="2">
        <v>146</v>
      </c>
      <c r="E100" t="s" s="2">
        <v>148</v>
      </c>
      <c r="F100" t="s" s="2">
        <v>31</v>
      </c>
      <c r="G100" t="s" s="2">
        <v>32</v>
      </c>
      <c r="H100" t="s" s="2">
        <v>36</v>
      </c>
      <c r="I100" s="3">
        <v>223</v>
      </c>
      <c r="J100" s="3">
        <v>200</v>
      </c>
      <c r="K100" s="3">
        <v>423</v>
      </c>
      <c r="L100" t="s" s="2">
        <v>34</v>
      </c>
      <c r="M100" s="3">
        <v>222</v>
      </c>
      <c r="N100" s="3">
        <v>201</v>
      </c>
      <c r="O100" s="3">
        <v>423</v>
      </c>
      <c r="P100" s="3">
        <v>19</v>
      </c>
      <c r="Q100" s="3">
        <v>34</v>
      </c>
      <c r="R100" s="3">
        <v>53</v>
      </c>
      <c r="S100" s="4">
        <v>9</v>
      </c>
      <c r="T100" s="4">
        <v>17</v>
      </c>
      <c r="U100" s="4">
        <f>S100+T100</f>
        <v>26</v>
      </c>
      <c r="V100" s="4">
        <v>2</v>
      </c>
      <c r="W100" s="4">
        <v>2</v>
      </c>
      <c r="X100" s="4">
        <f>V100+W100</f>
        <v>4</v>
      </c>
      <c r="Y100" s="4">
        <v>8</v>
      </c>
      <c r="Z100" s="4">
        <v>15</v>
      </c>
      <c r="AA100" s="4">
        <f>Y100+Z100</f>
        <v>23</v>
      </c>
    </row>
    <row r="101" ht="12.9" customHeight="1">
      <c r="A101" s="3">
        <v>3</v>
      </c>
      <c r="B101" t="s" s="2">
        <v>145</v>
      </c>
      <c r="C101" t="s" s="2">
        <v>60</v>
      </c>
      <c r="D101" t="s" s="2">
        <v>146</v>
      </c>
      <c r="E101" t="s" s="2">
        <v>149</v>
      </c>
      <c r="F101" t="s" s="2">
        <v>31</v>
      </c>
      <c r="G101" t="s" s="2">
        <v>38</v>
      </c>
      <c r="H101" t="s" s="2">
        <v>33</v>
      </c>
      <c r="I101" s="3">
        <v>392</v>
      </c>
      <c r="J101" s="3">
        <v>396</v>
      </c>
      <c r="K101" s="3">
        <v>788</v>
      </c>
      <c r="L101" t="s" s="2">
        <v>34</v>
      </c>
      <c r="M101" s="3">
        <v>393</v>
      </c>
      <c r="N101" s="3">
        <v>396</v>
      </c>
      <c r="O101" s="3">
        <v>789</v>
      </c>
      <c r="P101" s="3">
        <v>50</v>
      </c>
      <c r="Q101" s="3">
        <v>51</v>
      </c>
      <c r="R101" s="3">
        <v>101</v>
      </c>
      <c r="S101" s="4">
        <v>23</v>
      </c>
      <c r="T101" s="4">
        <v>29</v>
      </c>
      <c r="U101" s="4">
        <f>S101+T101</f>
        <v>52</v>
      </c>
      <c r="V101" s="4">
        <v>3</v>
      </c>
      <c r="W101" s="4">
        <v>3</v>
      </c>
      <c r="X101" s="4">
        <f>V101+W101</f>
        <v>6</v>
      </c>
      <c r="Y101" s="4">
        <v>24</v>
      </c>
      <c r="Z101" s="4">
        <v>19</v>
      </c>
      <c r="AA101" s="4">
        <f>Y101+Z101</f>
        <v>43</v>
      </c>
    </row>
    <row r="102" ht="12.9" customHeight="1">
      <c r="A102" s="3">
        <v>4</v>
      </c>
      <c r="B102" t="s" s="2">
        <v>145</v>
      </c>
      <c r="C102" t="s" s="2">
        <v>60</v>
      </c>
      <c r="D102" t="s" s="2">
        <v>146</v>
      </c>
      <c r="E102" t="s" s="2">
        <v>150</v>
      </c>
      <c r="F102" t="s" s="2">
        <v>40</v>
      </c>
      <c r="G102" t="s" s="2">
        <v>43</v>
      </c>
      <c r="H102" t="s" s="2">
        <v>33</v>
      </c>
      <c r="I102" s="3">
        <v>254</v>
      </c>
      <c r="J102" s="3">
        <v>231</v>
      </c>
      <c r="K102" s="3">
        <v>485</v>
      </c>
      <c r="L102" t="s" s="2">
        <v>34</v>
      </c>
      <c r="M102" s="3">
        <v>270</v>
      </c>
      <c r="N102" s="3">
        <v>240</v>
      </c>
      <c r="O102" s="3">
        <v>510</v>
      </c>
      <c r="P102" s="3">
        <v>32</v>
      </c>
      <c r="Q102" s="3">
        <v>43</v>
      </c>
      <c r="R102" s="3">
        <v>75</v>
      </c>
      <c r="S102" s="4">
        <v>15</v>
      </c>
      <c r="T102" s="4">
        <v>22</v>
      </c>
      <c r="U102" s="4">
        <f>S102+T102</f>
        <v>37</v>
      </c>
      <c r="V102" s="4">
        <v>2</v>
      </c>
      <c r="W102" s="4">
        <v>2</v>
      </c>
      <c r="X102" s="4">
        <f>V102+W102</f>
        <v>4</v>
      </c>
      <c r="Y102" s="4">
        <v>13</v>
      </c>
      <c r="Z102" s="4">
        <v>21</v>
      </c>
      <c r="AA102" s="4">
        <f>Y102+Z102</f>
        <v>34</v>
      </c>
    </row>
    <row r="103" ht="12.9" customHeight="1">
      <c r="A103" s="3">
        <v>5</v>
      </c>
      <c r="B103" t="s" s="2">
        <v>145</v>
      </c>
      <c r="C103" t="s" s="2">
        <v>60</v>
      </c>
      <c r="D103" t="s" s="2">
        <v>146</v>
      </c>
      <c r="E103" t="s" s="2">
        <v>151</v>
      </c>
      <c r="F103" t="s" s="2">
        <v>40</v>
      </c>
      <c r="G103" t="s" s="2">
        <v>43</v>
      </c>
      <c r="H103" t="s" s="2">
        <v>33</v>
      </c>
      <c r="I103" s="3">
        <v>197</v>
      </c>
      <c r="J103" s="3">
        <v>192</v>
      </c>
      <c r="K103" s="3">
        <v>389</v>
      </c>
      <c r="L103" t="s" s="2">
        <v>34</v>
      </c>
      <c r="M103" s="3">
        <v>199</v>
      </c>
      <c r="N103" s="3">
        <v>192</v>
      </c>
      <c r="O103" s="3">
        <v>391</v>
      </c>
      <c r="P103" s="3">
        <v>28</v>
      </c>
      <c r="Q103" s="3">
        <v>38</v>
      </c>
      <c r="R103" s="3">
        <v>66</v>
      </c>
      <c r="S103" s="4">
        <v>14</v>
      </c>
      <c r="T103" s="4">
        <v>17</v>
      </c>
      <c r="U103" s="4">
        <f>S103+T103</f>
        <v>31</v>
      </c>
      <c r="V103" s="4">
        <v>2</v>
      </c>
      <c r="W103" s="4">
        <v>2</v>
      </c>
      <c r="X103" s="4">
        <f>V103+W103</f>
        <v>4</v>
      </c>
      <c r="Y103" s="4">
        <v>15</v>
      </c>
      <c r="Z103" s="4">
        <v>16</v>
      </c>
      <c r="AA103" s="4">
        <f>Y103+Z103</f>
        <v>31</v>
      </c>
    </row>
    <row r="104" ht="12.9" customHeight="1">
      <c r="A104" s="3">
        <v>6</v>
      </c>
      <c r="B104" t="s" s="2">
        <v>145</v>
      </c>
      <c r="C104" t="s" s="2">
        <v>60</v>
      </c>
      <c r="D104" t="s" s="2">
        <v>146</v>
      </c>
      <c r="E104" t="s" s="2">
        <v>152</v>
      </c>
      <c r="F104" t="s" s="2">
        <v>40</v>
      </c>
      <c r="G104" t="s" s="2">
        <v>45</v>
      </c>
      <c r="H104" t="s" s="2">
        <v>33</v>
      </c>
      <c r="I104" s="3">
        <v>149</v>
      </c>
      <c r="J104" s="3">
        <v>148</v>
      </c>
      <c r="K104" s="3">
        <v>297</v>
      </c>
      <c r="L104" t="s" s="2">
        <v>34</v>
      </c>
      <c r="M104" s="3">
        <v>155</v>
      </c>
      <c r="N104" s="3">
        <v>148</v>
      </c>
      <c r="O104" s="3">
        <v>303</v>
      </c>
      <c r="P104" s="3">
        <v>10</v>
      </c>
      <c r="Q104" s="3">
        <v>18</v>
      </c>
      <c r="R104" s="3">
        <v>28</v>
      </c>
      <c r="S104" s="4">
        <v>5</v>
      </c>
      <c r="T104" s="4">
        <v>8</v>
      </c>
      <c r="U104" s="4">
        <f>S104+T104</f>
        <v>13</v>
      </c>
      <c r="V104" s="4">
        <v>1</v>
      </c>
      <c r="W104" s="4">
        <v>1</v>
      </c>
      <c r="X104" s="4">
        <f>V104+W104</f>
        <v>2</v>
      </c>
      <c r="Y104" s="4">
        <v>5</v>
      </c>
      <c r="Z104" s="4">
        <v>8</v>
      </c>
      <c r="AA104" s="4">
        <f>Y104+Z104</f>
        <v>13</v>
      </c>
    </row>
    <row r="105" ht="12.9" customHeight="1">
      <c r="A105" s="3">
        <v>7</v>
      </c>
      <c r="B105" t="s" s="2">
        <v>145</v>
      </c>
      <c r="C105" t="s" s="2">
        <v>60</v>
      </c>
      <c r="D105" t="s" s="2">
        <v>146</v>
      </c>
      <c r="E105" t="s" s="2">
        <v>153</v>
      </c>
      <c r="F105" t="s" s="2">
        <v>40</v>
      </c>
      <c r="G105" t="s" s="2">
        <v>45</v>
      </c>
      <c r="H105" t="s" s="2">
        <v>33</v>
      </c>
      <c r="I105" s="3">
        <v>107</v>
      </c>
      <c r="J105" s="3">
        <v>121</v>
      </c>
      <c r="K105" s="3">
        <v>228</v>
      </c>
      <c r="L105" t="s" s="2">
        <v>34</v>
      </c>
      <c r="M105" s="3">
        <v>127</v>
      </c>
      <c r="N105" s="3">
        <v>127</v>
      </c>
      <c r="O105" s="3">
        <v>254</v>
      </c>
      <c r="P105" s="3">
        <v>3</v>
      </c>
      <c r="Q105" s="3">
        <v>8</v>
      </c>
      <c r="R105" s="3">
        <v>11</v>
      </c>
      <c r="S105" s="4">
        <v>1</v>
      </c>
      <c r="T105" s="4">
        <v>6</v>
      </c>
      <c r="U105" s="4">
        <f>S105+T105</f>
        <v>7</v>
      </c>
      <c r="V105" s="4">
        <v>0</v>
      </c>
      <c r="W105" s="4">
        <v>0</v>
      </c>
      <c r="X105" s="4">
        <f>V105+W105</f>
        <v>0</v>
      </c>
      <c r="Y105" s="4">
        <v>1</v>
      </c>
      <c r="Z105" s="4">
        <v>3</v>
      </c>
      <c r="AA105" s="4">
        <f>Y105+Z105</f>
        <v>4</v>
      </c>
    </row>
    <row r="106" ht="12.9" customHeight="1">
      <c r="A106" s="3">
        <v>8</v>
      </c>
      <c r="B106" t="s" s="2">
        <v>145</v>
      </c>
      <c r="C106" t="s" s="2">
        <v>60</v>
      </c>
      <c r="D106" t="s" s="2">
        <v>146</v>
      </c>
      <c r="E106" t="s" s="2">
        <v>154</v>
      </c>
      <c r="F106" t="s" s="2">
        <v>40</v>
      </c>
      <c r="G106" t="s" s="2">
        <v>45</v>
      </c>
      <c r="H106" t="s" s="2">
        <v>33</v>
      </c>
      <c r="I106" s="3">
        <v>58</v>
      </c>
      <c r="J106" s="3">
        <v>77</v>
      </c>
      <c r="K106" s="3">
        <v>135</v>
      </c>
      <c r="L106" t="s" s="2">
        <v>34</v>
      </c>
      <c r="M106" s="3">
        <v>62</v>
      </c>
      <c r="N106" s="3">
        <v>78</v>
      </c>
      <c r="O106" s="3">
        <v>140</v>
      </c>
      <c r="P106" s="3">
        <v>4</v>
      </c>
      <c r="Q106" s="3">
        <v>6</v>
      </c>
      <c r="R106" s="3">
        <v>10</v>
      </c>
      <c r="S106" s="4">
        <v>2</v>
      </c>
      <c r="T106" s="4">
        <v>4</v>
      </c>
      <c r="U106" s="4">
        <f>S106+T106</f>
        <v>6</v>
      </c>
      <c r="V106" s="4">
        <v>0</v>
      </c>
      <c r="W106" s="4">
        <v>0</v>
      </c>
      <c r="X106" s="4">
        <f>V106+W106</f>
        <v>0</v>
      </c>
      <c r="Y106" s="4">
        <v>2</v>
      </c>
      <c r="Z106" s="4">
        <v>2</v>
      </c>
      <c r="AA106" s="4">
        <f>Y106+Z106</f>
        <v>4</v>
      </c>
    </row>
    <row r="107" ht="12.9" customHeight="1">
      <c r="A107" s="3">
        <v>9</v>
      </c>
      <c r="B107" t="s" s="2">
        <v>145</v>
      </c>
      <c r="C107" t="s" s="2">
        <v>60</v>
      </c>
      <c r="D107" t="s" s="2">
        <v>146</v>
      </c>
      <c r="E107" t="s" s="2">
        <v>155</v>
      </c>
      <c r="F107" t="s" s="2">
        <v>40</v>
      </c>
      <c r="G107" t="s" s="2">
        <v>45</v>
      </c>
      <c r="H107" t="s" s="2">
        <v>33</v>
      </c>
      <c r="I107" s="3">
        <v>16</v>
      </c>
      <c r="J107" s="3">
        <v>22</v>
      </c>
      <c r="K107" s="3">
        <v>38</v>
      </c>
      <c r="L107" t="s" s="2">
        <v>34</v>
      </c>
      <c r="M107" s="3">
        <v>13</v>
      </c>
      <c r="N107" s="3">
        <v>26</v>
      </c>
      <c r="O107" s="3">
        <v>39</v>
      </c>
      <c r="P107" s="3">
        <v>1</v>
      </c>
      <c r="Q107" s="3">
        <v>1</v>
      </c>
      <c r="R107" s="3">
        <v>2</v>
      </c>
      <c r="S107" s="4">
        <v>1</v>
      </c>
      <c r="T107" s="4">
        <v>1</v>
      </c>
      <c r="U107" s="4">
        <f>S107+T107</f>
        <v>2</v>
      </c>
      <c r="V107" s="4">
        <v>0</v>
      </c>
      <c r="W107" s="4">
        <v>0</v>
      </c>
      <c r="X107" s="4">
        <f>V107+W107</f>
        <v>0</v>
      </c>
      <c r="Y107" s="4">
        <v>0</v>
      </c>
      <c r="Z107" s="4">
        <v>0</v>
      </c>
      <c r="AA107" s="4">
        <f>Y107+Z107</f>
        <v>0</v>
      </c>
    </row>
    <row r="108" ht="12.9" customHeight="1">
      <c r="A108" s="3">
        <v>10</v>
      </c>
      <c r="B108" t="s" s="2">
        <v>145</v>
      </c>
      <c r="C108" t="s" s="2">
        <v>60</v>
      </c>
      <c r="D108" t="s" s="2">
        <v>146</v>
      </c>
      <c r="E108" t="s" s="2">
        <v>156</v>
      </c>
      <c r="F108" t="s" s="2">
        <v>40</v>
      </c>
      <c r="G108" t="s" s="2">
        <v>45</v>
      </c>
      <c r="H108" t="s" s="2">
        <v>33</v>
      </c>
      <c r="I108" s="3">
        <v>17</v>
      </c>
      <c r="J108" s="3">
        <v>23</v>
      </c>
      <c r="K108" s="3">
        <v>40</v>
      </c>
      <c r="L108" t="s" s="2">
        <v>34</v>
      </c>
      <c r="M108" s="3">
        <v>16</v>
      </c>
      <c r="N108" s="3">
        <v>24</v>
      </c>
      <c r="O108" s="3">
        <v>40</v>
      </c>
      <c r="P108" s="3">
        <v>0</v>
      </c>
      <c r="Q108" s="3">
        <v>2</v>
      </c>
      <c r="R108" s="3">
        <v>2</v>
      </c>
      <c r="S108" s="4">
        <v>1</v>
      </c>
      <c r="T108" s="4">
        <v>0</v>
      </c>
      <c r="U108" s="4">
        <f>S108+T108</f>
        <v>1</v>
      </c>
      <c r="V108" s="4">
        <v>0</v>
      </c>
      <c r="W108" s="4">
        <v>0</v>
      </c>
      <c r="X108" s="4">
        <f>V108+W108</f>
        <v>0</v>
      </c>
      <c r="Y108" s="4">
        <v>0</v>
      </c>
      <c r="Z108" s="4">
        <v>1</v>
      </c>
      <c r="AA108" s="4">
        <f>Y108+Z108</f>
        <v>1</v>
      </c>
    </row>
    <row r="109" ht="12.9" customHeight="1">
      <c r="A109" s="3">
        <v>11</v>
      </c>
      <c r="B109" t="s" s="2">
        <v>145</v>
      </c>
      <c r="C109" t="s" s="2">
        <v>60</v>
      </c>
      <c r="D109" t="s" s="2">
        <v>146</v>
      </c>
      <c r="E109" t="s" s="2">
        <v>157</v>
      </c>
      <c r="F109" t="s" s="2">
        <v>40</v>
      </c>
      <c r="G109" t="s" s="2">
        <v>58</v>
      </c>
      <c r="H109" t="s" s="2">
        <v>33</v>
      </c>
      <c r="I109" s="3">
        <v>9</v>
      </c>
      <c r="J109" s="3">
        <v>21</v>
      </c>
      <c r="K109" s="3">
        <v>30</v>
      </c>
      <c r="L109" t="s" s="2">
        <v>34</v>
      </c>
      <c r="M109" s="3">
        <v>10</v>
      </c>
      <c r="N109" s="3">
        <v>21</v>
      </c>
      <c r="O109" s="3">
        <v>31</v>
      </c>
      <c r="P109" s="3">
        <v>1</v>
      </c>
      <c r="Q109" s="3">
        <v>0</v>
      </c>
      <c r="R109" s="3">
        <v>1</v>
      </c>
      <c r="S109" s="4">
        <v>1</v>
      </c>
      <c r="T109" s="4">
        <v>0</v>
      </c>
      <c r="U109" s="4">
        <f>S109+T109</f>
        <v>1</v>
      </c>
      <c r="V109" s="4">
        <v>0</v>
      </c>
      <c r="W109" s="4">
        <v>0</v>
      </c>
      <c r="X109" s="4">
        <f>V109+W109</f>
        <v>0</v>
      </c>
      <c r="Y109" s="4">
        <v>0</v>
      </c>
      <c r="Z109" s="4">
        <v>0</v>
      </c>
      <c r="AA109" s="4">
        <f>Y109+Z109</f>
        <v>0</v>
      </c>
    </row>
    <row r="110" ht="12.9" customHeight="1">
      <c r="A110" s="3">
        <v>1</v>
      </c>
      <c r="B110" t="s" s="2">
        <v>158</v>
      </c>
      <c r="C110" t="s" s="2">
        <v>159</v>
      </c>
      <c r="D110" t="s" s="2">
        <v>160</v>
      </c>
      <c r="E110" t="s" s="2">
        <v>158</v>
      </c>
      <c r="F110" t="s" s="2">
        <v>40</v>
      </c>
      <c r="G110" t="s" s="2">
        <v>32</v>
      </c>
      <c r="H110" t="s" s="2">
        <v>33</v>
      </c>
      <c r="I110" s="3">
        <v>226</v>
      </c>
      <c r="J110" s="3">
        <v>198</v>
      </c>
      <c r="K110" s="3">
        <v>424</v>
      </c>
      <c r="L110" t="s" s="2">
        <v>34</v>
      </c>
      <c r="M110" s="3">
        <v>226</v>
      </c>
      <c r="N110" s="3">
        <v>198</v>
      </c>
      <c r="O110" s="3">
        <v>424</v>
      </c>
      <c r="P110" s="3">
        <v>19</v>
      </c>
      <c r="Q110" s="3">
        <v>26</v>
      </c>
      <c r="R110" s="3">
        <v>45</v>
      </c>
      <c r="S110" s="4">
        <v>7</v>
      </c>
      <c r="T110" s="4">
        <v>12</v>
      </c>
      <c r="U110" s="4">
        <f>S110+T110</f>
        <v>19</v>
      </c>
      <c r="V110" s="4">
        <v>0</v>
      </c>
      <c r="W110" s="4">
        <v>0</v>
      </c>
      <c r="X110" s="4">
        <f>V110+W110</f>
        <v>0</v>
      </c>
      <c r="Y110" s="4">
        <v>11</v>
      </c>
      <c r="Z110" s="4">
        <v>15</v>
      </c>
      <c r="AA110" s="4">
        <f>Y110+Z110</f>
        <v>26</v>
      </c>
    </row>
    <row r="111" ht="12.9" customHeight="1">
      <c r="A111" s="3">
        <v>2</v>
      </c>
      <c r="B111" t="s" s="2">
        <v>158</v>
      </c>
      <c r="C111" t="s" s="2">
        <v>159</v>
      </c>
      <c r="D111" t="s" s="2">
        <v>160</v>
      </c>
      <c r="E111" t="s" s="2">
        <v>161</v>
      </c>
      <c r="F111" t="s" s="2">
        <v>40</v>
      </c>
      <c r="G111" t="s" s="2">
        <v>32</v>
      </c>
      <c r="H111" t="s" s="2">
        <v>33</v>
      </c>
      <c r="I111" s="3">
        <v>383</v>
      </c>
      <c r="J111" s="3">
        <v>367</v>
      </c>
      <c r="K111" s="3">
        <v>750</v>
      </c>
      <c r="L111" t="s" s="2">
        <v>34</v>
      </c>
      <c r="M111" s="3">
        <v>379</v>
      </c>
      <c r="N111" s="3">
        <v>362</v>
      </c>
      <c r="O111" s="3">
        <v>741</v>
      </c>
      <c r="P111" s="3">
        <v>34</v>
      </c>
      <c r="Q111" s="3">
        <v>40</v>
      </c>
      <c r="R111" s="3">
        <v>74</v>
      </c>
      <c r="S111" s="4">
        <v>15</v>
      </c>
      <c r="T111" s="4">
        <v>22</v>
      </c>
      <c r="U111" s="4">
        <f>S111+T111</f>
        <v>37</v>
      </c>
      <c r="V111" s="4">
        <v>2</v>
      </c>
      <c r="W111" s="4">
        <v>1</v>
      </c>
      <c r="X111" s="4">
        <f>V111+W111</f>
        <v>3</v>
      </c>
      <c r="Y111" s="4">
        <v>15</v>
      </c>
      <c r="Z111" s="4">
        <v>19</v>
      </c>
      <c r="AA111" s="4">
        <f>Y111+Z111</f>
        <v>34</v>
      </c>
    </row>
    <row r="112" ht="12.9" customHeight="1">
      <c r="A112" s="3">
        <v>3</v>
      </c>
      <c r="B112" t="s" s="2">
        <v>158</v>
      </c>
      <c r="C112" t="s" s="2">
        <v>159</v>
      </c>
      <c r="D112" t="s" s="2">
        <v>160</v>
      </c>
      <c r="E112" t="s" s="2">
        <v>162</v>
      </c>
      <c r="F112" t="s" s="2">
        <v>40</v>
      </c>
      <c r="G112" t="s" s="2">
        <v>38</v>
      </c>
      <c r="H112" t="s" s="2">
        <v>33</v>
      </c>
      <c r="I112" s="3">
        <v>272</v>
      </c>
      <c r="J112" s="3">
        <v>330</v>
      </c>
      <c r="K112" s="3">
        <v>602</v>
      </c>
      <c r="L112" t="s" s="2">
        <v>34</v>
      </c>
      <c r="M112" s="3">
        <v>275</v>
      </c>
      <c r="N112" s="3">
        <v>333</v>
      </c>
      <c r="O112" s="3">
        <v>608</v>
      </c>
      <c r="P112" s="3">
        <v>24</v>
      </c>
      <c r="Q112" s="3">
        <v>31</v>
      </c>
      <c r="R112" s="3">
        <v>55</v>
      </c>
      <c r="S112" s="4">
        <v>14</v>
      </c>
      <c r="T112" s="4">
        <v>18</v>
      </c>
      <c r="U112" s="4">
        <f>S112+T112</f>
        <v>32</v>
      </c>
      <c r="V112" s="4">
        <v>0</v>
      </c>
      <c r="W112" s="4">
        <v>0</v>
      </c>
      <c r="X112" s="4">
        <f>V112+W112</f>
        <v>0</v>
      </c>
      <c r="Y112" s="4">
        <v>9</v>
      </c>
      <c r="Z112" s="4">
        <v>14</v>
      </c>
      <c r="AA112" s="4">
        <f>Y112+Z112</f>
        <v>23</v>
      </c>
    </row>
    <row r="113" ht="12.9" customHeight="1">
      <c r="A113" s="3">
        <v>4</v>
      </c>
      <c r="B113" t="s" s="2">
        <v>158</v>
      </c>
      <c r="C113" t="s" s="2">
        <v>159</v>
      </c>
      <c r="D113" t="s" s="2">
        <v>160</v>
      </c>
      <c r="E113" t="s" s="2">
        <v>163</v>
      </c>
      <c r="F113" t="s" s="2">
        <v>40</v>
      </c>
      <c r="G113" t="s" s="2">
        <v>38</v>
      </c>
      <c r="H113" t="s" s="2">
        <v>33</v>
      </c>
      <c r="I113" s="3">
        <v>148</v>
      </c>
      <c r="J113" s="3">
        <v>171</v>
      </c>
      <c r="K113" s="3">
        <v>319</v>
      </c>
      <c r="L113" t="s" s="2">
        <v>34</v>
      </c>
      <c r="M113" s="3">
        <v>145</v>
      </c>
      <c r="N113" s="3">
        <v>167</v>
      </c>
      <c r="O113" s="3">
        <v>312</v>
      </c>
      <c r="P113" s="3">
        <v>10</v>
      </c>
      <c r="Q113" s="3">
        <v>17</v>
      </c>
      <c r="R113" s="3">
        <v>27</v>
      </c>
      <c r="S113" s="4">
        <v>5</v>
      </c>
      <c r="T113" s="4">
        <v>9</v>
      </c>
      <c r="U113" s="4">
        <f>S113+T113</f>
        <v>14</v>
      </c>
      <c r="V113" s="4">
        <v>1</v>
      </c>
      <c r="W113" s="4">
        <v>2</v>
      </c>
      <c r="X113" s="4">
        <f>V113+W113</f>
        <v>3</v>
      </c>
      <c r="Y113" s="4">
        <v>4</v>
      </c>
      <c r="Z113" s="4">
        <v>6</v>
      </c>
      <c r="AA113" s="4">
        <f>Y113+Z113</f>
        <v>10</v>
      </c>
    </row>
    <row r="114" ht="12.9" customHeight="1">
      <c r="A114" s="3">
        <v>5</v>
      </c>
      <c r="B114" t="s" s="2">
        <v>158</v>
      </c>
      <c r="C114" t="s" s="2">
        <v>159</v>
      </c>
      <c r="D114" t="s" s="2">
        <v>160</v>
      </c>
      <c r="E114" t="s" s="2">
        <v>164</v>
      </c>
      <c r="F114" t="s" s="2">
        <v>40</v>
      </c>
      <c r="G114" t="s" s="2">
        <v>43</v>
      </c>
      <c r="H114" t="s" s="2">
        <v>33</v>
      </c>
      <c r="I114" s="3">
        <v>108</v>
      </c>
      <c r="J114" s="3">
        <v>125</v>
      </c>
      <c r="K114" s="3">
        <v>233</v>
      </c>
      <c r="L114" t="s" s="2">
        <v>34</v>
      </c>
      <c r="M114" s="3">
        <v>108</v>
      </c>
      <c r="N114" s="3">
        <v>125</v>
      </c>
      <c r="O114" s="3">
        <v>233</v>
      </c>
      <c r="P114" s="3">
        <v>13</v>
      </c>
      <c r="Q114" s="3">
        <v>14</v>
      </c>
      <c r="R114" s="3">
        <v>27</v>
      </c>
      <c r="S114" s="4">
        <v>6</v>
      </c>
      <c r="T114" s="4">
        <v>9</v>
      </c>
      <c r="U114" s="4">
        <f>S114+T114</f>
        <v>15</v>
      </c>
      <c r="V114" s="4">
        <v>1</v>
      </c>
      <c r="W114" s="4">
        <v>1</v>
      </c>
      <c r="X114" s="4">
        <f>V114+W114</f>
        <v>2</v>
      </c>
      <c r="Y114" s="4">
        <v>6</v>
      </c>
      <c r="Z114" s="4">
        <v>4</v>
      </c>
      <c r="AA114" s="4">
        <f>Y114+Z114</f>
        <v>10</v>
      </c>
    </row>
    <row r="115" ht="12.9" customHeight="1">
      <c r="A115" s="3">
        <v>6</v>
      </c>
      <c r="B115" t="s" s="2">
        <v>158</v>
      </c>
      <c r="C115" t="s" s="2">
        <v>159</v>
      </c>
      <c r="D115" t="s" s="2">
        <v>160</v>
      </c>
      <c r="E115" t="s" s="2">
        <v>165</v>
      </c>
      <c r="F115" t="s" s="2">
        <v>40</v>
      </c>
      <c r="G115" t="s" s="2">
        <v>43</v>
      </c>
      <c r="H115" t="s" s="2">
        <v>33</v>
      </c>
      <c r="I115" s="3">
        <v>81</v>
      </c>
      <c r="J115" s="3">
        <v>118</v>
      </c>
      <c r="K115" s="3">
        <v>199</v>
      </c>
      <c r="L115" t="s" s="2">
        <v>34</v>
      </c>
      <c r="M115" s="3">
        <v>81</v>
      </c>
      <c r="N115" s="3">
        <v>115</v>
      </c>
      <c r="O115" s="3">
        <v>196</v>
      </c>
      <c r="P115" s="3">
        <v>6</v>
      </c>
      <c r="Q115" s="3">
        <v>7</v>
      </c>
      <c r="R115" s="3">
        <v>13</v>
      </c>
      <c r="S115" s="4">
        <v>3</v>
      </c>
      <c r="T115" s="4">
        <v>5</v>
      </c>
      <c r="U115" s="4">
        <f>S115+T115</f>
        <v>8</v>
      </c>
      <c r="V115" s="4">
        <v>0</v>
      </c>
      <c r="W115" s="4">
        <v>0</v>
      </c>
      <c r="X115" s="4">
        <f>V115+W115</f>
        <v>0</v>
      </c>
      <c r="Y115" s="4">
        <v>2</v>
      </c>
      <c r="Z115" s="4">
        <v>3</v>
      </c>
      <c r="AA115" s="4">
        <f>Y115+Z115</f>
        <v>5</v>
      </c>
    </row>
    <row r="116" ht="12.9" customHeight="1">
      <c r="A116" s="3">
        <v>7</v>
      </c>
      <c r="B116" t="s" s="2">
        <v>158</v>
      </c>
      <c r="C116" t="s" s="2">
        <v>159</v>
      </c>
      <c r="D116" t="s" s="2">
        <v>160</v>
      </c>
      <c r="E116" t="s" s="2">
        <v>166</v>
      </c>
      <c r="F116" t="s" s="2">
        <v>40</v>
      </c>
      <c r="G116" t="s" s="2">
        <v>45</v>
      </c>
      <c r="H116" t="s" s="2">
        <v>33</v>
      </c>
      <c r="I116" s="3">
        <v>13</v>
      </c>
      <c r="J116" s="3">
        <v>11</v>
      </c>
      <c r="K116" s="3">
        <v>24</v>
      </c>
      <c r="L116" t="s" s="2">
        <v>34</v>
      </c>
      <c r="M116" s="3">
        <v>12</v>
      </c>
      <c r="N116" s="3">
        <v>11</v>
      </c>
      <c r="O116" s="3">
        <v>23</v>
      </c>
      <c r="P116" s="3">
        <v>0</v>
      </c>
      <c r="Q116" s="3">
        <v>1</v>
      </c>
      <c r="R116" s="3">
        <v>1</v>
      </c>
      <c r="S116" s="4">
        <v>1</v>
      </c>
      <c r="T116" s="4">
        <v>0</v>
      </c>
      <c r="U116" s="4">
        <f>S116+T116</f>
        <v>1</v>
      </c>
      <c r="V116" s="4">
        <v>0</v>
      </c>
      <c r="W116" s="4">
        <v>0</v>
      </c>
      <c r="X116" s="4">
        <f>V116+W116</f>
        <v>0</v>
      </c>
      <c r="Y116" s="4">
        <v>0</v>
      </c>
      <c r="Z116" s="4">
        <v>0</v>
      </c>
      <c r="AA116" s="4">
        <f>Y116+Z116</f>
        <v>0</v>
      </c>
    </row>
    <row r="117" ht="12.9" customHeight="1">
      <c r="A117" s="3">
        <v>8</v>
      </c>
      <c r="B117" t="s" s="2">
        <v>158</v>
      </c>
      <c r="C117" t="s" s="2">
        <v>159</v>
      </c>
      <c r="D117" t="s" s="2">
        <v>160</v>
      </c>
      <c r="E117" t="s" s="2">
        <v>167</v>
      </c>
      <c r="F117" t="s" s="2">
        <v>40</v>
      </c>
      <c r="G117" t="s" s="2">
        <v>45</v>
      </c>
      <c r="H117" t="s" s="2">
        <v>33</v>
      </c>
      <c r="I117" s="3">
        <v>54</v>
      </c>
      <c r="J117" s="3">
        <v>61</v>
      </c>
      <c r="K117" s="3">
        <v>115</v>
      </c>
      <c r="L117" t="s" s="2">
        <v>34</v>
      </c>
      <c r="M117" s="3">
        <v>54</v>
      </c>
      <c r="N117" s="3">
        <v>60</v>
      </c>
      <c r="O117" s="3">
        <v>114</v>
      </c>
      <c r="P117" s="3">
        <v>3</v>
      </c>
      <c r="Q117" s="3">
        <v>2</v>
      </c>
      <c r="R117" s="3">
        <v>5</v>
      </c>
      <c r="S117" s="4">
        <v>2</v>
      </c>
      <c r="T117" s="4">
        <v>2</v>
      </c>
      <c r="U117" s="4">
        <f>S117+T117</f>
        <v>4</v>
      </c>
      <c r="V117" s="4">
        <v>0</v>
      </c>
      <c r="W117" s="4">
        <v>0</v>
      </c>
      <c r="X117" s="4">
        <f>V117+W117</f>
        <v>0</v>
      </c>
      <c r="Y117" s="4">
        <v>1</v>
      </c>
      <c r="Z117" s="4">
        <v>0</v>
      </c>
      <c r="AA117" s="4">
        <f>Y117+Z117</f>
        <v>1</v>
      </c>
    </row>
    <row r="118" ht="12.9" customHeight="1">
      <c r="A118" s="3">
        <v>9</v>
      </c>
      <c r="B118" t="s" s="2">
        <v>158</v>
      </c>
      <c r="C118" t="s" s="2">
        <v>159</v>
      </c>
      <c r="D118" t="s" s="2">
        <v>160</v>
      </c>
      <c r="E118" t="s" s="2">
        <v>168</v>
      </c>
      <c r="F118" t="s" s="2">
        <v>40</v>
      </c>
      <c r="G118" t="s" s="2">
        <v>45</v>
      </c>
      <c r="H118" t="s" s="2">
        <v>33</v>
      </c>
      <c r="I118" s="3">
        <v>22</v>
      </c>
      <c r="J118" s="3">
        <v>30</v>
      </c>
      <c r="K118" s="3">
        <v>52</v>
      </c>
      <c r="L118" t="s" s="2">
        <v>34</v>
      </c>
      <c r="M118" s="3">
        <v>22</v>
      </c>
      <c r="N118" s="3">
        <v>32</v>
      </c>
      <c r="O118" s="3">
        <v>54</v>
      </c>
      <c r="P118" s="3">
        <v>1</v>
      </c>
      <c r="Q118" s="3">
        <v>0</v>
      </c>
      <c r="R118" s="3">
        <v>1</v>
      </c>
      <c r="S118" s="4">
        <v>1</v>
      </c>
      <c r="T118" s="4">
        <v>0</v>
      </c>
      <c r="U118" s="4">
        <f>S118+T118</f>
        <v>1</v>
      </c>
      <c r="V118" s="4">
        <v>0</v>
      </c>
      <c r="W118" s="4">
        <v>0</v>
      </c>
      <c r="X118" s="4">
        <f>V118+W118</f>
        <v>0</v>
      </c>
      <c r="Y118" s="4">
        <v>0</v>
      </c>
      <c r="Z118" s="4">
        <v>0</v>
      </c>
      <c r="AA118" s="4">
        <f>Y118+Z118</f>
        <v>0</v>
      </c>
    </row>
    <row r="119" ht="12.9" customHeight="1">
      <c r="A119" s="3">
        <v>10</v>
      </c>
      <c r="B119" t="s" s="2">
        <v>158</v>
      </c>
      <c r="C119" t="s" s="2">
        <v>159</v>
      </c>
      <c r="D119" t="s" s="2">
        <v>160</v>
      </c>
      <c r="E119" t="s" s="2">
        <v>169</v>
      </c>
      <c r="F119" t="s" s="2">
        <v>40</v>
      </c>
      <c r="G119" t="s" s="2">
        <v>45</v>
      </c>
      <c r="H119" t="s" s="2">
        <v>33</v>
      </c>
      <c r="I119" s="3">
        <v>57</v>
      </c>
      <c r="J119" s="3">
        <v>64</v>
      </c>
      <c r="K119" s="3">
        <v>121</v>
      </c>
      <c r="L119" t="s" s="2">
        <v>34</v>
      </c>
      <c r="M119" s="3">
        <v>57</v>
      </c>
      <c r="N119" s="3">
        <v>64</v>
      </c>
      <c r="O119" s="3">
        <v>121</v>
      </c>
      <c r="P119" s="3">
        <v>6</v>
      </c>
      <c r="Q119" s="3">
        <v>5</v>
      </c>
      <c r="R119" s="3">
        <v>11</v>
      </c>
      <c r="S119" s="4">
        <v>3</v>
      </c>
      <c r="T119" s="4">
        <v>4</v>
      </c>
      <c r="U119" s="4">
        <f>S119+T119</f>
        <v>7</v>
      </c>
      <c r="V119" s="4">
        <v>0</v>
      </c>
      <c r="W119" s="4">
        <v>0</v>
      </c>
      <c r="X119" s="4">
        <f>V119+W119</f>
        <v>0</v>
      </c>
      <c r="Y119" s="4">
        <v>2</v>
      </c>
      <c r="Z119" s="4">
        <v>2</v>
      </c>
      <c r="AA119" s="4">
        <f>Y119+Z119</f>
        <v>4</v>
      </c>
    </row>
    <row r="120" ht="12.9" customHeight="1">
      <c r="A120" s="3">
        <v>11</v>
      </c>
      <c r="B120" t="s" s="2">
        <v>158</v>
      </c>
      <c r="C120" t="s" s="2">
        <v>159</v>
      </c>
      <c r="D120" t="s" s="2">
        <v>160</v>
      </c>
      <c r="E120" t="s" s="2">
        <v>170</v>
      </c>
      <c r="F120" t="s" s="2">
        <v>40</v>
      </c>
      <c r="G120" t="s" s="2">
        <v>45</v>
      </c>
      <c r="H120" t="s" s="2">
        <v>33</v>
      </c>
      <c r="I120" s="3">
        <v>44</v>
      </c>
      <c r="J120" s="3">
        <v>49</v>
      </c>
      <c r="K120" s="3">
        <v>93</v>
      </c>
      <c r="L120" t="s" s="2">
        <v>34</v>
      </c>
      <c r="M120" s="3">
        <v>43</v>
      </c>
      <c r="N120" s="3">
        <v>50</v>
      </c>
      <c r="O120" s="3">
        <v>93</v>
      </c>
      <c r="P120" s="3">
        <v>1</v>
      </c>
      <c r="Q120" s="3">
        <v>2</v>
      </c>
      <c r="R120" s="3">
        <v>3</v>
      </c>
      <c r="S120" s="4">
        <v>1</v>
      </c>
      <c r="T120" s="4">
        <v>1</v>
      </c>
      <c r="U120" s="4">
        <f>S120+T120</f>
        <v>2</v>
      </c>
      <c r="V120" s="4">
        <v>0</v>
      </c>
      <c r="W120" s="4">
        <v>0</v>
      </c>
      <c r="X120" s="4">
        <f>V120+W120</f>
        <v>0</v>
      </c>
      <c r="Y120" s="4">
        <v>0</v>
      </c>
      <c r="Z120" s="4">
        <v>1</v>
      </c>
      <c r="AA120" s="4">
        <f>Y120+Z120</f>
        <v>1</v>
      </c>
    </row>
    <row r="121" ht="12.9" customHeight="1">
      <c r="A121" s="3">
        <v>12</v>
      </c>
      <c r="B121" t="s" s="2">
        <v>158</v>
      </c>
      <c r="C121" t="s" s="2">
        <v>159</v>
      </c>
      <c r="D121" t="s" s="2">
        <v>160</v>
      </c>
      <c r="E121" t="s" s="2">
        <v>158</v>
      </c>
      <c r="F121" t="s" s="2">
        <v>40</v>
      </c>
      <c r="G121" t="s" s="2">
        <v>45</v>
      </c>
      <c r="H121" t="s" s="2">
        <v>33</v>
      </c>
      <c r="I121" s="3">
        <v>84</v>
      </c>
      <c r="J121" s="3">
        <v>92</v>
      </c>
      <c r="K121" s="3">
        <v>176</v>
      </c>
      <c r="L121" t="s" s="2">
        <v>34</v>
      </c>
      <c r="M121" s="3">
        <v>84</v>
      </c>
      <c r="N121" s="3">
        <v>93</v>
      </c>
      <c r="O121" s="3">
        <v>177</v>
      </c>
      <c r="P121" s="3">
        <v>5</v>
      </c>
      <c r="Q121" s="3">
        <v>5</v>
      </c>
      <c r="R121" s="3">
        <v>10</v>
      </c>
      <c r="S121" s="4">
        <v>2</v>
      </c>
      <c r="T121" s="4">
        <v>3</v>
      </c>
      <c r="U121" s="4">
        <f>S121+T121</f>
        <v>5</v>
      </c>
      <c r="V121" s="4">
        <v>0</v>
      </c>
      <c r="W121" s="4">
        <v>0</v>
      </c>
      <c r="X121" s="4">
        <f>V121+W121</f>
        <v>0</v>
      </c>
      <c r="Y121" s="4">
        <v>3</v>
      </c>
      <c r="Z121" s="4">
        <v>2</v>
      </c>
      <c r="AA121" s="4">
        <f>Y121+Z121</f>
        <v>5</v>
      </c>
    </row>
    <row r="122" ht="12.9" customHeight="1">
      <c r="A122" s="3">
        <v>13</v>
      </c>
      <c r="B122" t="s" s="2">
        <v>158</v>
      </c>
      <c r="C122" t="s" s="2">
        <v>159</v>
      </c>
      <c r="D122" t="s" s="2">
        <v>160</v>
      </c>
      <c r="E122" t="s" s="2">
        <v>171</v>
      </c>
      <c r="F122" t="s" s="2">
        <v>40</v>
      </c>
      <c r="G122" t="s" s="2">
        <v>45</v>
      </c>
      <c r="H122" t="s" s="2">
        <v>33</v>
      </c>
      <c r="I122" s="3">
        <v>12</v>
      </c>
      <c r="J122" s="3">
        <v>18</v>
      </c>
      <c r="K122" s="3">
        <v>30</v>
      </c>
      <c r="L122" t="s" s="2">
        <v>34</v>
      </c>
      <c r="M122" s="3">
        <v>12</v>
      </c>
      <c r="N122" s="3">
        <v>18</v>
      </c>
      <c r="O122" s="3">
        <v>30</v>
      </c>
      <c r="P122" s="3">
        <v>0</v>
      </c>
      <c r="Q122" s="3">
        <v>0</v>
      </c>
      <c r="R122" s="3">
        <v>0</v>
      </c>
      <c r="S122" s="4">
        <v>0</v>
      </c>
      <c r="T122" s="4">
        <v>0</v>
      </c>
      <c r="U122" s="4">
        <f>S122+T122</f>
        <v>0</v>
      </c>
      <c r="V122" s="4">
        <v>0</v>
      </c>
      <c r="W122" s="4">
        <v>0</v>
      </c>
      <c r="X122" s="4">
        <f>V122+W122</f>
        <v>0</v>
      </c>
      <c r="Y122" s="4">
        <v>0</v>
      </c>
      <c r="Z122" s="4">
        <v>0</v>
      </c>
      <c r="AA122" s="4">
        <f>Y122+Z122</f>
        <v>0</v>
      </c>
    </row>
    <row r="123" ht="12.9" customHeight="1">
      <c r="A123" s="3">
        <v>14</v>
      </c>
      <c r="B123" t="s" s="2">
        <v>158</v>
      </c>
      <c r="C123" t="s" s="2">
        <v>159</v>
      </c>
      <c r="D123" t="s" s="2">
        <v>160</v>
      </c>
      <c r="E123" t="s" s="2">
        <v>172</v>
      </c>
      <c r="F123" t="s" s="2">
        <v>40</v>
      </c>
      <c r="G123" t="s" s="2">
        <v>45</v>
      </c>
      <c r="H123" t="s" s="2">
        <v>33</v>
      </c>
      <c r="I123" s="3">
        <v>37</v>
      </c>
      <c r="J123" s="3">
        <v>43</v>
      </c>
      <c r="K123" s="3">
        <v>80</v>
      </c>
      <c r="L123" t="s" s="2">
        <v>34</v>
      </c>
      <c r="M123" s="3">
        <v>37</v>
      </c>
      <c r="N123" s="3">
        <v>42</v>
      </c>
      <c r="O123" s="3">
        <v>79</v>
      </c>
      <c r="P123" s="3">
        <v>2</v>
      </c>
      <c r="Q123" s="3">
        <v>1</v>
      </c>
      <c r="R123" s="3">
        <v>3</v>
      </c>
      <c r="S123" s="4">
        <v>1</v>
      </c>
      <c r="T123" s="4">
        <v>1</v>
      </c>
      <c r="U123" s="4">
        <f>S123+T123</f>
        <v>2</v>
      </c>
      <c r="V123" s="4">
        <v>0</v>
      </c>
      <c r="W123" s="4">
        <v>0</v>
      </c>
      <c r="X123" s="4">
        <f>V123+W123</f>
        <v>0</v>
      </c>
      <c r="Y123" s="4">
        <v>1</v>
      </c>
      <c r="Z123" s="4">
        <v>0</v>
      </c>
      <c r="AA123" s="4">
        <f>Y123+Z123</f>
        <v>1</v>
      </c>
    </row>
    <row r="124" ht="12.9" customHeight="1">
      <c r="A124" s="3">
        <v>15</v>
      </c>
      <c r="B124" t="s" s="2">
        <v>158</v>
      </c>
      <c r="C124" t="s" s="2">
        <v>159</v>
      </c>
      <c r="D124" t="s" s="2">
        <v>160</v>
      </c>
      <c r="E124" t="s" s="2">
        <v>173</v>
      </c>
      <c r="F124" t="s" s="2">
        <v>40</v>
      </c>
      <c r="G124" t="s" s="2">
        <v>45</v>
      </c>
      <c r="H124" t="s" s="2">
        <v>33</v>
      </c>
      <c r="I124" s="3">
        <v>53</v>
      </c>
      <c r="J124" s="3">
        <v>52</v>
      </c>
      <c r="K124" s="3">
        <v>105</v>
      </c>
      <c r="L124" t="s" s="2">
        <v>34</v>
      </c>
      <c r="M124" s="3">
        <v>52</v>
      </c>
      <c r="N124" s="3">
        <v>54</v>
      </c>
      <c r="O124" s="3">
        <v>106</v>
      </c>
      <c r="P124" s="3">
        <v>3</v>
      </c>
      <c r="Q124" s="3">
        <v>3</v>
      </c>
      <c r="R124" s="3">
        <v>6</v>
      </c>
      <c r="S124" s="4">
        <v>1</v>
      </c>
      <c r="T124" s="4">
        <v>3</v>
      </c>
      <c r="U124" s="4">
        <f>S124+T124</f>
        <v>4</v>
      </c>
      <c r="V124" s="4">
        <v>0</v>
      </c>
      <c r="W124" s="4">
        <v>0</v>
      </c>
      <c r="X124" s="4">
        <f>V124+W124</f>
        <v>0</v>
      </c>
      <c r="Y124" s="4">
        <v>1</v>
      </c>
      <c r="Z124" s="4">
        <v>1</v>
      </c>
      <c r="AA124" s="4">
        <f>Y124+Z124</f>
        <v>2</v>
      </c>
    </row>
    <row r="125" ht="12.9" customHeight="1">
      <c r="A125" s="3">
        <v>16</v>
      </c>
      <c r="B125" t="s" s="2">
        <v>158</v>
      </c>
      <c r="C125" t="s" s="2">
        <v>159</v>
      </c>
      <c r="D125" t="s" s="2">
        <v>160</v>
      </c>
      <c r="E125" t="s" s="2">
        <v>174</v>
      </c>
      <c r="F125" t="s" s="2">
        <v>40</v>
      </c>
      <c r="G125" t="s" s="2">
        <v>45</v>
      </c>
      <c r="H125" t="s" s="2">
        <v>33</v>
      </c>
      <c r="I125" s="3">
        <v>73</v>
      </c>
      <c r="J125" s="3">
        <v>62</v>
      </c>
      <c r="K125" s="3">
        <v>135</v>
      </c>
      <c r="L125" t="s" s="2">
        <v>34</v>
      </c>
      <c r="M125" s="3">
        <v>73</v>
      </c>
      <c r="N125" s="3">
        <v>62</v>
      </c>
      <c r="O125" s="3">
        <v>135</v>
      </c>
      <c r="P125" s="3">
        <v>4</v>
      </c>
      <c r="Q125" s="3">
        <v>3</v>
      </c>
      <c r="R125" s="3">
        <v>7</v>
      </c>
      <c r="S125" s="4">
        <v>2</v>
      </c>
      <c r="T125" s="4">
        <v>2</v>
      </c>
      <c r="U125" s="4">
        <f>S125+T125</f>
        <v>4</v>
      </c>
      <c r="V125" s="4">
        <v>0</v>
      </c>
      <c r="W125" s="4">
        <v>0</v>
      </c>
      <c r="X125" s="4">
        <f>V125+W125</f>
        <v>0</v>
      </c>
      <c r="Y125" s="4">
        <v>2</v>
      </c>
      <c r="Z125" s="4">
        <v>1</v>
      </c>
      <c r="AA125" s="4">
        <f>Y125+Z125</f>
        <v>3</v>
      </c>
    </row>
    <row r="126" ht="12.9" customHeight="1">
      <c r="A126" s="3">
        <v>17</v>
      </c>
      <c r="B126" t="s" s="2">
        <v>158</v>
      </c>
      <c r="C126" t="s" s="2">
        <v>159</v>
      </c>
      <c r="D126" t="s" s="2">
        <v>160</v>
      </c>
      <c r="E126" t="s" s="2">
        <v>175</v>
      </c>
      <c r="F126" t="s" s="2">
        <v>40</v>
      </c>
      <c r="G126" t="s" s="2">
        <v>58</v>
      </c>
      <c r="H126" t="s" s="2">
        <v>33</v>
      </c>
      <c r="I126" s="3">
        <v>6</v>
      </c>
      <c r="J126" s="3">
        <v>8</v>
      </c>
      <c r="K126" s="3">
        <v>14</v>
      </c>
      <c r="L126" t="s" s="2">
        <v>34</v>
      </c>
      <c r="M126" s="3">
        <v>6</v>
      </c>
      <c r="N126" s="3">
        <v>8</v>
      </c>
      <c r="O126" s="3">
        <v>14</v>
      </c>
      <c r="P126" s="3">
        <v>0</v>
      </c>
      <c r="Q126" s="3">
        <v>1</v>
      </c>
      <c r="R126" s="3">
        <v>1</v>
      </c>
      <c r="S126" s="4">
        <v>1</v>
      </c>
      <c r="T126" s="4">
        <v>0</v>
      </c>
      <c r="U126" s="4">
        <f>S126+T126</f>
        <v>1</v>
      </c>
      <c r="V126" s="4">
        <v>0</v>
      </c>
      <c r="W126" s="4">
        <v>0</v>
      </c>
      <c r="X126" s="4">
        <f>V126+W126</f>
        <v>0</v>
      </c>
      <c r="Y126" s="4">
        <v>0</v>
      </c>
      <c r="Z126" s="4">
        <v>0</v>
      </c>
      <c r="AA126" s="4">
        <f>Y126+Z126</f>
        <v>0</v>
      </c>
    </row>
    <row r="127" ht="12.9" customHeight="1">
      <c r="A127" s="3">
        <v>18</v>
      </c>
      <c r="B127" t="s" s="2">
        <v>158</v>
      </c>
      <c r="C127" t="s" s="2">
        <v>159</v>
      </c>
      <c r="D127" t="s" s="2">
        <v>160</v>
      </c>
      <c r="E127" t="s" s="2">
        <v>176</v>
      </c>
      <c r="F127" t="s" s="2">
        <v>40</v>
      </c>
      <c r="G127" t="s" s="2">
        <v>58</v>
      </c>
      <c r="H127" t="s" s="2">
        <v>33</v>
      </c>
      <c r="I127" s="3">
        <v>4</v>
      </c>
      <c r="J127" s="3">
        <v>4</v>
      </c>
      <c r="K127" s="3">
        <v>8</v>
      </c>
      <c r="L127" t="s" s="2">
        <v>34</v>
      </c>
      <c r="M127" s="3">
        <v>4</v>
      </c>
      <c r="N127" s="3">
        <v>4</v>
      </c>
      <c r="O127" s="3">
        <v>8</v>
      </c>
      <c r="P127" s="3">
        <v>0</v>
      </c>
      <c r="Q127" s="3">
        <v>0</v>
      </c>
      <c r="R127" s="3">
        <v>0</v>
      </c>
      <c r="S127" s="4">
        <v>0</v>
      </c>
      <c r="T127" s="4">
        <v>0</v>
      </c>
      <c r="U127" s="4">
        <f>S127+T127</f>
        <v>0</v>
      </c>
      <c r="V127" s="4">
        <v>0</v>
      </c>
      <c r="W127" s="4">
        <v>0</v>
      </c>
      <c r="X127" s="4">
        <f>V127+W127</f>
        <v>0</v>
      </c>
      <c r="Y127" s="4">
        <v>0</v>
      </c>
      <c r="Z127" s="4">
        <v>0</v>
      </c>
      <c r="AA127" s="4">
        <f>Y127+Z127</f>
        <v>0</v>
      </c>
    </row>
    <row r="128" ht="12.9" customHeight="1">
      <c r="A128" s="3">
        <v>19</v>
      </c>
      <c r="B128" t="s" s="2">
        <v>158</v>
      </c>
      <c r="C128" t="s" s="2">
        <v>159</v>
      </c>
      <c r="D128" t="s" s="2">
        <v>160</v>
      </c>
      <c r="E128" t="s" s="2">
        <v>177</v>
      </c>
      <c r="F128" t="s" s="2">
        <v>40</v>
      </c>
      <c r="G128" t="s" s="2">
        <v>58</v>
      </c>
      <c r="H128" t="s" s="2">
        <v>33</v>
      </c>
      <c r="I128" s="3">
        <v>9</v>
      </c>
      <c r="J128" s="3">
        <v>8</v>
      </c>
      <c r="K128" s="3">
        <v>17</v>
      </c>
      <c r="L128" t="s" s="2">
        <v>34</v>
      </c>
      <c r="M128" s="3">
        <v>8</v>
      </c>
      <c r="N128" s="3">
        <v>9</v>
      </c>
      <c r="O128" s="3">
        <v>17</v>
      </c>
      <c r="P128" s="3">
        <v>0</v>
      </c>
      <c r="Q128" s="3">
        <v>0</v>
      </c>
      <c r="R128" s="3">
        <v>0</v>
      </c>
      <c r="S128" s="4">
        <v>0</v>
      </c>
      <c r="T128" s="4">
        <v>0</v>
      </c>
      <c r="U128" s="4">
        <f>S128+T128</f>
        <v>0</v>
      </c>
      <c r="V128" s="4">
        <v>0</v>
      </c>
      <c r="W128" s="4">
        <v>0</v>
      </c>
      <c r="X128" s="4">
        <f>V128+W128</f>
        <v>0</v>
      </c>
      <c r="Y128" s="4">
        <v>0</v>
      </c>
      <c r="Z128" s="4">
        <v>0</v>
      </c>
      <c r="AA128" s="4">
        <f>Y128+Z128</f>
        <v>0</v>
      </c>
    </row>
    <row r="129" ht="12.9" customHeight="1">
      <c r="A129" s="3">
        <v>1</v>
      </c>
      <c r="B129" t="s" s="2">
        <v>178</v>
      </c>
      <c r="C129" t="s" s="2">
        <v>159</v>
      </c>
      <c r="D129" t="s" s="2">
        <v>179</v>
      </c>
      <c r="E129" t="s" s="2">
        <v>180</v>
      </c>
      <c r="F129" t="s" s="2">
        <v>40</v>
      </c>
      <c r="G129" t="s" s="2">
        <v>32</v>
      </c>
      <c r="H129" t="s" s="2">
        <v>33</v>
      </c>
      <c r="I129" s="3">
        <v>441</v>
      </c>
      <c r="J129" s="3">
        <v>400</v>
      </c>
      <c r="K129" s="3">
        <v>841</v>
      </c>
      <c r="L129" t="s" s="2">
        <v>34</v>
      </c>
      <c r="M129" s="3">
        <v>438</v>
      </c>
      <c r="N129" s="3">
        <v>395</v>
      </c>
      <c r="O129" s="3">
        <v>833</v>
      </c>
      <c r="P129" s="3">
        <v>34</v>
      </c>
      <c r="Q129" s="3">
        <v>43</v>
      </c>
      <c r="R129" s="3">
        <v>77</v>
      </c>
      <c r="S129" s="4">
        <v>18</v>
      </c>
      <c r="T129" s="4">
        <v>19</v>
      </c>
      <c r="U129" s="4">
        <f>S129+T129</f>
        <v>37</v>
      </c>
      <c r="V129" s="4">
        <v>5</v>
      </c>
      <c r="W129" s="4">
        <v>4</v>
      </c>
      <c r="X129" s="4">
        <f>V129+W129</f>
        <v>9</v>
      </c>
      <c r="Y129" s="4">
        <v>16</v>
      </c>
      <c r="Z129" s="4">
        <v>15</v>
      </c>
      <c r="AA129" s="4">
        <f>Y129+Z129</f>
        <v>31</v>
      </c>
    </row>
    <row r="130" ht="12.9" customHeight="1">
      <c r="A130" s="3">
        <v>2</v>
      </c>
      <c r="B130" t="s" s="2">
        <v>178</v>
      </c>
      <c r="C130" t="s" s="2">
        <v>159</v>
      </c>
      <c r="D130" t="s" s="2">
        <v>179</v>
      </c>
      <c r="E130" t="s" s="2">
        <v>181</v>
      </c>
      <c r="F130" t="s" s="2">
        <v>31</v>
      </c>
      <c r="G130" t="s" s="2">
        <v>32</v>
      </c>
      <c r="H130" t="s" s="2">
        <v>33</v>
      </c>
      <c r="I130" s="3">
        <v>286</v>
      </c>
      <c r="J130" s="3">
        <v>295</v>
      </c>
      <c r="K130" s="3">
        <v>581</v>
      </c>
      <c r="L130" t="s" s="2">
        <v>34</v>
      </c>
      <c r="M130" s="3">
        <v>285</v>
      </c>
      <c r="N130" s="3">
        <v>297</v>
      </c>
      <c r="O130" s="3">
        <v>582</v>
      </c>
      <c r="P130" s="3">
        <v>30</v>
      </c>
      <c r="Q130" s="3">
        <v>39</v>
      </c>
      <c r="R130" s="3">
        <v>69</v>
      </c>
      <c r="S130" s="4">
        <v>13</v>
      </c>
      <c r="T130" s="4">
        <v>18</v>
      </c>
      <c r="U130" s="4">
        <f>S130+T130</f>
        <v>31</v>
      </c>
      <c r="V130" s="4">
        <v>2</v>
      </c>
      <c r="W130" s="4">
        <v>3</v>
      </c>
      <c r="X130" s="4">
        <f>V130+W130</f>
        <v>5</v>
      </c>
      <c r="Y130" s="4">
        <v>18</v>
      </c>
      <c r="Z130" s="4">
        <v>15</v>
      </c>
      <c r="AA130" s="4">
        <f>Y130+Z130</f>
        <v>33</v>
      </c>
    </row>
    <row r="131" ht="12.9" customHeight="1">
      <c r="A131" s="3">
        <v>3</v>
      </c>
      <c r="B131" t="s" s="2">
        <v>178</v>
      </c>
      <c r="C131" t="s" s="2">
        <v>159</v>
      </c>
      <c r="D131" t="s" s="2">
        <v>179</v>
      </c>
      <c r="E131" t="s" s="2">
        <v>178</v>
      </c>
      <c r="F131" t="s" s="2">
        <v>31</v>
      </c>
      <c r="G131" t="s" s="2">
        <v>32</v>
      </c>
      <c r="H131" t="s" s="2">
        <v>33</v>
      </c>
      <c r="I131" s="3">
        <v>339</v>
      </c>
      <c r="J131" s="3">
        <v>357</v>
      </c>
      <c r="K131" s="3">
        <v>696</v>
      </c>
      <c r="L131" t="s" s="2">
        <v>34</v>
      </c>
      <c r="M131" s="3">
        <v>336</v>
      </c>
      <c r="N131" s="3">
        <v>364</v>
      </c>
      <c r="O131" s="3">
        <v>700</v>
      </c>
      <c r="P131" s="3">
        <v>27</v>
      </c>
      <c r="Q131" s="3">
        <v>45</v>
      </c>
      <c r="R131" s="3">
        <v>72</v>
      </c>
      <c r="S131" s="4">
        <v>9</v>
      </c>
      <c r="T131" s="4">
        <v>19</v>
      </c>
      <c r="U131" s="4">
        <f>S131+T131</f>
        <v>28</v>
      </c>
      <c r="V131" s="4">
        <v>1</v>
      </c>
      <c r="W131" s="4">
        <v>1</v>
      </c>
      <c r="X131" s="4">
        <f>V131+W131</f>
        <v>2</v>
      </c>
      <c r="Y131" s="4">
        <v>15</v>
      </c>
      <c r="Z131" s="4">
        <v>27</v>
      </c>
      <c r="AA131" s="4">
        <f>Y131+Z131</f>
        <v>42</v>
      </c>
    </row>
    <row r="132" ht="12.9" customHeight="1">
      <c r="A132" s="3">
        <v>4</v>
      </c>
      <c r="B132" t="s" s="2">
        <v>178</v>
      </c>
      <c r="C132" t="s" s="2">
        <v>159</v>
      </c>
      <c r="D132" t="s" s="2">
        <v>179</v>
      </c>
      <c r="E132" t="s" s="2">
        <v>182</v>
      </c>
      <c r="F132" t="s" s="2">
        <v>31</v>
      </c>
      <c r="G132" t="s" s="2">
        <v>32</v>
      </c>
      <c r="H132" t="s" s="2">
        <v>36</v>
      </c>
      <c r="I132" s="3">
        <v>135</v>
      </c>
      <c r="J132" s="3">
        <v>160</v>
      </c>
      <c r="K132" s="3">
        <v>295</v>
      </c>
      <c r="L132" t="s" s="2">
        <v>34</v>
      </c>
      <c r="M132" s="3">
        <v>148</v>
      </c>
      <c r="N132" s="3">
        <v>160</v>
      </c>
      <c r="O132" s="3">
        <v>308</v>
      </c>
      <c r="P132" s="3">
        <v>13</v>
      </c>
      <c r="Q132" s="3">
        <v>27</v>
      </c>
      <c r="R132" s="3">
        <v>40</v>
      </c>
      <c r="S132" s="4">
        <v>5</v>
      </c>
      <c r="T132" s="4">
        <v>13</v>
      </c>
      <c r="U132" s="4">
        <f>S132+T132</f>
        <v>18</v>
      </c>
      <c r="V132" s="4">
        <v>2</v>
      </c>
      <c r="W132" s="4">
        <v>3</v>
      </c>
      <c r="X132" s="4">
        <f>V132+W132</f>
        <v>5</v>
      </c>
      <c r="Y132" s="4">
        <v>5</v>
      </c>
      <c r="Z132" s="4">
        <v>12</v>
      </c>
      <c r="AA132" s="4">
        <f>Y132+Z132</f>
        <v>17</v>
      </c>
    </row>
    <row r="133" ht="12.9" customHeight="1">
      <c r="A133" s="3">
        <v>5</v>
      </c>
      <c r="B133" t="s" s="2">
        <v>178</v>
      </c>
      <c r="C133" t="s" s="2">
        <v>159</v>
      </c>
      <c r="D133" t="s" s="2">
        <v>179</v>
      </c>
      <c r="E133" t="s" s="2">
        <v>183</v>
      </c>
      <c r="F133" t="s" s="2">
        <v>40</v>
      </c>
      <c r="G133" t="s" s="2">
        <v>32</v>
      </c>
      <c r="H133" t="s" s="2">
        <v>33</v>
      </c>
      <c r="I133" s="3">
        <v>435</v>
      </c>
      <c r="J133" s="3">
        <v>473</v>
      </c>
      <c r="K133" s="3">
        <v>908</v>
      </c>
      <c r="L133" t="s" s="2">
        <v>34</v>
      </c>
      <c r="M133" s="3">
        <v>428</v>
      </c>
      <c r="N133" s="3">
        <v>477</v>
      </c>
      <c r="O133" s="3">
        <v>905</v>
      </c>
      <c r="P133" s="3">
        <v>35</v>
      </c>
      <c r="Q133" s="3">
        <v>52</v>
      </c>
      <c r="R133" s="3">
        <v>97</v>
      </c>
      <c r="S133" s="4">
        <v>18</v>
      </c>
      <c r="T133" s="4">
        <v>31</v>
      </c>
      <c r="U133" s="4">
        <f>S133+T133</f>
        <v>49</v>
      </c>
      <c r="V133" s="4">
        <v>5</v>
      </c>
      <c r="W133" s="4">
        <v>5</v>
      </c>
      <c r="X133" s="4">
        <f>V133+W133</f>
        <v>10</v>
      </c>
      <c r="Y133" s="4">
        <v>17</v>
      </c>
      <c r="Z133" s="4">
        <v>21</v>
      </c>
      <c r="AA133" s="4">
        <f>Y133+Z133</f>
        <v>38</v>
      </c>
    </row>
    <row r="134" ht="12.9" customHeight="1">
      <c r="A134" s="3">
        <v>6</v>
      </c>
      <c r="B134" t="s" s="2">
        <v>178</v>
      </c>
      <c r="C134" t="s" s="2">
        <v>159</v>
      </c>
      <c r="D134" t="s" s="2">
        <v>179</v>
      </c>
      <c r="E134" t="s" s="2">
        <v>184</v>
      </c>
      <c r="F134" t="s" s="2">
        <v>40</v>
      </c>
      <c r="G134" t="s" s="2">
        <v>38</v>
      </c>
      <c r="H134" t="s" s="2">
        <v>33</v>
      </c>
      <c r="I134" s="3">
        <v>292</v>
      </c>
      <c r="J134" s="3">
        <v>302</v>
      </c>
      <c r="K134" s="3">
        <v>594</v>
      </c>
      <c r="L134" t="s" s="2">
        <v>34</v>
      </c>
      <c r="M134" s="3">
        <v>292</v>
      </c>
      <c r="N134" s="3">
        <v>303</v>
      </c>
      <c r="O134" s="3">
        <v>595</v>
      </c>
      <c r="P134" s="3">
        <v>23</v>
      </c>
      <c r="Q134" s="3">
        <v>31</v>
      </c>
      <c r="R134" s="3">
        <v>54</v>
      </c>
      <c r="S134" s="4">
        <v>9</v>
      </c>
      <c r="T134" s="4">
        <v>17</v>
      </c>
      <c r="U134" s="4">
        <f>S134+T134</f>
        <v>26</v>
      </c>
      <c r="V134" s="4">
        <v>2</v>
      </c>
      <c r="W134" s="4">
        <v>2</v>
      </c>
      <c r="X134" s="4">
        <f>V134+W134</f>
        <v>4</v>
      </c>
      <c r="Y134" s="4">
        <v>11</v>
      </c>
      <c r="Z134" s="4">
        <v>13</v>
      </c>
      <c r="AA134" s="4">
        <f>Y134+Z134</f>
        <v>24</v>
      </c>
    </row>
    <row r="135" ht="12.9" customHeight="1">
      <c r="A135" s="3">
        <v>7</v>
      </c>
      <c r="B135" t="s" s="2">
        <v>178</v>
      </c>
      <c r="C135" t="s" s="2">
        <v>159</v>
      </c>
      <c r="D135" t="s" s="2">
        <v>185</v>
      </c>
      <c r="E135" t="s" s="2">
        <v>186</v>
      </c>
      <c r="F135" t="s" s="2">
        <v>40</v>
      </c>
      <c r="G135" t="s" s="2">
        <v>38</v>
      </c>
      <c r="H135" t="s" s="2">
        <v>33</v>
      </c>
      <c r="I135" s="3">
        <v>229</v>
      </c>
      <c r="J135" s="3">
        <v>253</v>
      </c>
      <c r="K135" s="3">
        <v>482</v>
      </c>
      <c r="L135" t="s" s="2">
        <v>34</v>
      </c>
      <c r="M135" s="3">
        <v>231</v>
      </c>
      <c r="N135" s="3">
        <v>249</v>
      </c>
      <c r="O135" s="3">
        <v>480</v>
      </c>
      <c r="P135" s="3">
        <v>28</v>
      </c>
      <c r="Q135" s="3">
        <v>34</v>
      </c>
      <c r="R135" s="3">
        <v>62</v>
      </c>
      <c r="S135" s="4">
        <v>9</v>
      </c>
      <c r="T135" s="4">
        <v>16</v>
      </c>
      <c r="U135" s="4">
        <f>S135+T135</f>
        <v>25</v>
      </c>
      <c r="V135" s="4">
        <v>1</v>
      </c>
      <c r="W135" s="4">
        <v>2</v>
      </c>
      <c r="X135" s="4">
        <f>V135+W135</f>
        <v>3</v>
      </c>
      <c r="Y135" s="4">
        <v>14</v>
      </c>
      <c r="Z135" s="4">
        <v>20</v>
      </c>
      <c r="AA135" s="4">
        <f>Y135+Z135</f>
        <v>34</v>
      </c>
    </row>
    <row r="136" ht="12.9" customHeight="1">
      <c r="A136" s="3">
        <v>8</v>
      </c>
      <c r="B136" t="s" s="2">
        <v>178</v>
      </c>
      <c r="C136" t="s" s="2">
        <v>159</v>
      </c>
      <c r="D136" t="s" s="2">
        <v>179</v>
      </c>
      <c r="E136" t="s" s="2">
        <v>187</v>
      </c>
      <c r="F136" t="s" s="2">
        <v>40</v>
      </c>
      <c r="G136" t="s" s="2">
        <v>38</v>
      </c>
      <c r="H136" t="s" s="2">
        <v>33</v>
      </c>
      <c r="I136" s="3">
        <v>352</v>
      </c>
      <c r="J136" s="3">
        <v>343</v>
      </c>
      <c r="K136" s="3">
        <v>695</v>
      </c>
      <c r="L136" t="s" s="2">
        <v>34</v>
      </c>
      <c r="M136" s="3">
        <v>341</v>
      </c>
      <c r="N136" s="3">
        <v>350</v>
      </c>
      <c r="O136" s="3">
        <v>691</v>
      </c>
      <c r="P136" s="3">
        <v>30</v>
      </c>
      <c r="Q136" s="3">
        <v>46</v>
      </c>
      <c r="R136" s="3">
        <v>76</v>
      </c>
      <c r="S136" s="4">
        <v>17</v>
      </c>
      <c r="T136" s="4">
        <v>24</v>
      </c>
      <c r="U136" s="4">
        <f>S136+T136</f>
        <v>41</v>
      </c>
      <c r="V136" s="4">
        <v>4</v>
      </c>
      <c r="W136" s="4">
        <v>3</v>
      </c>
      <c r="X136" s="4">
        <f>V136+W136</f>
        <v>7</v>
      </c>
      <c r="Y136" s="4">
        <v>13</v>
      </c>
      <c r="Z136" s="4">
        <v>15</v>
      </c>
      <c r="AA136" s="4">
        <f>Y136+Z136</f>
        <v>28</v>
      </c>
    </row>
    <row r="137" ht="12.9" customHeight="1">
      <c r="A137" s="3">
        <v>9</v>
      </c>
      <c r="B137" t="s" s="2">
        <v>178</v>
      </c>
      <c r="C137" t="s" s="2">
        <v>159</v>
      </c>
      <c r="D137" t="s" s="2">
        <v>179</v>
      </c>
      <c r="E137" t="s" s="2">
        <v>178</v>
      </c>
      <c r="F137" t="s" s="2">
        <v>31</v>
      </c>
      <c r="G137" t="s" s="2">
        <v>38</v>
      </c>
      <c r="H137" t="s" s="2">
        <v>33</v>
      </c>
      <c r="I137" s="3">
        <v>418</v>
      </c>
      <c r="J137" s="3">
        <v>420</v>
      </c>
      <c r="K137" s="3">
        <v>838</v>
      </c>
      <c r="L137" t="s" s="2">
        <v>34</v>
      </c>
      <c r="M137" s="3">
        <v>419</v>
      </c>
      <c r="N137" s="3">
        <v>419</v>
      </c>
      <c r="O137" s="3">
        <v>838</v>
      </c>
      <c r="P137" s="3">
        <v>41</v>
      </c>
      <c r="Q137" s="3">
        <v>59</v>
      </c>
      <c r="R137" s="3">
        <v>100</v>
      </c>
      <c r="S137" s="4">
        <v>24</v>
      </c>
      <c r="T137" s="4">
        <v>32</v>
      </c>
      <c r="U137" s="4">
        <f>S137+T137</f>
        <v>56</v>
      </c>
      <c r="V137" s="4">
        <v>0</v>
      </c>
      <c r="W137" s="4">
        <v>0</v>
      </c>
      <c r="X137" s="4">
        <f>V137+W137</f>
        <v>0</v>
      </c>
      <c r="Y137" s="4">
        <v>18</v>
      </c>
      <c r="Z137" s="4">
        <v>26</v>
      </c>
      <c r="AA137" s="4">
        <f>Y137+Z137</f>
        <v>44</v>
      </c>
    </row>
    <row r="138" ht="12.9" customHeight="1">
      <c r="A138" s="3">
        <v>10</v>
      </c>
      <c r="B138" t="s" s="2">
        <v>178</v>
      </c>
      <c r="C138" t="s" s="2">
        <v>159</v>
      </c>
      <c r="D138" t="s" s="2">
        <v>179</v>
      </c>
      <c r="E138" t="s" s="2">
        <v>188</v>
      </c>
      <c r="F138" t="s" s="2">
        <v>40</v>
      </c>
      <c r="G138" t="s" s="2">
        <v>38</v>
      </c>
      <c r="H138" t="s" s="2">
        <v>33</v>
      </c>
      <c r="I138" s="3">
        <v>183</v>
      </c>
      <c r="J138" s="3">
        <v>215</v>
      </c>
      <c r="K138" s="3">
        <v>398</v>
      </c>
      <c r="L138" t="s" s="2">
        <v>34</v>
      </c>
      <c r="M138" s="3">
        <v>182</v>
      </c>
      <c r="N138" s="3">
        <v>215</v>
      </c>
      <c r="O138" s="3">
        <v>397</v>
      </c>
      <c r="P138" s="3">
        <v>8</v>
      </c>
      <c r="Q138" s="3">
        <v>12</v>
      </c>
      <c r="R138" s="3">
        <v>20</v>
      </c>
      <c r="S138" s="4">
        <v>5</v>
      </c>
      <c r="T138" s="4">
        <v>6</v>
      </c>
      <c r="U138" s="4">
        <f>S138+T138</f>
        <v>11</v>
      </c>
      <c r="V138" s="4">
        <v>0</v>
      </c>
      <c r="W138" s="4">
        <v>0</v>
      </c>
      <c r="X138" s="4">
        <f>V138+W138</f>
        <v>0</v>
      </c>
      <c r="Y138" s="4">
        <v>4</v>
      </c>
      <c r="Z138" s="4">
        <v>5</v>
      </c>
      <c r="AA138" s="4">
        <f>Y138+Z138</f>
        <v>9</v>
      </c>
    </row>
    <row r="139" ht="12.9" customHeight="1">
      <c r="A139" s="3">
        <v>11</v>
      </c>
      <c r="B139" t="s" s="2">
        <v>178</v>
      </c>
      <c r="C139" t="s" s="2">
        <v>159</v>
      </c>
      <c r="D139" t="s" s="2">
        <v>179</v>
      </c>
      <c r="E139" t="s" s="2">
        <v>189</v>
      </c>
      <c r="F139" t="s" s="2">
        <v>40</v>
      </c>
      <c r="G139" t="s" s="2">
        <v>43</v>
      </c>
      <c r="H139" t="s" s="2">
        <v>33</v>
      </c>
      <c r="I139" s="3">
        <v>106</v>
      </c>
      <c r="J139" s="3">
        <v>130</v>
      </c>
      <c r="K139" s="3">
        <v>236</v>
      </c>
      <c r="L139" t="s" s="2">
        <v>34</v>
      </c>
      <c r="M139" s="3">
        <v>106</v>
      </c>
      <c r="N139" s="3">
        <v>131</v>
      </c>
      <c r="O139" s="3">
        <v>237</v>
      </c>
      <c r="P139" s="3">
        <v>9</v>
      </c>
      <c r="Q139" s="3">
        <v>9</v>
      </c>
      <c r="R139" s="3">
        <v>18</v>
      </c>
      <c r="S139" s="4">
        <v>4</v>
      </c>
      <c r="T139" s="4">
        <v>5</v>
      </c>
      <c r="U139" s="4">
        <f>S139+T139</f>
        <v>9</v>
      </c>
      <c r="V139" s="4">
        <v>0</v>
      </c>
      <c r="W139" s="4">
        <v>1</v>
      </c>
      <c r="X139" s="4">
        <f>V139+W139</f>
        <v>1</v>
      </c>
      <c r="Y139" s="4">
        <v>4</v>
      </c>
      <c r="Z139" s="4">
        <v>4</v>
      </c>
      <c r="AA139" s="4">
        <f>Y139+Z139</f>
        <v>8</v>
      </c>
    </row>
    <row r="140" ht="12.9" customHeight="1">
      <c r="A140" s="3">
        <v>12</v>
      </c>
      <c r="B140" t="s" s="2">
        <v>178</v>
      </c>
      <c r="C140" t="s" s="2">
        <v>159</v>
      </c>
      <c r="D140" t="s" s="2">
        <v>185</v>
      </c>
      <c r="E140" t="s" s="2">
        <v>190</v>
      </c>
      <c r="F140" t="s" s="2">
        <v>40</v>
      </c>
      <c r="G140" t="s" s="2">
        <v>43</v>
      </c>
      <c r="H140" t="s" s="2">
        <v>33</v>
      </c>
      <c r="I140" s="3">
        <v>154</v>
      </c>
      <c r="J140" s="3">
        <v>163</v>
      </c>
      <c r="K140" s="3">
        <v>317</v>
      </c>
      <c r="L140" t="s" s="2">
        <v>34</v>
      </c>
      <c r="M140" s="3">
        <v>150</v>
      </c>
      <c r="N140" s="3">
        <v>166</v>
      </c>
      <c r="O140" s="3">
        <v>316</v>
      </c>
      <c r="P140" s="3">
        <v>5</v>
      </c>
      <c r="Q140" s="3">
        <v>11</v>
      </c>
      <c r="R140" s="3">
        <v>16</v>
      </c>
      <c r="S140" s="4">
        <v>2</v>
      </c>
      <c r="T140" s="4">
        <v>7</v>
      </c>
      <c r="U140" s="4">
        <f>S140+T140</f>
        <v>9</v>
      </c>
      <c r="V140" s="4">
        <v>1</v>
      </c>
      <c r="W140" s="4">
        <v>1</v>
      </c>
      <c r="X140" s="4">
        <f>V140+W140</f>
        <v>2</v>
      </c>
      <c r="Y140" s="4">
        <v>2</v>
      </c>
      <c r="Z140" s="4">
        <v>3</v>
      </c>
      <c r="AA140" s="4">
        <f>Y140+Z140</f>
        <v>5</v>
      </c>
    </row>
    <row r="141" ht="12.9" customHeight="1">
      <c r="A141" s="3">
        <v>13</v>
      </c>
      <c r="B141" t="s" s="2">
        <v>178</v>
      </c>
      <c r="C141" t="s" s="2">
        <v>159</v>
      </c>
      <c r="D141" t="s" s="2">
        <v>179</v>
      </c>
      <c r="E141" t="s" s="2">
        <v>191</v>
      </c>
      <c r="F141" t="s" s="2">
        <v>40</v>
      </c>
      <c r="G141" t="s" s="2">
        <v>43</v>
      </c>
      <c r="H141" t="s" s="2">
        <v>33</v>
      </c>
      <c r="I141" s="3">
        <v>99</v>
      </c>
      <c r="J141" s="3">
        <v>152</v>
      </c>
      <c r="K141" s="3">
        <v>251</v>
      </c>
      <c r="L141" t="s" s="2">
        <v>34</v>
      </c>
      <c r="M141" s="3">
        <v>98</v>
      </c>
      <c r="N141" s="3">
        <v>132</v>
      </c>
      <c r="O141" s="3">
        <v>230</v>
      </c>
      <c r="P141" s="3">
        <v>2</v>
      </c>
      <c r="Q141" s="3">
        <v>9</v>
      </c>
      <c r="R141" s="3">
        <v>11</v>
      </c>
      <c r="S141" s="4">
        <v>1</v>
      </c>
      <c r="T141" s="4">
        <v>6</v>
      </c>
      <c r="U141" s="4">
        <f>S141+T141</f>
        <v>7</v>
      </c>
      <c r="V141" s="4">
        <v>0</v>
      </c>
      <c r="W141" s="4">
        <v>0</v>
      </c>
      <c r="X141" s="4">
        <f>V141+W141</f>
        <v>0</v>
      </c>
      <c r="Y141" s="4">
        <v>0</v>
      </c>
      <c r="Z141" s="4">
        <v>4</v>
      </c>
      <c r="AA141" s="4">
        <f>Y141+Z141</f>
        <v>4</v>
      </c>
    </row>
    <row r="142" ht="12.9" customHeight="1">
      <c r="A142" s="3">
        <v>14</v>
      </c>
      <c r="B142" t="s" s="2">
        <v>178</v>
      </c>
      <c r="C142" t="s" s="2">
        <v>159</v>
      </c>
      <c r="D142" t="s" s="2">
        <v>179</v>
      </c>
      <c r="E142" t="s" s="2">
        <v>192</v>
      </c>
      <c r="F142" t="s" s="2">
        <v>40</v>
      </c>
      <c r="G142" t="s" s="2">
        <v>45</v>
      </c>
      <c r="H142" t="s" s="2">
        <v>33</v>
      </c>
      <c r="I142" s="3">
        <v>45</v>
      </c>
      <c r="J142" s="3">
        <v>67</v>
      </c>
      <c r="K142" s="3">
        <v>112</v>
      </c>
      <c r="L142" t="s" s="2">
        <v>34</v>
      </c>
      <c r="M142" s="3">
        <v>36</v>
      </c>
      <c r="N142" s="3">
        <v>68</v>
      </c>
      <c r="O142" s="3">
        <v>104</v>
      </c>
      <c r="P142" s="3">
        <v>0</v>
      </c>
      <c r="Q142" s="3">
        <v>1</v>
      </c>
      <c r="R142" s="3">
        <v>1</v>
      </c>
      <c r="S142" s="4">
        <v>1</v>
      </c>
      <c r="T142" s="4">
        <v>0</v>
      </c>
      <c r="U142" s="4">
        <f>S142+T142</f>
        <v>1</v>
      </c>
      <c r="V142" s="4">
        <v>0</v>
      </c>
      <c r="W142" s="4">
        <v>0</v>
      </c>
      <c r="X142" s="4">
        <f>V142+W142</f>
        <v>0</v>
      </c>
      <c r="Y142" s="4">
        <v>0</v>
      </c>
      <c r="Z142" s="4">
        <v>0</v>
      </c>
      <c r="AA142" s="4">
        <f>Y142+Z142</f>
        <v>0</v>
      </c>
    </row>
    <row r="143" ht="12.9" customHeight="1">
      <c r="A143" s="3">
        <v>15</v>
      </c>
      <c r="B143" t="s" s="2">
        <v>178</v>
      </c>
      <c r="C143" t="s" s="2">
        <v>159</v>
      </c>
      <c r="D143" t="s" s="2">
        <v>179</v>
      </c>
      <c r="E143" t="s" s="2">
        <v>193</v>
      </c>
      <c r="F143" t="s" s="2">
        <v>40</v>
      </c>
      <c r="G143" t="s" s="2">
        <v>45</v>
      </c>
      <c r="H143" t="s" s="2">
        <v>33</v>
      </c>
      <c r="I143" s="3">
        <v>78</v>
      </c>
      <c r="J143" s="3">
        <v>91</v>
      </c>
      <c r="K143" s="3">
        <v>169</v>
      </c>
      <c r="L143" t="s" s="2">
        <v>34</v>
      </c>
      <c r="M143" s="3">
        <v>79</v>
      </c>
      <c r="N143" s="3">
        <v>89</v>
      </c>
      <c r="O143" s="3">
        <v>168</v>
      </c>
      <c r="P143" s="3">
        <v>7</v>
      </c>
      <c r="Q143" s="3">
        <v>5</v>
      </c>
      <c r="R143" s="3">
        <v>12</v>
      </c>
      <c r="S143" s="4">
        <v>3</v>
      </c>
      <c r="T143" s="4">
        <v>3</v>
      </c>
      <c r="U143" s="4">
        <f>S143+T143</f>
        <v>6</v>
      </c>
      <c r="V143" s="4">
        <v>0</v>
      </c>
      <c r="W143" s="4">
        <v>0</v>
      </c>
      <c r="X143" s="4">
        <f>V143+W143</f>
        <v>0</v>
      </c>
      <c r="Y143" s="4">
        <v>4</v>
      </c>
      <c r="Z143" s="4">
        <v>2</v>
      </c>
      <c r="AA143" s="4">
        <f>Y143+Z143</f>
        <v>6</v>
      </c>
    </row>
    <row r="144" ht="12.9" customHeight="1">
      <c r="A144" s="3">
        <v>16</v>
      </c>
      <c r="B144" t="s" s="2">
        <v>178</v>
      </c>
      <c r="C144" t="s" s="2">
        <v>159</v>
      </c>
      <c r="D144" t="s" s="2">
        <v>185</v>
      </c>
      <c r="E144" t="s" s="2">
        <v>194</v>
      </c>
      <c r="F144" t="s" s="2">
        <v>40</v>
      </c>
      <c r="G144" t="s" s="2">
        <v>45</v>
      </c>
      <c r="H144" t="s" s="2">
        <v>33</v>
      </c>
      <c r="I144" s="3">
        <v>19</v>
      </c>
      <c r="J144" s="3">
        <v>23</v>
      </c>
      <c r="K144" s="3">
        <v>42</v>
      </c>
      <c r="L144" t="s" s="2">
        <v>34</v>
      </c>
      <c r="M144" s="3">
        <v>19</v>
      </c>
      <c r="N144" s="3">
        <v>23</v>
      </c>
      <c r="O144" s="3">
        <v>42</v>
      </c>
      <c r="P144" s="3">
        <v>3</v>
      </c>
      <c r="Q144" s="3">
        <v>0</v>
      </c>
      <c r="R144" s="3">
        <v>3</v>
      </c>
      <c r="S144" s="4">
        <v>1</v>
      </c>
      <c r="T144" s="4">
        <v>1</v>
      </c>
      <c r="U144" s="4">
        <f>S144+T144</f>
        <v>2</v>
      </c>
      <c r="V144" s="4">
        <v>0</v>
      </c>
      <c r="W144" s="4">
        <v>0</v>
      </c>
      <c r="X144" s="4">
        <f>V144+W144</f>
        <v>0</v>
      </c>
      <c r="Y144" s="4">
        <v>1</v>
      </c>
      <c r="Z144" s="4">
        <v>0</v>
      </c>
      <c r="AA144" s="4">
        <f>Y144+Z144</f>
        <v>1</v>
      </c>
    </row>
    <row r="145" ht="12.9" customHeight="1">
      <c r="A145" s="3">
        <v>17</v>
      </c>
      <c r="B145" t="s" s="2">
        <v>178</v>
      </c>
      <c r="C145" t="s" s="2">
        <v>159</v>
      </c>
      <c r="D145" t="s" s="2">
        <v>179</v>
      </c>
      <c r="E145" t="s" s="2">
        <v>195</v>
      </c>
      <c r="F145" t="s" s="2">
        <v>40</v>
      </c>
      <c r="G145" t="s" s="2">
        <v>45</v>
      </c>
      <c r="H145" t="s" s="2">
        <v>33</v>
      </c>
      <c r="I145" s="3">
        <v>17</v>
      </c>
      <c r="J145" s="3">
        <v>15</v>
      </c>
      <c r="K145" s="3">
        <v>32</v>
      </c>
      <c r="L145" t="s" s="2">
        <v>34</v>
      </c>
      <c r="M145" s="3">
        <v>15</v>
      </c>
      <c r="N145" s="3">
        <v>14</v>
      </c>
      <c r="O145" s="3">
        <v>29</v>
      </c>
      <c r="P145" s="3">
        <v>0</v>
      </c>
      <c r="Q145" s="3">
        <v>1</v>
      </c>
      <c r="R145" s="3">
        <v>1</v>
      </c>
      <c r="S145" s="4">
        <v>1</v>
      </c>
      <c r="T145" s="4">
        <v>0</v>
      </c>
      <c r="U145" s="4">
        <f>S145+T145</f>
        <v>1</v>
      </c>
      <c r="V145" s="4">
        <v>0</v>
      </c>
      <c r="W145" s="4">
        <v>0</v>
      </c>
      <c r="X145" s="4">
        <f>V145+W145</f>
        <v>0</v>
      </c>
      <c r="Y145" s="4">
        <v>0</v>
      </c>
      <c r="Z145" s="4">
        <v>0</v>
      </c>
      <c r="AA145" s="4">
        <f>Y145+Z145</f>
        <v>0</v>
      </c>
    </row>
    <row r="146" ht="12.9" customHeight="1">
      <c r="A146" s="3">
        <v>18</v>
      </c>
      <c r="B146" t="s" s="2">
        <v>178</v>
      </c>
      <c r="C146" t="s" s="2">
        <v>159</v>
      </c>
      <c r="D146" t="s" s="2">
        <v>179</v>
      </c>
      <c r="E146" t="s" s="2">
        <v>196</v>
      </c>
      <c r="F146" t="s" s="2">
        <v>40</v>
      </c>
      <c r="G146" t="s" s="2">
        <v>45</v>
      </c>
      <c r="H146" t="s" s="2">
        <v>33</v>
      </c>
      <c r="I146" s="3">
        <v>62</v>
      </c>
      <c r="J146" s="3">
        <v>31</v>
      </c>
      <c r="K146" s="3">
        <v>93</v>
      </c>
      <c r="L146" t="s" s="2">
        <v>34</v>
      </c>
      <c r="M146" s="3">
        <v>58</v>
      </c>
      <c r="N146" s="3">
        <v>34</v>
      </c>
      <c r="O146" s="3">
        <v>92</v>
      </c>
      <c r="P146" s="3">
        <v>2</v>
      </c>
      <c r="Q146" s="3">
        <v>2</v>
      </c>
      <c r="R146" s="3">
        <v>4</v>
      </c>
      <c r="S146" s="4">
        <v>1</v>
      </c>
      <c r="T146" s="4">
        <v>2</v>
      </c>
      <c r="U146" s="4">
        <f>S146+T146</f>
        <v>3</v>
      </c>
      <c r="V146" s="4">
        <v>0</v>
      </c>
      <c r="W146" s="4">
        <v>0</v>
      </c>
      <c r="X146" s="4">
        <f>V146+W146</f>
        <v>0</v>
      </c>
      <c r="Y146" s="4">
        <v>0</v>
      </c>
      <c r="Z146" s="4">
        <v>1</v>
      </c>
      <c r="AA146" s="4">
        <f>Y146+Z146</f>
        <v>1</v>
      </c>
    </row>
    <row r="147" ht="12.9" customHeight="1">
      <c r="A147" s="3">
        <v>19</v>
      </c>
      <c r="B147" t="s" s="2">
        <v>178</v>
      </c>
      <c r="C147" t="s" s="2">
        <v>159</v>
      </c>
      <c r="D147" t="s" s="2">
        <v>179</v>
      </c>
      <c r="E147" t="s" s="2">
        <v>197</v>
      </c>
      <c r="F147" t="s" s="2">
        <v>40</v>
      </c>
      <c r="G147" t="s" s="2">
        <v>45</v>
      </c>
      <c r="H147" t="s" s="2">
        <v>33</v>
      </c>
      <c r="I147" s="3">
        <v>3</v>
      </c>
      <c r="J147" s="3">
        <v>10</v>
      </c>
      <c r="K147" s="3">
        <v>13</v>
      </c>
      <c r="L147" t="s" s="2">
        <v>34</v>
      </c>
      <c r="M147" s="3">
        <v>3</v>
      </c>
      <c r="N147" s="3">
        <v>10</v>
      </c>
      <c r="O147" s="3">
        <v>13</v>
      </c>
      <c r="P147" s="3">
        <v>0</v>
      </c>
      <c r="Q147" s="3">
        <v>0</v>
      </c>
      <c r="R147" s="3">
        <v>0</v>
      </c>
      <c r="S147" s="4">
        <v>0</v>
      </c>
      <c r="T147" s="4">
        <v>0</v>
      </c>
      <c r="U147" s="4">
        <f>S147+T147</f>
        <v>0</v>
      </c>
      <c r="V147" s="4">
        <v>0</v>
      </c>
      <c r="W147" s="4">
        <v>0</v>
      </c>
      <c r="X147" s="4">
        <f>V147+W147</f>
        <v>0</v>
      </c>
      <c r="Y147" s="4">
        <v>0</v>
      </c>
      <c r="Z147" s="4">
        <v>0</v>
      </c>
      <c r="AA147" s="4">
        <f>Y147+Z147</f>
        <v>0</v>
      </c>
    </row>
    <row r="148" ht="12.9" customHeight="1">
      <c r="A148" s="3">
        <v>20</v>
      </c>
      <c r="B148" t="s" s="2">
        <v>178</v>
      </c>
      <c r="C148" t="s" s="2">
        <v>159</v>
      </c>
      <c r="D148" t="s" s="2">
        <v>185</v>
      </c>
      <c r="E148" t="s" s="2">
        <v>198</v>
      </c>
      <c r="F148" t="s" s="2">
        <v>40</v>
      </c>
      <c r="G148" t="s" s="2">
        <v>45</v>
      </c>
      <c r="H148" t="s" s="2">
        <v>33</v>
      </c>
      <c r="I148" s="3">
        <v>81</v>
      </c>
      <c r="J148" s="3">
        <v>89</v>
      </c>
      <c r="K148" s="3">
        <v>170</v>
      </c>
      <c r="L148" t="s" s="2">
        <v>34</v>
      </c>
      <c r="M148" s="3">
        <v>80</v>
      </c>
      <c r="N148" s="3">
        <v>89</v>
      </c>
      <c r="O148" s="3">
        <v>169</v>
      </c>
      <c r="P148" s="3">
        <v>5</v>
      </c>
      <c r="Q148" s="3">
        <v>6</v>
      </c>
      <c r="R148" s="3">
        <v>11</v>
      </c>
      <c r="S148" s="4">
        <v>2</v>
      </c>
      <c r="T148" s="4">
        <v>4</v>
      </c>
      <c r="U148" s="4">
        <f>S148+T148</f>
        <v>6</v>
      </c>
      <c r="V148" s="4">
        <v>1</v>
      </c>
      <c r="W148" s="4">
        <v>0</v>
      </c>
      <c r="X148" s="4">
        <f>V148+W148</f>
        <v>1</v>
      </c>
      <c r="Y148" s="4">
        <v>2</v>
      </c>
      <c r="Z148" s="4">
        <v>2</v>
      </c>
      <c r="AA148" s="4">
        <f>Y148+Z148</f>
        <v>4</v>
      </c>
    </row>
    <row r="149" ht="12.9" customHeight="1">
      <c r="A149" s="3">
        <v>21</v>
      </c>
      <c r="B149" t="s" s="2">
        <v>178</v>
      </c>
      <c r="C149" t="s" s="2">
        <v>159</v>
      </c>
      <c r="D149" t="s" s="2">
        <v>185</v>
      </c>
      <c r="E149" t="s" s="2">
        <v>199</v>
      </c>
      <c r="F149" t="s" s="2">
        <v>40</v>
      </c>
      <c r="G149" t="s" s="2">
        <v>45</v>
      </c>
      <c r="H149" t="s" s="2">
        <v>33</v>
      </c>
      <c r="I149" s="3">
        <v>14</v>
      </c>
      <c r="J149" s="3">
        <v>19</v>
      </c>
      <c r="K149" s="3">
        <v>33</v>
      </c>
      <c r="L149" t="s" s="2">
        <v>34</v>
      </c>
      <c r="M149" s="3">
        <v>18</v>
      </c>
      <c r="N149" s="3">
        <v>16</v>
      </c>
      <c r="O149" s="3">
        <v>34</v>
      </c>
      <c r="P149" s="3">
        <v>1</v>
      </c>
      <c r="Q149" s="3">
        <v>0</v>
      </c>
      <c r="R149" s="3">
        <v>1</v>
      </c>
      <c r="S149" s="4">
        <v>1</v>
      </c>
      <c r="T149" s="4">
        <v>0</v>
      </c>
      <c r="U149" s="4">
        <f>S149+T149</f>
        <v>1</v>
      </c>
      <c r="V149" s="4">
        <v>0</v>
      </c>
      <c r="W149" s="4">
        <v>0</v>
      </c>
      <c r="X149" s="4">
        <f>V149+W149</f>
        <v>0</v>
      </c>
      <c r="Y149" s="4">
        <v>0</v>
      </c>
      <c r="Z149" s="4">
        <v>0</v>
      </c>
      <c r="AA149" s="4">
        <f>Y149+Z149</f>
        <v>0</v>
      </c>
    </row>
    <row r="150" ht="12.9" customHeight="1">
      <c r="A150" s="3">
        <v>22</v>
      </c>
      <c r="B150" t="s" s="2">
        <v>178</v>
      </c>
      <c r="C150" t="s" s="2">
        <v>159</v>
      </c>
      <c r="D150" t="s" s="2">
        <v>179</v>
      </c>
      <c r="E150" t="s" s="2">
        <v>200</v>
      </c>
      <c r="F150" t="s" s="2">
        <v>40</v>
      </c>
      <c r="G150" t="s" s="2">
        <v>45</v>
      </c>
      <c r="H150" t="s" s="2">
        <v>33</v>
      </c>
      <c r="I150" s="3">
        <v>28</v>
      </c>
      <c r="J150" s="3">
        <v>33</v>
      </c>
      <c r="K150" s="3">
        <v>61</v>
      </c>
      <c r="L150" t="s" s="2">
        <v>34</v>
      </c>
      <c r="M150" s="3">
        <v>32</v>
      </c>
      <c r="N150" s="3">
        <v>31</v>
      </c>
      <c r="O150" s="3">
        <v>63</v>
      </c>
      <c r="P150" s="3">
        <v>2</v>
      </c>
      <c r="Q150" s="3">
        <v>0</v>
      </c>
      <c r="R150" s="3">
        <v>2</v>
      </c>
      <c r="S150" s="4">
        <v>1</v>
      </c>
      <c r="T150" s="4">
        <v>1</v>
      </c>
      <c r="U150" s="4">
        <f>S150+T150</f>
        <v>2</v>
      </c>
      <c r="V150" s="4">
        <v>0</v>
      </c>
      <c r="W150" s="4">
        <v>0</v>
      </c>
      <c r="X150" s="4">
        <f>V150+W150</f>
        <v>0</v>
      </c>
      <c r="Y150" s="4">
        <v>0</v>
      </c>
      <c r="Z150" s="4">
        <v>0</v>
      </c>
      <c r="AA150" s="4">
        <f>Y150+Z150</f>
        <v>0</v>
      </c>
    </row>
    <row r="151" ht="12.9" customHeight="1">
      <c r="A151" s="3">
        <v>23</v>
      </c>
      <c r="B151" t="s" s="2">
        <v>178</v>
      </c>
      <c r="C151" t="s" s="2">
        <v>159</v>
      </c>
      <c r="D151" t="s" s="2">
        <v>179</v>
      </c>
      <c r="E151" t="s" s="2">
        <v>201</v>
      </c>
      <c r="F151" t="s" s="2">
        <v>40</v>
      </c>
      <c r="G151" t="s" s="2">
        <v>45</v>
      </c>
      <c r="H151" t="s" s="2">
        <v>33</v>
      </c>
      <c r="I151" s="3">
        <v>107</v>
      </c>
      <c r="J151" s="3">
        <v>120</v>
      </c>
      <c r="K151" s="3">
        <v>227</v>
      </c>
      <c r="L151" t="s" s="2">
        <v>34</v>
      </c>
      <c r="M151" s="3">
        <v>106</v>
      </c>
      <c r="N151" s="3">
        <v>116</v>
      </c>
      <c r="O151" s="3">
        <v>222</v>
      </c>
      <c r="P151" s="3">
        <v>9</v>
      </c>
      <c r="Q151" s="3">
        <v>10</v>
      </c>
      <c r="R151" s="3">
        <v>19</v>
      </c>
      <c r="S151" s="4">
        <v>5</v>
      </c>
      <c r="T151" s="4">
        <v>5</v>
      </c>
      <c r="U151" s="4">
        <f>S151+T151</f>
        <v>10</v>
      </c>
      <c r="V151" s="4">
        <v>1</v>
      </c>
      <c r="W151" s="4">
        <v>0</v>
      </c>
      <c r="X151" s="4">
        <f>V151+W151</f>
        <v>1</v>
      </c>
      <c r="Y151" s="4">
        <v>3</v>
      </c>
      <c r="Z151" s="4">
        <v>5</v>
      </c>
      <c r="AA151" s="4">
        <f>Y151+Z151</f>
        <v>8</v>
      </c>
    </row>
    <row r="152" ht="12.9" customHeight="1">
      <c r="A152" s="3">
        <v>24</v>
      </c>
      <c r="B152" t="s" s="2">
        <v>178</v>
      </c>
      <c r="C152" t="s" s="2">
        <v>159</v>
      </c>
      <c r="D152" t="s" s="2">
        <v>179</v>
      </c>
      <c r="E152" t="s" s="2">
        <v>202</v>
      </c>
      <c r="F152" t="s" s="2">
        <v>40</v>
      </c>
      <c r="G152" t="s" s="2">
        <v>45</v>
      </c>
      <c r="H152" t="s" s="2">
        <v>33</v>
      </c>
      <c r="I152" s="3">
        <v>61</v>
      </c>
      <c r="J152" s="3">
        <v>55</v>
      </c>
      <c r="K152" s="3">
        <v>116</v>
      </c>
      <c r="L152" t="s" s="2">
        <v>34</v>
      </c>
      <c r="M152" s="3">
        <v>59</v>
      </c>
      <c r="N152" s="3">
        <v>56</v>
      </c>
      <c r="O152" s="3">
        <v>115</v>
      </c>
      <c r="P152" s="3">
        <v>3</v>
      </c>
      <c r="Q152" s="3">
        <v>2</v>
      </c>
      <c r="R152" s="3">
        <v>5</v>
      </c>
      <c r="S152" s="4">
        <v>2</v>
      </c>
      <c r="T152" s="4">
        <v>1</v>
      </c>
      <c r="U152" s="4">
        <f>S152+T152</f>
        <v>3</v>
      </c>
      <c r="V152" s="4">
        <v>0</v>
      </c>
      <c r="W152" s="4">
        <v>0</v>
      </c>
      <c r="X152" s="4">
        <f>V152+W152</f>
        <v>0</v>
      </c>
      <c r="Y152" s="4">
        <v>1</v>
      </c>
      <c r="Z152" s="4">
        <v>1</v>
      </c>
      <c r="AA152" s="4">
        <f>Y152+Z152</f>
        <v>2</v>
      </c>
    </row>
    <row r="153" ht="12.9" customHeight="1">
      <c r="A153" s="3">
        <v>25</v>
      </c>
      <c r="B153" t="s" s="2">
        <v>178</v>
      </c>
      <c r="C153" t="s" s="2">
        <v>159</v>
      </c>
      <c r="D153" t="s" s="2">
        <v>179</v>
      </c>
      <c r="E153" t="s" s="2">
        <v>203</v>
      </c>
      <c r="F153" t="s" s="2">
        <v>40</v>
      </c>
      <c r="G153" t="s" s="2">
        <v>45</v>
      </c>
      <c r="H153" t="s" s="2">
        <v>33</v>
      </c>
      <c r="I153" s="3">
        <v>9</v>
      </c>
      <c r="J153" s="3">
        <v>7</v>
      </c>
      <c r="K153" s="3">
        <v>16</v>
      </c>
      <c r="L153" t="s" s="2">
        <v>34</v>
      </c>
      <c r="M153" s="3">
        <v>9</v>
      </c>
      <c r="N153" s="3">
        <v>7</v>
      </c>
      <c r="O153" s="3">
        <v>16</v>
      </c>
      <c r="P153" s="3">
        <v>0</v>
      </c>
      <c r="Q153" s="3">
        <v>0</v>
      </c>
      <c r="R153" s="3">
        <v>0</v>
      </c>
      <c r="S153" s="4">
        <v>0</v>
      </c>
      <c r="T153" s="4">
        <v>0</v>
      </c>
      <c r="U153" s="4">
        <f>S153+T153</f>
        <v>0</v>
      </c>
      <c r="V153" s="4">
        <v>0</v>
      </c>
      <c r="W153" s="4">
        <v>0</v>
      </c>
      <c r="X153" s="4">
        <f>V153+W153</f>
        <v>0</v>
      </c>
      <c r="Y153" s="4">
        <v>0</v>
      </c>
      <c r="Z153" s="4">
        <v>0</v>
      </c>
      <c r="AA153" s="4">
        <f>Y153+Z153</f>
        <v>0</v>
      </c>
    </row>
    <row r="154" ht="12.9" customHeight="1">
      <c r="A154" s="3">
        <v>26</v>
      </c>
      <c r="B154" t="s" s="2">
        <v>178</v>
      </c>
      <c r="C154" t="s" s="2">
        <v>159</v>
      </c>
      <c r="D154" t="s" s="2">
        <v>179</v>
      </c>
      <c r="E154" t="s" s="2">
        <v>204</v>
      </c>
      <c r="F154" t="s" s="2">
        <v>40</v>
      </c>
      <c r="G154" t="s" s="2">
        <v>45</v>
      </c>
      <c r="H154" t="s" s="2">
        <v>33</v>
      </c>
      <c r="I154" s="3">
        <v>81</v>
      </c>
      <c r="J154" s="3">
        <v>83</v>
      </c>
      <c r="K154" s="3">
        <v>164</v>
      </c>
      <c r="L154" t="s" s="2">
        <v>34</v>
      </c>
      <c r="M154" s="3">
        <v>79</v>
      </c>
      <c r="N154" s="3">
        <v>85</v>
      </c>
      <c r="O154" s="3">
        <v>164</v>
      </c>
      <c r="P154" s="3">
        <v>5</v>
      </c>
      <c r="Q154" s="3">
        <v>6</v>
      </c>
      <c r="R154" s="3">
        <v>11</v>
      </c>
      <c r="S154" s="4">
        <v>3</v>
      </c>
      <c r="T154" s="4">
        <v>4</v>
      </c>
      <c r="U154" s="4">
        <f>S154+T154</f>
        <v>7</v>
      </c>
      <c r="V154" s="4">
        <v>0</v>
      </c>
      <c r="W154" s="4">
        <v>0</v>
      </c>
      <c r="X154" s="4">
        <f>V154+W154</f>
        <v>0</v>
      </c>
      <c r="Y154" s="4">
        <v>2</v>
      </c>
      <c r="Z154" s="4">
        <v>2</v>
      </c>
      <c r="AA154" s="4">
        <f>Y154+Z154</f>
        <v>4</v>
      </c>
    </row>
    <row r="155" ht="12.9" customHeight="1">
      <c r="A155" s="3">
        <v>27</v>
      </c>
      <c r="B155" t="s" s="2">
        <v>178</v>
      </c>
      <c r="C155" t="s" s="2">
        <v>159</v>
      </c>
      <c r="D155" t="s" s="2">
        <v>185</v>
      </c>
      <c r="E155" t="s" s="2">
        <v>205</v>
      </c>
      <c r="F155" t="s" s="2">
        <v>40</v>
      </c>
      <c r="G155" t="s" s="2">
        <v>45</v>
      </c>
      <c r="H155" t="s" s="2">
        <v>33</v>
      </c>
      <c r="I155" s="3">
        <v>10</v>
      </c>
      <c r="J155" s="3">
        <v>10</v>
      </c>
      <c r="K155" s="3">
        <v>20</v>
      </c>
      <c r="L155" t="s" s="2">
        <v>34</v>
      </c>
      <c r="M155" s="3">
        <v>13</v>
      </c>
      <c r="N155" s="3">
        <v>8</v>
      </c>
      <c r="O155" s="3">
        <v>21</v>
      </c>
      <c r="P155" s="3">
        <v>0</v>
      </c>
      <c r="Q155" s="3">
        <v>0</v>
      </c>
      <c r="R155" s="3">
        <v>0</v>
      </c>
      <c r="S155" s="4">
        <v>0</v>
      </c>
      <c r="T155" s="4">
        <v>0</v>
      </c>
      <c r="U155" s="4">
        <f>S155+T155</f>
        <v>0</v>
      </c>
      <c r="V155" s="4">
        <v>0</v>
      </c>
      <c r="W155" s="4">
        <v>0</v>
      </c>
      <c r="X155" s="4">
        <f>V155+W155</f>
        <v>0</v>
      </c>
      <c r="Y155" s="4">
        <v>0</v>
      </c>
      <c r="Z155" s="4">
        <v>0</v>
      </c>
      <c r="AA155" s="4">
        <f>Y155+Z155</f>
        <v>0</v>
      </c>
    </row>
    <row r="156" ht="12.9" customHeight="1">
      <c r="A156" s="3">
        <v>28</v>
      </c>
      <c r="B156" t="s" s="2">
        <v>178</v>
      </c>
      <c r="C156" t="s" s="2">
        <v>159</v>
      </c>
      <c r="D156" t="s" s="2">
        <v>185</v>
      </c>
      <c r="E156" t="s" s="2">
        <v>206</v>
      </c>
      <c r="F156" t="s" s="2">
        <v>40</v>
      </c>
      <c r="G156" t="s" s="2">
        <v>45</v>
      </c>
      <c r="H156" t="s" s="2">
        <v>33</v>
      </c>
      <c r="I156" s="3">
        <v>8</v>
      </c>
      <c r="J156" s="3">
        <v>11</v>
      </c>
      <c r="K156" s="3">
        <v>19</v>
      </c>
      <c r="L156" t="s" s="2">
        <v>34</v>
      </c>
      <c r="M156" s="3">
        <v>8</v>
      </c>
      <c r="N156" s="3">
        <v>11</v>
      </c>
      <c r="O156" s="3">
        <v>19</v>
      </c>
      <c r="P156" s="3">
        <v>0</v>
      </c>
      <c r="Q156" s="3">
        <v>2</v>
      </c>
      <c r="R156" s="3">
        <v>2</v>
      </c>
      <c r="S156" s="4">
        <v>1</v>
      </c>
      <c r="T156" s="4">
        <v>1</v>
      </c>
      <c r="U156" s="4">
        <f>S156+T156</f>
        <v>2</v>
      </c>
      <c r="V156" s="4">
        <v>0</v>
      </c>
      <c r="W156" s="4">
        <v>0</v>
      </c>
      <c r="X156" s="4">
        <f>V156+W156</f>
        <v>0</v>
      </c>
      <c r="Y156" s="4">
        <v>0</v>
      </c>
      <c r="Z156" s="4">
        <v>0</v>
      </c>
      <c r="AA156" s="4">
        <f>Y156+Z156</f>
        <v>0</v>
      </c>
    </row>
    <row r="157" ht="12.9" customHeight="1">
      <c r="A157" s="3">
        <v>29</v>
      </c>
      <c r="B157" t="s" s="2">
        <v>178</v>
      </c>
      <c r="C157" t="s" s="2">
        <v>159</v>
      </c>
      <c r="D157" t="s" s="2">
        <v>179</v>
      </c>
      <c r="E157" t="s" s="2">
        <v>207</v>
      </c>
      <c r="F157" t="s" s="2">
        <v>40</v>
      </c>
      <c r="G157" t="s" s="2">
        <v>45</v>
      </c>
      <c r="H157" t="s" s="2">
        <v>33</v>
      </c>
      <c r="I157" s="3">
        <v>29</v>
      </c>
      <c r="J157" s="3">
        <v>26</v>
      </c>
      <c r="K157" s="3">
        <v>55</v>
      </c>
      <c r="L157" t="s" s="2">
        <v>34</v>
      </c>
      <c r="M157" s="3">
        <v>28</v>
      </c>
      <c r="N157" s="3">
        <v>28</v>
      </c>
      <c r="O157" s="3">
        <v>56</v>
      </c>
      <c r="P157" s="3">
        <v>1</v>
      </c>
      <c r="Q157" s="3">
        <v>1</v>
      </c>
      <c r="R157" s="3">
        <v>2</v>
      </c>
      <c r="S157" s="4">
        <v>1</v>
      </c>
      <c r="T157" s="4">
        <v>1</v>
      </c>
      <c r="U157" s="4">
        <f>S157+T157</f>
        <v>2</v>
      </c>
      <c r="V157" s="4">
        <v>0</v>
      </c>
      <c r="W157" s="4">
        <v>0</v>
      </c>
      <c r="X157" s="4">
        <f>V157+W157</f>
        <v>0</v>
      </c>
      <c r="Y157" s="4">
        <v>0</v>
      </c>
      <c r="Z157" s="4">
        <v>0</v>
      </c>
      <c r="AA157" s="4">
        <f>Y157+Z157</f>
        <v>0</v>
      </c>
    </row>
    <row r="158" ht="12.9" customHeight="1">
      <c r="A158" s="3">
        <v>30</v>
      </c>
      <c r="B158" t="s" s="2">
        <v>178</v>
      </c>
      <c r="C158" t="s" s="2">
        <v>159</v>
      </c>
      <c r="D158" t="s" s="2">
        <v>179</v>
      </c>
      <c r="E158" t="s" s="2">
        <v>208</v>
      </c>
      <c r="F158" t="s" s="2">
        <v>40</v>
      </c>
      <c r="G158" t="s" s="2">
        <v>45</v>
      </c>
      <c r="H158" t="s" s="2">
        <v>33</v>
      </c>
      <c r="I158" s="3">
        <v>29</v>
      </c>
      <c r="J158" s="3">
        <v>21</v>
      </c>
      <c r="K158" s="3">
        <v>50</v>
      </c>
      <c r="L158" t="s" s="2">
        <v>34</v>
      </c>
      <c r="M158" s="3">
        <v>29</v>
      </c>
      <c r="N158" s="3">
        <v>21</v>
      </c>
      <c r="O158" s="3">
        <v>50</v>
      </c>
      <c r="P158" s="3">
        <v>0</v>
      </c>
      <c r="Q158" s="3">
        <v>0</v>
      </c>
      <c r="R158" s="3">
        <v>0</v>
      </c>
      <c r="S158" s="4">
        <v>0</v>
      </c>
      <c r="T158" s="4">
        <v>0</v>
      </c>
      <c r="U158" s="4">
        <f>S158+T158</f>
        <v>0</v>
      </c>
      <c r="V158" s="4">
        <v>0</v>
      </c>
      <c r="W158" s="4">
        <v>0</v>
      </c>
      <c r="X158" s="4">
        <f>V158+W158</f>
        <v>0</v>
      </c>
      <c r="Y158" s="4">
        <v>0</v>
      </c>
      <c r="Z158" s="4">
        <v>0</v>
      </c>
      <c r="AA158" s="4">
        <f>Y158+Z158</f>
        <v>0</v>
      </c>
    </row>
    <row r="159" ht="12.9" customHeight="1">
      <c r="A159" s="3">
        <v>31</v>
      </c>
      <c r="B159" t="s" s="2">
        <v>178</v>
      </c>
      <c r="C159" t="s" s="2">
        <v>159</v>
      </c>
      <c r="D159" t="s" s="2">
        <v>179</v>
      </c>
      <c r="E159" t="s" s="2">
        <v>209</v>
      </c>
      <c r="F159" t="s" s="2">
        <v>40</v>
      </c>
      <c r="G159" t="s" s="2">
        <v>45</v>
      </c>
      <c r="H159" t="s" s="2">
        <v>33</v>
      </c>
      <c r="I159" s="3">
        <v>122</v>
      </c>
      <c r="J159" s="3">
        <v>140</v>
      </c>
      <c r="K159" s="3">
        <v>262</v>
      </c>
      <c r="L159" t="s" s="2">
        <v>34</v>
      </c>
      <c r="M159" s="3">
        <v>117</v>
      </c>
      <c r="N159" s="3">
        <v>147</v>
      </c>
      <c r="O159" s="3">
        <v>264</v>
      </c>
      <c r="P159" s="3">
        <v>8</v>
      </c>
      <c r="Q159" s="3">
        <v>10</v>
      </c>
      <c r="R159" s="3">
        <v>18</v>
      </c>
      <c r="S159" s="4">
        <v>3</v>
      </c>
      <c r="T159" s="4">
        <v>7</v>
      </c>
      <c r="U159" s="4">
        <f>S159+T159</f>
        <v>10</v>
      </c>
      <c r="V159" s="4">
        <v>0</v>
      </c>
      <c r="W159" s="4">
        <v>0</v>
      </c>
      <c r="X159" s="4">
        <f>V159+W159</f>
        <v>0</v>
      </c>
      <c r="Y159" s="4">
        <v>3</v>
      </c>
      <c r="Z159" s="4">
        <v>5</v>
      </c>
      <c r="AA159" s="4">
        <f>Y159+Z159</f>
        <v>8</v>
      </c>
    </row>
    <row r="160" ht="12.9" customHeight="1">
      <c r="A160" s="3">
        <v>32</v>
      </c>
      <c r="B160" t="s" s="2">
        <v>178</v>
      </c>
      <c r="C160" t="s" s="2">
        <v>159</v>
      </c>
      <c r="D160" t="s" s="2">
        <v>185</v>
      </c>
      <c r="E160" t="s" s="2">
        <v>210</v>
      </c>
      <c r="F160" t="s" s="2">
        <v>40</v>
      </c>
      <c r="G160" t="s" s="2">
        <v>45</v>
      </c>
      <c r="H160" t="s" s="2">
        <v>33</v>
      </c>
      <c r="I160" s="3">
        <v>31</v>
      </c>
      <c r="J160" s="3">
        <v>39</v>
      </c>
      <c r="K160" s="3">
        <v>70</v>
      </c>
      <c r="L160" t="s" s="2">
        <v>34</v>
      </c>
      <c r="M160" s="3">
        <v>29</v>
      </c>
      <c r="N160" s="3">
        <v>40</v>
      </c>
      <c r="O160" s="3">
        <v>69</v>
      </c>
      <c r="P160" s="3">
        <v>0</v>
      </c>
      <c r="Q160" s="3">
        <v>0</v>
      </c>
      <c r="R160" s="3">
        <v>0</v>
      </c>
      <c r="S160" s="4">
        <v>0</v>
      </c>
      <c r="T160" s="4">
        <v>0</v>
      </c>
      <c r="U160" s="4">
        <f>S160+T160</f>
        <v>0</v>
      </c>
      <c r="V160" s="4">
        <v>0</v>
      </c>
      <c r="W160" s="4">
        <v>0</v>
      </c>
      <c r="X160" s="4">
        <f>V160+W160</f>
        <v>0</v>
      </c>
      <c r="Y160" s="4">
        <v>0</v>
      </c>
      <c r="Z160" s="4">
        <v>0</v>
      </c>
      <c r="AA160" s="4">
        <f>Y160+Z160</f>
        <v>0</v>
      </c>
    </row>
    <row r="161" ht="12.9" customHeight="1">
      <c r="A161" s="3">
        <v>33</v>
      </c>
      <c r="B161" t="s" s="2">
        <v>178</v>
      </c>
      <c r="C161" t="s" s="2">
        <v>159</v>
      </c>
      <c r="D161" t="s" s="2">
        <v>179</v>
      </c>
      <c r="E161" t="s" s="2">
        <v>211</v>
      </c>
      <c r="F161" t="s" s="2">
        <v>40</v>
      </c>
      <c r="G161" t="s" s="2">
        <v>45</v>
      </c>
      <c r="H161" t="s" s="2">
        <v>33</v>
      </c>
      <c r="I161" s="3">
        <v>60</v>
      </c>
      <c r="J161" s="3">
        <v>62</v>
      </c>
      <c r="K161" s="3">
        <v>122</v>
      </c>
      <c r="L161" t="s" s="2">
        <v>34</v>
      </c>
      <c r="M161" s="3">
        <v>50</v>
      </c>
      <c r="N161" s="3">
        <v>64</v>
      </c>
      <c r="O161" s="3">
        <v>114</v>
      </c>
      <c r="P161" s="3">
        <v>2</v>
      </c>
      <c r="Q161" s="3">
        <v>2</v>
      </c>
      <c r="R161" s="3">
        <v>4</v>
      </c>
      <c r="S161" s="4">
        <v>1</v>
      </c>
      <c r="T161" s="4">
        <v>1</v>
      </c>
      <c r="U161" s="4">
        <f>S161+T161</f>
        <v>2</v>
      </c>
      <c r="V161" s="4">
        <v>0</v>
      </c>
      <c r="W161" s="4">
        <v>0</v>
      </c>
      <c r="X161" s="4">
        <f>V161+W161</f>
        <v>0</v>
      </c>
      <c r="Y161" s="4">
        <v>1</v>
      </c>
      <c r="Z161" s="4">
        <v>1</v>
      </c>
      <c r="AA161" s="4">
        <f>Y161+Z161</f>
        <v>2</v>
      </c>
    </row>
    <row r="162" ht="12.9" customHeight="1">
      <c r="A162" s="3">
        <v>34</v>
      </c>
      <c r="B162" t="s" s="2">
        <v>178</v>
      </c>
      <c r="C162" t="s" s="2">
        <v>159</v>
      </c>
      <c r="D162" t="s" s="2">
        <v>179</v>
      </c>
      <c r="E162" t="s" s="2">
        <v>212</v>
      </c>
      <c r="F162" t="s" s="2">
        <v>40</v>
      </c>
      <c r="G162" t="s" s="2">
        <v>45</v>
      </c>
      <c r="H162" t="s" s="2">
        <v>33</v>
      </c>
      <c r="I162" s="3">
        <v>60</v>
      </c>
      <c r="J162" s="3">
        <v>63</v>
      </c>
      <c r="K162" s="3">
        <v>123</v>
      </c>
      <c r="L162" t="s" s="2">
        <v>34</v>
      </c>
      <c r="M162" s="3">
        <v>59</v>
      </c>
      <c r="N162" s="3">
        <v>64</v>
      </c>
      <c r="O162" s="3">
        <v>123</v>
      </c>
      <c r="P162" s="3">
        <v>4</v>
      </c>
      <c r="Q162" s="3">
        <v>4</v>
      </c>
      <c r="R162" s="3">
        <v>8</v>
      </c>
      <c r="S162" s="4">
        <v>2</v>
      </c>
      <c r="T162" s="4">
        <v>2</v>
      </c>
      <c r="U162" s="4">
        <f>S162+T162</f>
        <v>4</v>
      </c>
      <c r="V162" s="4">
        <v>0</v>
      </c>
      <c r="W162" s="4">
        <v>0</v>
      </c>
      <c r="X162" s="4">
        <f>V162+W162</f>
        <v>0</v>
      </c>
      <c r="Y162" s="4">
        <v>2</v>
      </c>
      <c r="Z162" s="4">
        <v>2</v>
      </c>
      <c r="AA162" s="4">
        <f>Y162+Z162</f>
        <v>4</v>
      </c>
    </row>
    <row r="163" ht="12.9" customHeight="1">
      <c r="A163" s="3">
        <v>35</v>
      </c>
      <c r="B163" t="s" s="2">
        <v>178</v>
      </c>
      <c r="C163" t="s" s="2">
        <v>159</v>
      </c>
      <c r="D163" t="s" s="2">
        <v>185</v>
      </c>
      <c r="E163" t="s" s="2">
        <v>213</v>
      </c>
      <c r="F163" t="s" s="2">
        <v>40</v>
      </c>
      <c r="G163" t="s" s="2">
        <v>45</v>
      </c>
      <c r="H163" t="s" s="2">
        <v>33</v>
      </c>
      <c r="I163" s="3">
        <v>38</v>
      </c>
      <c r="J163" s="3">
        <v>31</v>
      </c>
      <c r="K163" s="3">
        <v>69</v>
      </c>
      <c r="L163" t="s" s="2">
        <v>34</v>
      </c>
      <c r="M163" s="3">
        <v>37</v>
      </c>
      <c r="N163" s="3">
        <v>31</v>
      </c>
      <c r="O163" s="3">
        <v>68</v>
      </c>
      <c r="P163" s="3">
        <v>0</v>
      </c>
      <c r="Q163" s="3">
        <v>2</v>
      </c>
      <c r="R163" s="3">
        <v>2</v>
      </c>
      <c r="S163" s="4">
        <v>1</v>
      </c>
      <c r="T163" s="4">
        <v>0</v>
      </c>
      <c r="U163" s="4">
        <f>S163+T163</f>
        <v>1</v>
      </c>
      <c r="V163" s="4">
        <v>0</v>
      </c>
      <c r="W163" s="4">
        <v>0</v>
      </c>
      <c r="X163" s="4">
        <f>V163+W163</f>
        <v>0</v>
      </c>
      <c r="Y163" s="4">
        <v>0</v>
      </c>
      <c r="Z163" s="4">
        <v>1</v>
      </c>
      <c r="AA163" s="4">
        <f>Y163+Z163</f>
        <v>1</v>
      </c>
    </row>
    <row r="164" ht="12.9" customHeight="1">
      <c r="A164" s="3">
        <v>36</v>
      </c>
      <c r="B164" t="s" s="2">
        <v>178</v>
      </c>
      <c r="C164" t="s" s="2">
        <v>159</v>
      </c>
      <c r="D164" t="s" s="2">
        <v>179</v>
      </c>
      <c r="E164" t="s" s="2">
        <v>214</v>
      </c>
      <c r="F164" t="s" s="2">
        <v>40</v>
      </c>
      <c r="G164" t="s" s="2">
        <v>45</v>
      </c>
      <c r="H164" t="s" s="2">
        <v>33</v>
      </c>
      <c r="I164" s="3">
        <v>35</v>
      </c>
      <c r="J164" s="3">
        <v>36</v>
      </c>
      <c r="K164" s="3">
        <v>71</v>
      </c>
      <c r="L164" t="s" s="2">
        <v>34</v>
      </c>
      <c r="M164" s="3">
        <v>34</v>
      </c>
      <c r="N164" s="3">
        <v>37</v>
      </c>
      <c r="O164" s="3">
        <v>71</v>
      </c>
      <c r="P164" s="3">
        <v>1</v>
      </c>
      <c r="Q164" s="3">
        <v>3</v>
      </c>
      <c r="R164" s="3">
        <v>4</v>
      </c>
      <c r="S164" s="4">
        <v>1</v>
      </c>
      <c r="T164" s="4">
        <v>2</v>
      </c>
      <c r="U164" s="4">
        <f>S164+T164</f>
        <v>3</v>
      </c>
      <c r="V164" s="4">
        <v>0</v>
      </c>
      <c r="W164" s="4">
        <v>0</v>
      </c>
      <c r="X164" s="4">
        <f>V164+W164</f>
        <v>0</v>
      </c>
      <c r="Y164" s="4">
        <v>0</v>
      </c>
      <c r="Z164" s="4">
        <v>1</v>
      </c>
      <c r="AA164" s="4">
        <f>Y164+Z164</f>
        <v>1</v>
      </c>
    </row>
    <row r="165" ht="12.9" customHeight="1">
      <c r="A165" s="3">
        <v>37</v>
      </c>
      <c r="B165" t="s" s="2">
        <v>178</v>
      </c>
      <c r="C165" t="s" s="2">
        <v>159</v>
      </c>
      <c r="D165" t="s" s="2">
        <v>185</v>
      </c>
      <c r="E165" t="s" s="2">
        <v>215</v>
      </c>
      <c r="F165" t="s" s="2">
        <v>40</v>
      </c>
      <c r="G165" t="s" s="2">
        <v>45</v>
      </c>
      <c r="H165" t="s" s="2">
        <v>33</v>
      </c>
      <c r="I165" s="3">
        <v>3</v>
      </c>
      <c r="J165" s="3">
        <v>9</v>
      </c>
      <c r="K165" s="3">
        <v>12</v>
      </c>
      <c r="L165" t="s" s="2">
        <v>34</v>
      </c>
      <c r="M165" s="3">
        <v>3</v>
      </c>
      <c r="N165" s="3">
        <v>9</v>
      </c>
      <c r="O165" s="3">
        <v>12</v>
      </c>
      <c r="P165" s="3">
        <v>0</v>
      </c>
      <c r="Q165" s="3">
        <v>0</v>
      </c>
      <c r="R165" s="3">
        <v>0</v>
      </c>
      <c r="S165" s="4">
        <v>0</v>
      </c>
      <c r="T165" s="4">
        <v>0</v>
      </c>
      <c r="U165" s="4">
        <f>S165+T165</f>
        <v>0</v>
      </c>
      <c r="V165" s="4">
        <v>0</v>
      </c>
      <c r="W165" s="4">
        <v>0</v>
      </c>
      <c r="X165" s="4">
        <f>V165+W165</f>
        <v>0</v>
      </c>
      <c r="Y165" s="4">
        <v>0</v>
      </c>
      <c r="Z165" s="4">
        <v>0</v>
      </c>
      <c r="AA165" s="4">
        <f>Y165+Z165</f>
        <v>0</v>
      </c>
    </row>
    <row r="166" ht="12.9" customHeight="1">
      <c r="A166" s="3">
        <v>38</v>
      </c>
      <c r="B166" t="s" s="2">
        <v>178</v>
      </c>
      <c r="C166" t="s" s="2">
        <v>159</v>
      </c>
      <c r="D166" t="s" s="2">
        <v>185</v>
      </c>
      <c r="E166" t="s" s="2">
        <v>216</v>
      </c>
      <c r="F166" t="s" s="2">
        <v>40</v>
      </c>
      <c r="G166" t="s" s="2">
        <v>45</v>
      </c>
      <c r="H166" t="s" s="2">
        <v>33</v>
      </c>
      <c r="I166" s="3">
        <v>50</v>
      </c>
      <c r="J166" s="3">
        <v>46</v>
      </c>
      <c r="K166" s="3">
        <v>96</v>
      </c>
      <c r="L166" t="s" s="2">
        <v>34</v>
      </c>
      <c r="M166" s="3">
        <v>48</v>
      </c>
      <c r="N166" s="3">
        <v>46</v>
      </c>
      <c r="O166" s="3">
        <v>94</v>
      </c>
      <c r="P166" s="3">
        <v>0</v>
      </c>
      <c r="Q166" s="3">
        <v>0</v>
      </c>
      <c r="R166" s="3">
        <v>0</v>
      </c>
      <c r="S166" s="4">
        <v>0</v>
      </c>
      <c r="T166" s="4">
        <v>0</v>
      </c>
      <c r="U166" s="4">
        <f>S166+T166</f>
        <v>0</v>
      </c>
      <c r="V166" s="4">
        <v>0</v>
      </c>
      <c r="W166" s="4">
        <v>0</v>
      </c>
      <c r="X166" s="4">
        <f>V166+W166</f>
        <v>0</v>
      </c>
      <c r="Y166" s="4">
        <v>0</v>
      </c>
      <c r="Z166" s="4">
        <v>0</v>
      </c>
      <c r="AA166" s="4">
        <f>Y166+Z166</f>
        <v>0</v>
      </c>
    </row>
    <row r="167" ht="12.9" customHeight="1">
      <c r="A167" s="3">
        <v>39</v>
      </c>
      <c r="B167" t="s" s="2">
        <v>178</v>
      </c>
      <c r="C167" t="s" s="2">
        <v>159</v>
      </c>
      <c r="D167" t="s" s="2">
        <v>179</v>
      </c>
      <c r="E167" t="s" s="2">
        <v>217</v>
      </c>
      <c r="F167" t="s" s="2">
        <v>40</v>
      </c>
      <c r="G167" t="s" s="2">
        <v>58</v>
      </c>
      <c r="H167" t="s" s="2">
        <v>33</v>
      </c>
      <c r="I167" s="3">
        <v>6</v>
      </c>
      <c r="J167" s="3">
        <v>1</v>
      </c>
      <c r="K167" s="3">
        <v>7</v>
      </c>
      <c r="L167" t="s" s="2">
        <v>34</v>
      </c>
      <c r="M167" s="3">
        <v>7</v>
      </c>
      <c r="N167" s="3">
        <v>1</v>
      </c>
      <c r="O167" s="3">
        <v>8</v>
      </c>
      <c r="P167" s="3">
        <v>0</v>
      </c>
      <c r="Q167" s="3">
        <v>0</v>
      </c>
      <c r="R167" s="3">
        <v>0</v>
      </c>
      <c r="S167" s="4">
        <v>0</v>
      </c>
      <c r="T167" s="4">
        <v>0</v>
      </c>
      <c r="U167" s="4">
        <f>S167+T167</f>
        <v>0</v>
      </c>
      <c r="V167" s="4">
        <v>0</v>
      </c>
      <c r="W167" s="4">
        <v>0</v>
      </c>
      <c r="X167" s="4">
        <f>V167+W167</f>
        <v>0</v>
      </c>
      <c r="Y167" s="4">
        <v>0</v>
      </c>
      <c r="Z167" s="4">
        <v>0</v>
      </c>
      <c r="AA167" s="4">
        <f>Y167+Z167</f>
        <v>0</v>
      </c>
    </row>
    <row r="168" ht="12.9" customHeight="1">
      <c r="A168" s="3">
        <v>40</v>
      </c>
      <c r="B168" t="s" s="2">
        <v>178</v>
      </c>
      <c r="C168" t="s" s="2">
        <v>159</v>
      </c>
      <c r="D168" t="s" s="2">
        <v>179</v>
      </c>
      <c r="E168" t="s" s="2">
        <v>218</v>
      </c>
      <c r="F168" t="s" s="2">
        <v>40</v>
      </c>
      <c r="G168" t="s" s="2">
        <v>58</v>
      </c>
      <c r="H168" t="s" s="2">
        <v>33</v>
      </c>
      <c r="I168" s="3">
        <v>7</v>
      </c>
      <c r="J168" s="3">
        <v>6</v>
      </c>
      <c r="K168" s="3">
        <v>13</v>
      </c>
      <c r="L168" t="s" s="2">
        <v>34</v>
      </c>
      <c r="M168" s="3">
        <v>7</v>
      </c>
      <c r="N168" s="3">
        <v>6</v>
      </c>
      <c r="O168" s="3">
        <v>13</v>
      </c>
      <c r="P168" s="3">
        <v>0</v>
      </c>
      <c r="Q168" s="3">
        <v>0</v>
      </c>
      <c r="R168" s="3">
        <v>0</v>
      </c>
      <c r="S168" s="4">
        <v>0</v>
      </c>
      <c r="T168" s="4">
        <v>0</v>
      </c>
      <c r="U168" s="4">
        <f>S168+T168</f>
        <v>0</v>
      </c>
      <c r="V168" s="4">
        <v>0</v>
      </c>
      <c r="W168" s="4">
        <v>0</v>
      </c>
      <c r="X168" s="4">
        <f>V168+W168</f>
        <v>0</v>
      </c>
      <c r="Y168" s="4">
        <v>0</v>
      </c>
      <c r="Z168" s="4">
        <v>0</v>
      </c>
      <c r="AA168" s="4">
        <f>Y168+Z168</f>
        <v>0</v>
      </c>
    </row>
    <row r="169" ht="12.9" customHeight="1">
      <c r="A169" s="3">
        <v>41</v>
      </c>
      <c r="B169" t="s" s="2">
        <v>178</v>
      </c>
      <c r="C169" t="s" s="2">
        <v>159</v>
      </c>
      <c r="D169" t="s" s="2">
        <v>185</v>
      </c>
      <c r="E169" t="s" s="2">
        <v>219</v>
      </c>
      <c r="F169" t="s" s="2">
        <v>40</v>
      </c>
      <c r="G169" t="s" s="2">
        <v>58</v>
      </c>
      <c r="H169" t="s" s="2">
        <v>33</v>
      </c>
      <c r="I169" s="3">
        <v>3</v>
      </c>
      <c r="J169" s="3">
        <v>5</v>
      </c>
      <c r="K169" s="3">
        <v>8</v>
      </c>
      <c r="L169" t="s" s="2">
        <v>34</v>
      </c>
      <c r="M169" s="3">
        <v>2</v>
      </c>
      <c r="N169" s="3">
        <v>6</v>
      </c>
      <c r="O169" s="3">
        <v>8</v>
      </c>
      <c r="P169" s="3">
        <v>0</v>
      </c>
      <c r="Q169" s="3">
        <v>0</v>
      </c>
      <c r="R169" s="3">
        <v>0</v>
      </c>
      <c r="S169" s="4">
        <v>0</v>
      </c>
      <c r="T169" s="4">
        <v>0</v>
      </c>
      <c r="U169" s="4">
        <f>S169+T169</f>
        <v>0</v>
      </c>
      <c r="V169" s="4">
        <v>0</v>
      </c>
      <c r="W169" s="4">
        <v>0</v>
      </c>
      <c r="X169" s="4">
        <f>V169+W169</f>
        <v>0</v>
      </c>
      <c r="Y169" s="4">
        <v>0</v>
      </c>
      <c r="Z169" s="4">
        <v>0</v>
      </c>
      <c r="AA169" s="4">
        <f>Y169+Z169</f>
        <v>0</v>
      </c>
    </row>
    <row r="170" ht="12.9" customHeight="1">
      <c r="A170" s="3">
        <v>42</v>
      </c>
      <c r="B170" t="s" s="2">
        <v>178</v>
      </c>
      <c r="C170" t="s" s="2">
        <v>159</v>
      </c>
      <c r="D170" t="s" s="2">
        <v>179</v>
      </c>
      <c r="E170" t="s" s="2">
        <v>220</v>
      </c>
      <c r="F170" t="s" s="2">
        <v>40</v>
      </c>
      <c r="G170" t="s" s="2">
        <v>58</v>
      </c>
      <c r="H170" t="s" s="2">
        <v>33</v>
      </c>
      <c r="I170" s="3">
        <v>11</v>
      </c>
      <c r="J170" s="3">
        <v>11</v>
      </c>
      <c r="K170" s="3">
        <v>22</v>
      </c>
      <c r="L170" t="s" s="2">
        <v>34</v>
      </c>
      <c r="M170" s="3">
        <v>11</v>
      </c>
      <c r="N170" s="3">
        <v>12</v>
      </c>
      <c r="O170" s="3">
        <v>23</v>
      </c>
      <c r="P170" s="3">
        <v>0</v>
      </c>
      <c r="Q170" s="3">
        <v>1</v>
      </c>
      <c r="R170" s="3">
        <v>1</v>
      </c>
      <c r="S170" s="4">
        <v>1</v>
      </c>
      <c r="T170" s="4">
        <v>0</v>
      </c>
      <c r="U170" s="4">
        <f>S170+T170</f>
        <v>1</v>
      </c>
      <c r="V170" s="4">
        <v>0</v>
      </c>
      <c r="W170" s="4">
        <v>0</v>
      </c>
      <c r="X170" s="4">
        <f>V170+W170</f>
        <v>0</v>
      </c>
      <c r="Y170" s="4">
        <v>0</v>
      </c>
      <c r="Z170" s="4">
        <v>0</v>
      </c>
      <c r="AA170" s="4">
        <f>Y170+Z170</f>
        <v>0</v>
      </c>
    </row>
    <row r="171" ht="12.9" customHeight="1">
      <c r="A171" s="3">
        <v>43</v>
      </c>
      <c r="B171" t="s" s="2">
        <v>178</v>
      </c>
      <c r="C171" t="s" s="2">
        <v>159</v>
      </c>
      <c r="D171" t="s" s="2">
        <v>179</v>
      </c>
      <c r="E171" t="s" s="2">
        <v>221</v>
      </c>
      <c r="F171" t="s" s="2">
        <v>40</v>
      </c>
      <c r="G171" t="s" s="2">
        <v>58</v>
      </c>
      <c r="H171" t="s" s="2">
        <v>33</v>
      </c>
      <c r="I171" s="3">
        <v>18</v>
      </c>
      <c r="J171" s="3">
        <v>17</v>
      </c>
      <c r="K171" s="3">
        <v>35</v>
      </c>
      <c r="L171" t="s" s="2">
        <v>34</v>
      </c>
      <c r="M171" s="3">
        <v>19</v>
      </c>
      <c r="N171" s="3">
        <v>17</v>
      </c>
      <c r="O171" s="3">
        <v>36</v>
      </c>
      <c r="P171" s="3">
        <v>1</v>
      </c>
      <c r="Q171" s="3">
        <v>0</v>
      </c>
      <c r="R171" s="3">
        <v>1</v>
      </c>
      <c r="S171" s="4">
        <v>1</v>
      </c>
      <c r="T171" s="4">
        <v>0</v>
      </c>
      <c r="U171" s="4">
        <f>S171+T171</f>
        <v>1</v>
      </c>
      <c r="V171" s="4">
        <v>0</v>
      </c>
      <c r="W171" s="4">
        <v>0</v>
      </c>
      <c r="X171" s="4">
        <f>V171+W171</f>
        <v>0</v>
      </c>
      <c r="Y171" s="4">
        <v>0</v>
      </c>
      <c r="Z171" s="4">
        <v>0</v>
      </c>
      <c r="AA171" s="4">
        <f>Y171+Z171</f>
        <v>0</v>
      </c>
    </row>
    <row r="172" ht="12.9" customHeight="1">
      <c r="A172" s="3">
        <v>44</v>
      </c>
      <c r="B172" t="s" s="2">
        <v>178</v>
      </c>
      <c r="C172" t="s" s="2">
        <v>159</v>
      </c>
      <c r="D172" t="s" s="2">
        <v>179</v>
      </c>
      <c r="E172" t="s" s="2">
        <v>222</v>
      </c>
      <c r="F172" t="s" s="2">
        <v>40</v>
      </c>
      <c r="G172" t="s" s="2">
        <v>58</v>
      </c>
      <c r="H172" t="s" s="2">
        <v>33</v>
      </c>
      <c r="I172" s="3">
        <v>9</v>
      </c>
      <c r="J172" s="3">
        <v>15</v>
      </c>
      <c r="K172" s="3">
        <v>24</v>
      </c>
      <c r="L172" t="s" s="2">
        <v>34</v>
      </c>
      <c r="M172" s="3">
        <v>9</v>
      </c>
      <c r="N172" s="3">
        <v>15</v>
      </c>
      <c r="O172" s="3">
        <v>24</v>
      </c>
      <c r="P172" s="3">
        <v>0</v>
      </c>
      <c r="Q172" s="3">
        <v>0</v>
      </c>
      <c r="R172" s="3">
        <v>0</v>
      </c>
      <c r="S172" s="4">
        <v>0</v>
      </c>
      <c r="T172" s="4">
        <v>0</v>
      </c>
      <c r="U172" s="4">
        <f>S172+T172</f>
        <v>0</v>
      </c>
      <c r="V172" s="4">
        <v>0</v>
      </c>
      <c r="W172" s="4">
        <v>0</v>
      </c>
      <c r="X172" s="4">
        <f>V172+W172</f>
        <v>0</v>
      </c>
      <c r="Y172" s="4">
        <v>0</v>
      </c>
      <c r="Z172" s="4">
        <v>0</v>
      </c>
      <c r="AA172" s="4">
        <f>Y172+Z172</f>
        <v>0</v>
      </c>
    </row>
    <row r="173" ht="12.9" customHeight="1">
      <c r="A173" s="3">
        <v>45</v>
      </c>
      <c r="B173" t="s" s="2">
        <v>178</v>
      </c>
      <c r="C173" t="s" s="2">
        <v>159</v>
      </c>
      <c r="D173" t="s" s="2">
        <v>185</v>
      </c>
      <c r="E173" t="s" s="2">
        <v>223</v>
      </c>
      <c r="F173" t="s" s="2">
        <v>40</v>
      </c>
      <c r="G173" t="s" s="2">
        <v>58</v>
      </c>
      <c r="H173" t="s" s="2">
        <v>33</v>
      </c>
      <c r="I173" s="3">
        <v>5</v>
      </c>
      <c r="J173" s="3">
        <v>2</v>
      </c>
      <c r="K173" s="3">
        <v>7</v>
      </c>
      <c r="L173" t="s" s="2">
        <v>34</v>
      </c>
      <c r="M173" s="3">
        <v>5</v>
      </c>
      <c r="N173" s="3">
        <v>2</v>
      </c>
      <c r="O173" s="3">
        <v>7</v>
      </c>
      <c r="P173" s="3">
        <v>0</v>
      </c>
      <c r="Q173" s="3">
        <v>0</v>
      </c>
      <c r="R173" s="3">
        <v>0</v>
      </c>
      <c r="S173" s="4">
        <v>0</v>
      </c>
      <c r="T173" s="4">
        <v>0</v>
      </c>
      <c r="U173" s="4">
        <f>S173+T173</f>
        <v>0</v>
      </c>
      <c r="V173" s="4">
        <v>0</v>
      </c>
      <c r="W173" s="4">
        <v>0</v>
      </c>
      <c r="X173" s="4">
        <f>V173+W173</f>
        <v>0</v>
      </c>
      <c r="Y173" s="4">
        <v>0</v>
      </c>
      <c r="Z173" s="4">
        <v>0</v>
      </c>
      <c r="AA173" s="4">
        <f>Y173+Z173</f>
        <v>0</v>
      </c>
    </row>
    <row r="174" ht="12.9" customHeight="1">
      <c r="A174" s="3">
        <v>46</v>
      </c>
      <c r="B174" t="s" s="2">
        <v>178</v>
      </c>
      <c r="C174" t="s" s="2">
        <v>159</v>
      </c>
      <c r="D174" t="s" s="2">
        <v>185</v>
      </c>
      <c r="E174" t="s" s="2">
        <v>224</v>
      </c>
      <c r="F174" t="s" s="2">
        <v>40</v>
      </c>
      <c r="G174" t="s" s="2">
        <v>58</v>
      </c>
      <c r="H174" t="s" s="2">
        <v>33</v>
      </c>
      <c r="I174" s="3">
        <v>9</v>
      </c>
      <c r="J174" s="3">
        <v>4</v>
      </c>
      <c r="K174" s="3">
        <v>13</v>
      </c>
      <c r="L174" t="s" s="2">
        <v>34</v>
      </c>
      <c r="M174" s="3">
        <v>10</v>
      </c>
      <c r="N174" s="3">
        <v>5</v>
      </c>
      <c r="O174" s="3">
        <v>15</v>
      </c>
      <c r="P174" s="3">
        <v>0</v>
      </c>
      <c r="Q174" s="3">
        <v>0</v>
      </c>
      <c r="R174" s="3">
        <v>0</v>
      </c>
      <c r="S174" s="4">
        <v>0</v>
      </c>
      <c r="T174" s="4">
        <v>0</v>
      </c>
      <c r="U174" s="4">
        <f>S174+T174</f>
        <v>0</v>
      </c>
      <c r="V174" s="4">
        <v>0</v>
      </c>
      <c r="W174" s="4">
        <v>0</v>
      </c>
      <c r="X174" s="4">
        <f>V174+W174</f>
        <v>0</v>
      </c>
      <c r="Y174" s="4">
        <v>0</v>
      </c>
      <c r="Z174" s="4">
        <v>0</v>
      </c>
      <c r="AA174" s="4">
        <f>Y174+Z174</f>
        <v>0</v>
      </c>
    </row>
    <row r="175" ht="12.9" customHeight="1">
      <c r="A175" s="3">
        <v>47</v>
      </c>
      <c r="B175" t="s" s="2">
        <v>178</v>
      </c>
      <c r="C175" t="s" s="2">
        <v>159</v>
      </c>
      <c r="D175" t="s" s="2">
        <v>185</v>
      </c>
      <c r="E175" t="s" s="2">
        <v>225</v>
      </c>
      <c r="F175" t="s" s="2">
        <v>40</v>
      </c>
      <c r="G175" t="s" s="2">
        <v>58</v>
      </c>
      <c r="H175" t="s" s="2">
        <v>33</v>
      </c>
      <c r="I175" s="3">
        <v>5</v>
      </c>
      <c r="J175" s="3">
        <v>5</v>
      </c>
      <c r="K175" s="3">
        <v>10</v>
      </c>
      <c r="L175" t="s" s="2">
        <v>34</v>
      </c>
      <c r="M175" s="3">
        <v>6</v>
      </c>
      <c r="N175" s="3">
        <v>8</v>
      </c>
      <c r="O175" s="3">
        <v>14</v>
      </c>
      <c r="P175" s="3">
        <v>0</v>
      </c>
      <c r="Q175" s="3">
        <v>0</v>
      </c>
      <c r="R175" s="3">
        <v>0</v>
      </c>
      <c r="S175" s="4">
        <v>0</v>
      </c>
      <c r="T175" s="4">
        <v>0</v>
      </c>
      <c r="U175" s="4">
        <f>S175+T175</f>
        <v>0</v>
      </c>
      <c r="V175" s="4">
        <v>0</v>
      </c>
      <c r="W175" s="4">
        <v>0</v>
      </c>
      <c r="X175" s="4">
        <f>V175+W175</f>
        <v>0</v>
      </c>
      <c r="Y175" s="4">
        <v>0</v>
      </c>
      <c r="Z175" s="4">
        <v>0</v>
      </c>
      <c r="AA175" s="4">
        <f>Y175+Z175</f>
        <v>0</v>
      </c>
    </row>
    <row r="176" ht="12.9" customHeight="1">
      <c r="A176" s="3">
        <v>48</v>
      </c>
      <c r="B176" t="s" s="2">
        <v>178</v>
      </c>
      <c r="C176" t="s" s="2">
        <v>159</v>
      </c>
      <c r="D176" t="s" s="2">
        <v>179</v>
      </c>
      <c r="E176" t="s" s="2">
        <v>226</v>
      </c>
      <c r="F176" t="s" s="2">
        <v>40</v>
      </c>
      <c r="G176" t="s" s="2">
        <v>58</v>
      </c>
      <c r="H176" t="s" s="2">
        <v>33</v>
      </c>
      <c r="I176" s="3">
        <v>16</v>
      </c>
      <c r="J176" s="3">
        <v>22</v>
      </c>
      <c r="K176" s="3">
        <v>38</v>
      </c>
      <c r="L176" t="s" s="2">
        <v>34</v>
      </c>
      <c r="M176" s="3">
        <v>17</v>
      </c>
      <c r="N176" s="3">
        <v>22</v>
      </c>
      <c r="O176" s="3">
        <v>39</v>
      </c>
      <c r="P176" s="3">
        <v>1</v>
      </c>
      <c r="Q176" s="3">
        <v>1</v>
      </c>
      <c r="R176" s="3">
        <v>2</v>
      </c>
      <c r="S176" s="4">
        <v>1</v>
      </c>
      <c r="T176" s="4">
        <v>1</v>
      </c>
      <c r="U176" s="4">
        <f>S176+T176</f>
        <v>2</v>
      </c>
      <c r="V176" s="4">
        <v>0</v>
      </c>
      <c r="W176" s="4">
        <v>0</v>
      </c>
      <c r="X176" s="4">
        <f>V176+W176</f>
        <v>0</v>
      </c>
      <c r="Y176" s="4">
        <v>0</v>
      </c>
      <c r="Z176" s="4">
        <v>0</v>
      </c>
      <c r="AA176" s="4">
        <f>Y176+Z176</f>
        <v>0</v>
      </c>
    </row>
    <row r="177" ht="12.9" customHeight="1">
      <c r="A177" s="3">
        <v>49</v>
      </c>
      <c r="B177" t="s" s="2">
        <v>178</v>
      </c>
      <c r="C177" t="s" s="2">
        <v>159</v>
      </c>
      <c r="D177" t="s" s="2">
        <v>185</v>
      </c>
      <c r="E177" t="s" s="2">
        <v>227</v>
      </c>
      <c r="F177" t="s" s="2">
        <v>40</v>
      </c>
      <c r="G177" t="s" s="2">
        <v>58</v>
      </c>
      <c r="H177" t="s" s="2">
        <v>33</v>
      </c>
      <c r="I177" s="3">
        <v>11</v>
      </c>
      <c r="J177" s="3">
        <v>5</v>
      </c>
      <c r="K177" s="3">
        <v>16</v>
      </c>
      <c r="L177" t="s" s="2">
        <v>34</v>
      </c>
      <c r="M177" s="3">
        <v>15</v>
      </c>
      <c r="N177" s="3">
        <v>3</v>
      </c>
      <c r="O177" s="3">
        <v>18</v>
      </c>
      <c r="P177" s="3">
        <v>0</v>
      </c>
      <c r="Q177" s="3">
        <v>0</v>
      </c>
      <c r="R177" s="3">
        <v>0</v>
      </c>
      <c r="S177" s="4">
        <v>0</v>
      </c>
      <c r="T177" s="4">
        <v>0</v>
      </c>
      <c r="U177" s="4">
        <f>S177+T177</f>
        <v>0</v>
      </c>
      <c r="V177" s="4">
        <v>0</v>
      </c>
      <c r="W177" s="4">
        <v>0</v>
      </c>
      <c r="X177" s="4">
        <f>V177+W177</f>
        <v>0</v>
      </c>
      <c r="Y177" s="4">
        <v>0</v>
      </c>
      <c r="Z177" s="4">
        <v>0</v>
      </c>
      <c r="AA177" s="4">
        <f>Y177+Z177</f>
        <v>0</v>
      </c>
    </row>
    <row r="178" ht="12.9" customHeight="1">
      <c r="A178" s="3">
        <v>1</v>
      </c>
      <c r="B178" t="s" s="2">
        <v>228</v>
      </c>
      <c r="C178" t="s" s="2">
        <v>60</v>
      </c>
      <c r="D178" t="s" s="2">
        <v>229</v>
      </c>
      <c r="E178" t="s" s="2">
        <v>230</v>
      </c>
      <c r="F178" t="s" s="2">
        <v>31</v>
      </c>
      <c r="G178" t="s" s="2">
        <v>32</v>
      </c>
      <c r="H178" t="s" s="2">
        <v>33</v>
      </c>
      <c r="I178" s="3">
        <v>681</v>
      </c>
      <c r="J178" s="3">
        <v>783</v>
      </c>
      <c r="K178" s="3">
        <v>1464</v>
      </c>
      <c r="L178" t="s" s="2">
        <v>34</v>
      </c>
      <c r="M178" s="3">
        <v>677</v>
      </c>
      <c r="N178" s="3">
        <v>767</v>
      </c>
      <c r="O178" s="3">
        <v>1444</v>
      </c>
      <c r="P178" s="3">
        <v>98</v>
      </c>
      <c r="Q178" s="3">
        <v>111</v>
      </c>
      <c r="R178" s="3">
        <v>209</v>
      </c>
      <c r="S178" s="4">
        <v>39</v>
      </c>
      <c r="T178" s="4">
        <v>58</v>
      </c>
      <c r="U178" s="4">
        <f>S178+T178</f>
        <v>97</v>
      </c>
      <c r="V178" s="4">
        <v>15</v>
      </c>
      <c r="W178" s="4">
        <v>10</v>
      </c>
      <c r="X178" s="4">
        <f>V178+W178</f>
        <v>25</v>
      </c>
      <c r="Y178" s="4">
        <v>39</v>
      </c>
      <c r="Z178" s="4">
        <v>48</v>
      </c>
      <c r="AA178" s="4">
        <f>Y178+Z178</f>
        <v>87</v>
      </c>
    </row>
    <row r="179" ht="12.9" customHeight="1">
      <c r="A179" s="3">
        <v>2</v>
      </c>
      <c r="B179" t="s" s="2">
        <v>228</v>
      </c>
      <c r="C179" t="s" s="2">
        <v>60</v>
      </c>
      <c r="D179" t="s" s="2">
        <v>229</v>
      </c>
      <c r="E179" t="s" s="2">
        <v>231</v>
      </c>
      <c r="F179" t="s" s="2">
        <v>31</v>
      </c>
      <c r="G179" t="s" s="2">
        <v>32</v>
      </c>
      <c r="H179" t="s" s="2">
        <v>36</v>
      </c>
      <c r="I179" s="3">
        <v>280</v>
      </c>
      <c r="J179" s="3">
        <v>286</v>
      </c>
      <c r="K179" s="3">
        <v>566</v>
      </c>
      <c r="L179" t="s" s="2">
        <v>34</v>
      </c>
      <c r="M179" s="3">
        <v>292</v>
      </c>
      <c r="N179" s="3">
        <v>288</v>
      </c>
      <c r="O179" s="3">
        <v>580</v>
      </c>
      <c r="P179" s="3">
        <v>26</v>
      </c>
      <c r="Q179" s="3">
        <v>56</v>
      </c>
      <c r="R179" s="3">
        <v>82</v>
      </c>
      <c r="S179" s="4">
        <v>19</v>
      </c>
      <c r="T179" s="4">
        <v>31</v>
      </c>
      <c r="U179" s="4">
        <f>S179+T179</f>
        <v>50</v>
      </c>
      <c r="V179" s="4">
        <v>2</v>
      </c>
      <c r="W179" s="4">
        <v>2</v>
      </c>
      <c r="X179" s="4">
        <f>V179+W179</f>
        <v>4</v>
      </c>
      <c r="Y179" s="4">
        <v>12</v>
      </c>
      <c r="Z179" s="4">
        <v>16</v>
      </c>
      <c r="AA179" s="4">
        <f>Y179+Z179</f>
        <v>28</v>
      </c>
    </row>
    <row r="180" ht="12.9" customHeight="1">
      <c r="A180" s="3">
        <v>3</v>
      </c>
      <c r="B180" t="s" s="2">
        <v>228</v>
      </c>
      <c r="C180" t="s" s="2">
        <v>60</v>
      </c>
      <c r="D180" t="s" s="2">
        <v>229</v>
      </c>
      <c r="E180" t="s" s="2">
        <v>232</v>
      </c>
      <c r="F180" t="s" s="2">
        <v>31</v>
      </c>
      <c r="G180" t="s" s="2">
        <v>32</v>
      </c>
      <c r="H180" t="s" s="2">
        <v>36</v>
      </c>
      <c r="I180" s="3">
        <v>290</v>
      </c>
      <c r="J180" s="3">
        <v>277</v>
      </c>
      <c r="K180" s="3">
        <v>567</v>
      </c>
      <c r="L180" t="s" s="2">
        <v>34</v>
      </c>
      <c r="M180" s="3">
        <v>276</v>
      </c>
      <c r="N180" s="3">
        <v>261</v>
      </c>
      <c r="O180" s="3">
        <v>537</v>
      </c>
      <c r="P180" s="3">
        <v>25</v>
      </c>
      <c r="Q180" s="3">
        <v>42</v>
      </c>
      <c r="R180" s="3">
        <v>67</v>
      </c>
      <c r="S180" s="4">
        <v>10</v>
      </c>
      <c r="T180" s="4">
        <v>16</v>
      </c>
      <c r="U180" s="4">
        <f>S180+T180</f>
        <v>26</v>
      </c>
      <c r="V180" s="4">
        <v>2</v>
      </c>
      <c r="W180" s="4">
        <v>3</v>
      </c>
      <c r="X180" s="4">
        <f>V180+W180</f>
        <v>5</v>
      </c>
      <c r="Y180" s="4">
        <v>15</v>
      </c>
      <c r="Z180" s="4">
        <v>21</v>
      </c>
      <c r="AA180" s="4">
        <f>Y180+Z180</f>
        <v>36</v>
      </c>
    </row>
    <row r="181" ht="12.9" customHeight="1">
      <c r="A181" s="3">
        <v>4</v>
      </c>
      <c r="B181" t="s" s="2">
        <v>228</v>
      </c>
      <c r="C181" t="s" s="2">
        <v>60</v>
      </c>
      <c r="D181" t="s" s="2">
        <v>229</v>
      </c>
      <c r="E181" t="s" s="2">
        <v>233</v>
      </c>
      <c r="F181" t="s" s="2">
        <v>31</v>
      </c>
      <c r="G181" t="s" s="2">
        <v>32</v>
      </c>
      <c r="H181" t="s" s="2">
        <v>33</v>
      </c>
      <c r="I181" s="3">
        <v>204</v>
      </c>
      <c r="J181" s="3">
        <v>259</v>
      </c>
      <c r="K181" s="3">
        <v>463</v>
      </c>
      <c r="L181" t="s" s="2">
        <v>34</v>
      </c>
      <c r="M181" s="3">
        <v>207</v>
      </c>
      <c r="N181" s="3">
        <v>258</v>
      </c>
      <c r="O181" s="3">
        <v>465</v>
      </c>
      <c r="P181" s="3">
        <v>29</v>
      </c>
      <c r="Q181" s="3">
        <v>49</v>
      </c>
      <c r="R181" s="3">
        <v>78</v>
      </c>
      <c r="S181" s="4">
        <v>13</v>
      </c>
      <c r="T181" s="4">
        <v>25</v>
      </c>
      <c r="U181" s="4">
        <f>S181+T181</f>
        <v>38</v>
      </c>
      <c r="V181" s="4">
        <v>0</v>
      </c>
      <c r="W181" s="4">
        <v>0</v>
      </c>
      <c r="X181" s="4">
        <f>V181+W181</f>
        <v>0</v>
      </c>
      <c r="Y181" s="4">
        <v>12</v>
      </c>
      <c r="Z181" s="4">
        <v>28</v>
      </c>
      <c r="AA181" s="4">
        <f>Y181+Z181</f>
        <v>40</v>
      </c>
    </row>
    <row r="182" ht="12.9" customHeight="1">
      <c r="A182" s="3">
        <v>5</v>
      </c>
      <c r="B182" t="s" s="2">
        <v>228</v>
      </c>
      <c r="C182" t="s" s="2">
        <v>60</v>
      </c>
      <c r="D182" t="s" s="2">
        <v>229</v>
      </c>
      <c r="E182" t="s" s="2">
        <v>234</v>
      </c>
      <c r="F182" t="s" s="2">
        <v>31</v>
      </c>
      <c r="G182" t="s" s="2">
        <v>32</v>
      </c>
      <c r="H182" t="s" s="2">
        <v>33</v>
      </c>
      <c r="I182" s="3">
        <v>169</v>
      </c>
      <c r="J182" s="3">
        <v>218</v>
      </c>
      <c r="K182" s="3">
        <v>387</v>
      </c>
      <c r="L182" t="s" s="2">
        <v>34</v>
      </c>
      <c r="M182" s="3">
        <v>167</v>
      </c>
      <c r="N182" s="3">
        <v>217</v>
      </c>
      <c r="O182" s="3">
        <v>384</v>
      </c>
      <c r="P182" s="3">
        <v>26</v>
      </c>
      <c r="Q182" s="3">
        <v>44</v>
      </c>
      <c r="R182" s="3">
        <v>70</v>
      </c>
      <c r="S182" s="4">
        <v>10</v>
      </c>
      <c r="T182" s="4">
        <v>18</v>
      </c>
      <c r="U182" s="4">
        <f>S182+T182</f>
        <v>28</v>
      </c>
      <c r="V182" s="4">
        <v>0</v>
      </c>
      <c r="W182" s="4">
        <v>1</v>
      </c>
      <c r="X182" s="4">
        <f>V182+W182</f>
        <v>1</v>
      </c>
      <c r="Y182" s="4">
        <v>13</v>
      </c>
      <c r="Z182" s="4">
        <v>28</v>
      </c>
      <c r="AA182" s="4">
        <f>Y182+Z182</f>
        <v>41</v>
      </c>
    </row>
    <row r="183" ht="12.9" customHeight="1">
      <c r="A183" s="3">
        <v>6</v>
      </c>
      <c r="B183" t="s" s="2">
        <v>228</v>
      </c>
      <c r="C183" t="s" s="2">
        <v>60</v>
      </c>
      <c r="D183" t="s" s="2">
        <v>229</v>
      </c>
      <c r="E183" t="s" s="2">
        <v>235</v>
      </c>
      <c r="F183" t="s" s="2">
        <v>31</v>
      </c>
      <c r="G183" t="s" s="2">
        <v>32</v>
      </c>
      <c r="H183" t="s" s="2">
        <v>33</v>
      </c>
      <c r="I183" s="3">
        <v>75</v>
      </c>
      <c r="J183" s="3">
        <v>85</v>
      </c>
      <c r="K183" s="3">
        <v>160</v>
      </c>
      <c r="L183" t="s" s="2">
        <v>34</v>
      </c>
      <c r="M183" s="3">
        <v>76</v>
      </c>
      <c r="N183" s="3">
        <v>85</v>
      </c>
      <c r="O183" s="3">
        <v>161</v>
      </c>
      <c r="P183" s="3">
        <v>12</v>
      </c>
      <c r="Q183" s="3">
        <v>18</v>
      </c>
      <c r="R183" s="3">
        <v>30</v>
      </c>
      <c r="S183" s="4">
        <v>6</v>
      </c>
      <c r="T183" s="4">
        <v>10</v>
      </c>
      <c r="U183" s="4">
        <f>S183+T183</f>
        <v>16</v>
      </c>
      <c r="V183" s="4">
        <v>0</v>
      </c>
      <c r="W183" s="4">
        <v>0</v>
      </c>
      <c r="X183" s="4">
        <f>V183+W183</f>
        <v>0</v>
      </c>
      <c r="Y183" s="4">
        <v>5</v>
      </c>
      <c r="Z183" s="4">
        <v>9</v>
      </c>
      <c r="AA183" s="4">
        <f>Y183+Z183</f>
        <v>14</v>
      </c>
    </row>
    <row r="184" ht="12.9" customHeight="1">
      <c r="A184" s="3">
        <v>7</v>
      </c>
      <c r="B184" t="s" s="2">
        <v>228</v>
      </c>
      <c r="C184" t="s" s="2">
        <v>60</v>
      </c>
      <c r="D184" t="s" s="2">
        <v>229</v>
      </c>
      <c r="E184" t="s" s="2">
        <v>236</v>
      </c>
      <c r="F184" t="s" s="2">
        <v>31</v>
      </c>
      <c r="G184" t="s" s="2">
        <v>32</v>
      </c>
      <c r="H184" t="s" s="2">
        <v>36</v>
      </c>
      <c r="I184" s="3">
        <v>192</v>
      </c>
      <c r="J184" s="3">
        <v>214</v>
      </c>
      <c r="K184" s="3">
        <v>406</v>
      </c>
      <c r="L184" t="s" s="2">
        <v>34</v>
      </c>
      <c r="M184" s="3">
        <v>192</v>
      </c>
      <c r="N184" s="3">
        <v>212</v>
      </c>
      <c r="O184" s="3">
        <v>404</v>
      </c>
      <c r="P184" s="3">
        <v>27</v>
      </c>
      <c r="Q184" s="3">
        <v>52</v>
      </c>
      <c r="R184" s="3">
        <v>79</v>
      </c>
      <c r="S184" s="4">
        <v>18</v>
      </c>
      <c r="T184" s="4">
        <v>29</v>
      </c>
      <c r="U184" s="4">
        <f>S184+T184</f>
        <v>47</v>
      </c>
      <c r="V184" s="4">
        <v>1</v>
      </c>
      <c r="W184" s="4">
        <v>2</v>
      </c>
      <c r="X184" s="4">
        <f>V184+W184</f>
        <v>3</v>
      </c>
      <c r="Y184" s="4">
        <v>13</v>
      </c>
      <c r="Z184" s="4">
        <v>16</v>
      </c>
      <c r="AA184" s="4">
        <f>Y184+Z184</f>
        <v>29</v>
      </c>
    </row>
    <row r="185" ht="12.9" customHeight="1">
      <c r="A185" s="3">
        <v>8</v>
      </c>
      <c r="B185" t="s" s="2">
        <v>228</v>
      </c>
      <c r="C185" t="s" s="2">
        <v>60</v>
      </c>
      <c r="D185" t="s" s="2">
        <v>229</v>
      </c>
      <c r="E185" t="s" s="2">
        <v>237</v>
      </c>
      <c r="F185" t="s" s="2">
        <v>31</v>
      </c>
      <c r="G185" t="s" s="2">
        <v>32</v>
      </c>
      <c r="H185" t="s" s="2">
        <v>36</v>
      </c>
      <c r="I185" s="3">
        <v>179</v>
      </c>
      <c r="J185" s="3">
        <v>194</v>
      </c>
      <c r="K185" s="3">
        <v>373</v>
      </c>
      <c r="L185" t="s" s="2">
        <v>34</v>
      </c>
      <c r="M185" s="3">
        <v>188</v>
      </c>
      <c r="N185" s="3">
        <v>197</v>
      </c>
      <c r="O185" s="3">
        <v>385</v>
      </c>
      <c r="P185" s="3">
        <v>18</v>
      </c>
      <c r="Q185" s="3">
        <v>32</v>
      </c>
      <c r="R185" s="3">
        <v>50</v>
      </c>
      <c r="S185" s="4">
        <v>6</v>
      </c>
      <c r="T185" s="4">
        <v>16</v>
      </c>
      <c r="U185" s="4">
        <f>S185+T185</f>
        <v>22</v>
      </c>
      <c r="V185" s="4">
        <v>2</v>
      </c>
      <c r="W185" s="4">
        <v>3</v>
      </c>
      <c r="X185" s="4">
        <f>V185+W185</f>
        <v>5</v>
      </c>
      <c r="Y185" s="4">
        <v>9</v>
      </c>
      <c r="Z185" s="4">
        <v>14</v>
      </c>
      <c r="AA185" s="4">
        <f>Y185+Z185</f>
        <v>23</v>
      </c>
    </row>
    <row r="186" ht="12.9" customHeight="1">
      <c r="A186" s="3">
        <v>9</v>
      </c>
      <c r="B186" t="s" s="2">
        <v>228</v>
      </c>
      <c r="C186" t="s" s="2">
        <v>60</v>
      </c>
      <c r="D186" t="s" s="2">
        <v>229</v>
      </c>
      <c r="E186" t="s" s="2">
        <v>238</v>
      </c>
      <c r="F186" t="s" s="2">
        <v>40</v>
      </c>
      <c r="G186" t="s" s="2">
        <v>38</v>
      </c>
      <c r="H186" t="s" s="2">
        <v>33</v>
      </c>
      <c r="I186" s="3">
        <v>217</v>
      </c>
      <c r="J186" s="3">
        <v>205</v>
      </c>
      <c r="K186" s="3">
        <v>422</v>
      </c>
      <c r="L186" t="s" s="2">
        <v>34</v>
      </c>
      <c r="M186" s="3">
        <v>217</v>
      </c>
      <c r="N186" s="3">
        <v>205</v>
      </c>
      <c r="O186" s="3">
        <v>422</v>
      </c>
      <c r="P186" s="3">
        <v>25</v>
      </c>
      <c r="Q186" s="3">
        <v>33</v>
      </c>
      <c r="R186" s="3">
        <v>58</v>
      </c>
      <c r="S186" s="4">
        <v>9</v>
      </c>
      <c r="T186" s="4">
        <v>16</v>
      </c>
      <c r="U186" s="4">
        <f>S186+T186</f>
        <v>25</v>
      </c>
      <c r="V186" s="4">
        <v>1</v>
      </c>
      <c r="W186" s="4">
        <v>1</v>
      </c>
      <c r="X186" s="4">
        <f>V186+W186</f>
        <v>2</v>
      </c>
      <c r="Y186" s="4">
        <v>10</v>
      </c>
      <c r="Z186" s="4">
        <v>21</v>
      </c>
      <c r="AA186" s="4">
        <f>Y186+Z186</f>
        <v>31</v>
      </c>
    </row>
    <row r="187" ht="12.9" customHeight="1">
      <c r="A187" s="3">
        <v>10</v>
      </c>
      <c r="B187" t="s" s="2">
        <v>228</v>
      </c>
      <c r="C187" t="s" s="2">
        <v>60</v>
      </c>
      <c r="D187" t="s" s="2">
        <v>229</v>
      </c>
      <c r="E187" t="s" s="2">
        <v>239</v>
      </c>
      <c r="F187" t="s" s="2">
        <v>40</v>
      </c>
      <c r="G187" t="s" s="2">
        <v>38</v>
      </c>
      <c r="H187" t="s" s="2">
        <v>33</v>
      </c>
      <c r="I187" s="3">
        <v>383</v>
      </c>
      <c r="J187" s="3">
        <v>397</v>
      </c>
      <c r="K187" s="3">
        <v>780</v>
      </c>
      <c r="L187" t="s" s="2">
        <v>34</v>
      </c>
      <c r="M187" s="3">
        <v>368</v>
      </c>
      <c r="N187" s="3">
        <v>391</v>
      </c>
      <c r="O187" s="3">
        <v>759</v>
      </c>
      <c r="P187" s="3">
        <v>51</v>
      </c>
      <c r="Q187" s="3">
        <v>82</v>
      </c>
      <c r="R187" s="3">
        <v>113</v>
      </c>
      <c r="S187" s="4">
        <v>22</v>
      </c>
      <c r="T187" s="4">
        <v>35</v>
      </c>
      <c r="U187" s="4">
        <f>S187+T187</f>
        <v>57</v>
      </c>
      <c r="V187" s="4">
        <v>3</v>
      </c>
      <c r="W187" s="4">
        <v>4</v>
      </c>
      <c r="X187" s="4">
        <f>V187+W187</f>
        <v>7</v>
      </c>
      <c r="Y187" s="4">
        <v>23</v>
      </c>
      <c r="Z187" s="4">
        <v>26</v>
      </c>
      <c r="AA187" s="4">
        <f>Y187+Z187</f>
        <v>49</v>
      </c>
    </row>
    <row r="188" ht="12.9" customHeight="1">
      <c r="A188" s="3">
        <v>11</v>
      </c>
      <c r="B188" t="s" s="2">
        <v>228</v>
      </c>
      <c r="C188" t="s" s="2">
        <v>60</v>
      </c>
      <c r="D188" t="s" s="2">
        <v>229</v>
      </c>
      <c r="E188" t="s" s="2">
        <v>240</v>
      </c>
      <c r="F188" t="s" s="2">
        <v>40</v>
      </c>
      <c r="G188" t="s" s="2">
        <v>38</v>
      </c>
      <c r="H188" t="s" s="2">
        <v>33</v>
      </c>
      <c r="I188" s="3">
        <v>444</v>
      </c>
      <c r="J188" s="3">
        <v>418</v>
      </c>
      <c r="K188" s="3">
        <v>862</v>
      </c>
      <c r="L188" t="s" s="2">
        <v>34</v>
      </c>
      <c r="M188" s="3">
        <v>452</v>
      </c>
      <c r="N188" s="3">
        <v>432</v>
      </c>
      <c r="O188" s="3">
        <v>884</v>
      </c>
      <c r="P188" s="3">
        <v>42</v>
      </c>
      <c r="Q188" s="3">
        <v>61</v>
      </c>
      <c r="R188" s="3">
        <v>103</v>
      </c>
      <c r="S188" s="4">
        <v>24</v>
      </c>
      <c r="T188" s="4">
        <v>29</v>
      </c>
      <c r="U188" s="4">
        <f>S188+T188</f>
        <v>53</v>
      </c>
      <c r="V188" s="4">
        <v>3</v>
      </c>
      <c r="W188" s="4">
        <v>3</v>
      </c>
      <c r="X188" s="4">
        <f>V188+W188</f>
        <v>6</v>
      </c>
      <c r="Y188" s="4">
        <v>20</v>
      </c>
      <c r="Z188" s="4">
        <v>24</v>
      </c>
      <c r="AA188" s="4">
        <f>Y188+Z188</f>
        <v>44</v>
      </c>
    </row>
    <row r="189" ht="12.9" customHeight="1">
      <c r="A189" s="3">
        <v>12</v>
      </c>
      <c r="B189" t="s" s="2">
        <v>228</v>
      </c>
      <c r="C189" t="s" s="2">
        <v>60</v>
      </c>
      <c r="D189" t="s" s="2">
        <v>229</v>
      </c>
      <c r="E189" t="s" s="2">
        <v>241</v>
      </c>
      <c r="F189" t="s" s="2">
        <v>40</v>
      </c>
      <c r="G189" t="s" s="2">
        <v>38</v>
      </c>
      <c r="H189" t="s" s="2">
        <v>33</v>
      </c>
      <c r="I189" s="3">
        <v>240</v>
      </c>
      <c r="J189" s="3">
        <v>273</v>
      </c>
      <c r="K189" s="3">
        <v>513</v>
      </c>
      <c r="L189" t="s" s="2">
        <v>34</v>
      </c>
      <c r="M189" s="3">
        <v>234</v>
      </c>
      <c r="N189" s="3">
        <v>277</v>
      </c>
      <c r="O189" s="3">
        <v>511</v>
      </c>
      <c r="P189" s="3">
        <v>19</v>
      </c>
      <c r="Q189" s="3">
        <v>19</v>
      </c>
      <c r="R189" s="3">
        <v>38</v>
      </c>
      <c r="S189" s="4">
        <v>9</v>
      </c>
      <c r="T189" s="4">
        <v>11</v>
      </c>
      <c r="U189" s="4">
        <f>S189+T189</f>
        <v>20</v>
      </c>
      <c r="V189" s="4">
        <v>1</v>
      </c>
      <c r="W189" s="4">
        <v>1</v>
      </c>
      <c r="X189" s="4">
        <f>V189+W189</f>
        <v>2</v>
      </c>
      <c r="Y189" s="4">
        <v>7</v>
      </c>
      <c r="Z189" s="4">
        <v>9</v>
      </c>
      <c r="AA189" s="4">
        <f>Y189+Z189</f>
        <v>16</v>
      </c>
    </row>
    <row r="190" ht="12.9" customHeight="1">
      <c r="A190" s="3">
        <v>13</v>
      </c>
      <c r="B190" t="s" s="2">
        <v>228</v>
      </c>
      <c r="C190" t="s" s="2">
        <v>60</v>
      </c>
      <c r="D190" t="s" s="2">
        <v>229</v>
      </c>
      <c r="E190" t="s" s="2">
        <v>242</v>
      </c>
      <c r="F190" t="s" s="2">
        <v>40</v>
      </c>
      <c r="G190" t="s" s="2">
        <v>43</v>
      </c>
      <c r="H190" t="s" s="2">
        <v>33</v>
      </c>
      <c r="I190" s="3">
        <v>144</v>
      </c>
      <c r="J190" s="3">
        <v>142</v>
      </c>
      <c r="K190" s="3">
        <v>286</v>
      </c>
      <c r="L190" t="s" s="2">
        <v>34</v>
      </c>
      <c r="M190" s="3">
        <v>144</v>
      </c>
      <c r="N190" s="3">
        <v>149</v>
      </c>
      <c r="O190" s="3">
        <v>293</v>
      </c>
      <c r="P190" s="3">
        <v>7</v>
      </c>
      <c r="Q190" s="3">
        <v>11</v>
      </c>
      <c r="R190" s="3">
        <v>18</v>
      </c>
      <c r="S190" s="4">
        <v>3</v>
      </c>
      <c r="T190" s="4">
        <v>8</v>
      </c>
      <c r="U190" s="4">
        <f>S190+T190</f>
        <v>11</v>
      </c>
      <c r="V190" s="4">
        <v>0</v>
      </c>
      <c r="W190" s="4">
        <v>0</v>
      </c>
      <c r="X190" s="4">
        <f>V190+W190</f>
        <v>0</v>
      </c>
      <c r="Y190" s="4">
        <v>3</v>
      </c>
      <c r="Z190" s="4">
        <v>4</v>
      </c>
      <c r="AA190" s="4">
        <f>Y190+Z190</f>
        <v>7</v>
      </c>
    </row>
    <row r="191" ht="12.9" customHeight="1">
      <c r="A191" s="3">
        <v>14</v>
      </c>
      <c r="B191" t="s" s="2">
        <v>228</v>
      </c>
      <c r="C191" t="s" s="2">
        <v>60</v>
      </c>
      <c r="D191" t="s" s="2">
        <v>229</v>
      </c>
      <c r="E191" t="s" s="2">
        <v>243</v>
      </c>
      <c r="F191" t="s" s="2">
        <v>40</v>
      </c>
      <c r="G191" t="s" s="2">
        <v>43</v>
      </c>
      <c r="H191" t="s" s="2">
        <v>33</v>
      </c>
      <c r="I191" s="3">
        <v>129</v>
      </c>
      <c r="J191" s="3">
        <v>148</v>
      </c>
      <c r="K191" s="3">
        <v>277</v>
      </c>
      <c r="L191" t="s" s="2">
        <v>34</v>
      </c>
      <c r="M191" s="3">
        <v>141</v>
      </c>
      <c r="N191" s="3">
        <v>147</v>
      </c>
      <c r="O191" s="3">
        <v>288</v>
      </c>
      <c r="P191" s="3">
        <v>6</v>
      </c>
      <c r="Q191" s="3">
        <v>14</v>
      </c>
      <c r="R191" s="3">
        <v>20</v>
      </c>
      <c r="S191" s="4">
        <v>3</v>
      </c>
      <c r="T191" s="4">
        <v>8</v>
      </c>
      <c r="U191" s="4">
        <f>S191+T191</f>
        <v>11</v>
      </c>
      <c r="V191" s="4">
        <v>0</v>
      </c>
      <c r="W191" s="4">
        <v>0</v>
      </c>
      <c r="X191" s="4">
        <f>V191+W191</f>
        <v>0</v>
      </c>
      <c r="Y191" s="4">
        <v>3</v>
      </c>
      <c r="Z191" s="4">
        <v>6</v>
      </c>
      <c r="AA191" s="4">
        <f>Y191+Z191</f>
        <v>9</v>
      </c>
    </row>
    <row r="192" ht="12.9" customHeight="1">
      <c r="A192" s="3">
        <v>15</v>
      </c>
      <c r="B192" t="s" s="2">
        <v>228</v>
      </c>
      <c r="C192" t="s" s="2">
        <v>60</v>
      </c>
      <c r="D192" t="s" s="2">
        <v>229</v>
      </c>
      <c r="E192" t="s" s="2">
        <v>244</v>
      </c>
      <c r="F192" t="s" s="2">
        <v>40</v>
      </c>
      <c r="G192" t="s" s="2">
        <v>43</v>
      </c>
      <c r="H192" t="s" s="2">
        <v>33</v>
      </c>
      <c r="I192" s="3">
        <v>242</v>
      </c>
      <c r="J192" s="3">
        <v>248</v>
      </c>
      <c r="K192" s="3">
        <v>490</v>
      </c>
      <c r="L192" t="s" s="2">
        <v>34</v>
      </c>
      <c r="M192" s="3">
        <v>252</v>
      </c>
      <c r="N192" s="3">
        <v>250</v>
      </c>
      <c r="O192" s="3">
        <v>502</v>
      </c>
      <c r="P192" s="3">
        <v>15</v>
      </c>
      <c r="Q192" s="3">
        <v>28</v>
      </c>
      <c r="R192" s="3">
        <v>43</v>
      </c>
      <c r="S192" s="4">
        <v>10</v>
      </c>
      <c r="T192" s="4">
        <v>16</v>
      </c>
      <c r="U192" s="4">
        <f>S192+T192</f>
        <v>26</v>
      </c>
      <c r="V192" s="4">
        <v>0</v>
      </c>
      <c r="W192" s="4">
        <v>1</v>
      </c>
      <c r="X192" s="4">
        <f>V192+W192</f>
        <v>1</v>
      </c>
      <c r="Y192" s="4">
        <v>7</v>
      </c>
      <c r="Z192" s="4">
        <v>9</v>
      </c>
      <c r="AA192" s="4">
        <f>Y192+Z192</f>
        <v>16</v>
      </c>
    </row>
    <row r="193" ht="12.9" customHeight="1">
      <c r="A193" s="3">
        <v>16</v>
      </c>
      <c r="B193" t="s" s="2">
        <v>228</v>
      </c>
      <c r="C193" t="s" s="2">
        <v>60</v>
      </c>
      <c r="D193" t="s" s="2">
        <v>229</v>
      </c>
      <c r="E193" t="s" s="2">
        <v>245</v>
      </c>
      <c r="F193" t="s" s="2">
        <v>40</v>
      </c>
      <c r="G193" t="s" s="2">
        <v>43</v>
      </c>
      <c r="H193" t="s" s="2">
        <v>36</v>
      </c>
      <c r="I193" s="3">
        <v>72</v>
      </c>
      <c r="J193" s="3">
        <v>57</v>
      </c>
      <c r="K193" s="3">
        <v>129</v>
      </c>
      <c r="L193" t="s" s="2">
        <v>34</v>
      </c>
      <c r="M193" s="3">
        <v>75</v>
      </c>
      <c r="N193" s="3">
        <v>60</v>
      </c>
      <c r="O193" s="3">
        <v>135</v>
      </c>
      <c r="P193" s="3">
        <v>11</v>
      </c>
      <c r="Q193" s="3">
        <v>17</v>
      </c>
      <c r="R193" s="3">
        <v>28</v>
      </c>
      <c r="S193" s="4">
        <v>6</v>
      </c>
      <c r="T193" s="4">
        <v>10</v>
      </c>
      <c r="U193" s="4">
        <f>S193+T193</f>
        <v>16</v>
      </c>
      <c r="V193" s="4">
        <v>0</v>
      </c>
      <c r="W193" s="4">
        <v>0</v>
      </c>
      <c r="X193" s="4">
        <f>V193+W193</f>
        <v>0</v>
      </c>
      <c r="Y193" s="4">
        <v>6</v>
      </c>
      <c r="Z193" s="4">
        <v>6</v>
      </c>
      <c r="AA193" s="4">
        <f>Y193+Z193</f>
        <v>12</v>
      </c>
    </row>
    <row r="194" ht="12.9" customHeight="1">
      <c r="A194" s="3">
        <v>17</v>
      </c>
      <c r="B194" t="s" s="2">
        <v>228</v>
      </c>
      <c r="C194" t="s" s="2">
        <v>60</v>
      </c>
      <c r="D194" t="s" s="2">
        <v>229</v>
      </c>
      <c r="E194" t="s" s="2">
        <v>246</v>
      </c>
      <c r="F194" t="s" s="2">
        <v>40</v>
      </c>
      <c r="G194" t="s" s="2">
        <v>43</v>
      </c>
      <c r="H194" t="s" s="2">
        <v>33</v>
      </c>
      <c r="I194" s="3">
        <v>420</v>
      </c>
      <c r="J194" s="3">
        <v>446</v>
      </c>
      <c r="K194" s="3">
        <v>866</v>
      </c>
      <c r="L194" t="s" s="2">
        <v>34</v>
      </c>
      <c r="M194" s="3">
        <v>408</v>
      </c>
      <c r="N194" s="3">
        <v>450</v>
      </c>
      <c r="O194" s="3">
        <v>858</v>
      </c>
      <c r="P194" s="3">
        <v>43</v>
      </c>
      <c r="Q194" s="3">
        <v>72</v>
      </c>
      <c r="R194" s="3">
        <v>115</v>
      </c>
      <c r="S194" s="4">
        <v>25</v>
      </c>
      <c r="T194" s="4">
        <v>37</v>
      </c>
      <c r="U194" s="4">
        <f>S194+T194</f>
        <v>62</v>
      </c>
      <c r="V194" s="4">
        <v>3</v>
      </c>
      <c r="W194" s="4">
        <v>3</v>
      </c>
      <c r="X194" s="4">
        <f>V194+W194</f>
        <v>6</v>
      </c>
      <c r="Y194" s="4">
        <v>23</v>
      </c>
      <c r="Z194" s="4">
        <v>24</v>
      </c>
      <c r="AA194" s="4">
        <f>Y194+Z194</f>
        <v>47</v>
      </c>
    </row>
    <row r="195" ht="12.9" customHeight="1">
      <c r="A195" s="3">
        <v>18</v>
      </c>
      <c r="B195" t="s" s="2">
        <v>228</v>
      </c>
      <c r="C195" t="s" s="2">
        <v>60</v>
      </c>
      <c r="D195" t="s" s="2">
        <v>229</v>
      </c>
      <c r="E195" t="s" s="2">
        <v>247</v>
      </c>
      <c r="F195" t="s" s="2">
        <v>40</v>
      </c>
      <c r="G195" t="s" s="2">
        <v>45</v>
      </c>
      <c r="H195" t="s" s="2">
        <v>33</v>
      </c>
      <c r="I195" s="3">
        <v>23</v>
      </c>
      <c r="J195" s="3">
        <v>33</v>
      </c>
      <c r="K195" s="3">
        <v>56</v>
      </c>
      <c r="L195" t="s" s="2">
        <v>34</v>
      </c>
      <c r="M195" s="3">
        <v>22</v>
      </c>
      <c r="N195" s="3">
        <v>32</v>
      </c>
      <c r="O195" s="3">
        <v>54</v>
      </c>
      <c r="P195" s="3">
        <v>1</v>
      </c>
      <c r="Q195" s="3">
        <v>3</v>
      </c>
      <c r="R195" s="3">
        <v>4</v>
      </c>
      <c r="S195" s="4">
        <v>1</v>
      </c>
      <c r="T195" s="4">
        <v>2</v>
      </c>
      <c r="U195" s="4">
        <f>S195+T195</f>
        <v>3</v>
      </c>
      <c r="V195" s="4">
        <v>0</v>
      </c>
      <c r="W195" s="4">
        <v>0</v>
      </c>
      <c r="X195" s="4">
        <f>V195+W195</f>
        <v>0</v>
      </c>
      <c r="Y195" s="4">
        <v>0</v>
      </c>
      <c r="Z195" s="4">
        <v>1</v>
      </c>
      <c r="AA195" s="4">
        <f>Y195+Z195</f>
        <v>1</v>
      </c>
    </row>
    <row r="196" ht="12.9" customHeight="1">
      <c r="A196" s="3">
        <v>19</v>
      </c>
      <c r="B196" t="s" s="2">
        <v>228</v>
      </c>
      <c r="C196" t="s" s="2">
        <v>60</v>
      </c>
      <c r="D196" t="s" s="2">
        <v>229</v>
      </c>
      <c r="E196" t="s" s="2">
        <v>248</v>
      </c>
      <c r="F196" t="s" s="2">
        <v>40</v>
      </c>
      <c r="G196" t="s" s="2">
        <v>45</v>
      </c>
      <c r="H196" t="s" s="2">
        <v>33</v>
      </c>
      <c r="I196" s="3">
        <v>23</v>
      </c>
      <c r="J196" s="3">
        <v>19</v>
      </c>
      <c r="K196" s="3">
        <v>42</v>
      </c>
      <c r="L196" t="s" s="2">
        <v>34</v>
      </c>
      <c r="M196" s="3">
        <v>24</v>
      </c>
      <c r="N196" s="3">
        <v>18</v>
      </c>
      <c r="O196" s="3">
        <v>42</v>
      </c>
      <c r="P196" s="3">
        <v>1</v>
      </c>
      <c r="Q196" s="3">
        <v>2</v>
      </c>
      <c r="R196" s="3">
        <v>3</v>
      </c>
      <c r="S196" s="4">
        <v>1</v>
      </c>
      <c r="T196" s="4">
        <v>1</v>
      </c>
      <c r="U196" s="4">
        <f>S196+T196</f>
        <v>2</v>
      </c>
      <c r="V196" s="4">
        <v>0</v>
      </c>
      <c r="W196" s="4">
        <v>0</v>
      </c>
      <c r="X196" s="4">
        <f>V196+W196</f>
        <v>0</v>
      </c>
      <c r="Y196" s="4">
        <v>0</v>
      </c>
      <c r="Z196" s="4">
        <v>1</v>
      </c>
      <c r="AA196" s="4">
        <f>Y196+Z196</f>
        <v>1</v>
      </c>
    </row>
    <row r="197" ht="12.9" customHeight="1">
      <c r="A197" s="3">
        <v>20</v>
      </c>
      <c r="B197" t="s" s="2">
        <v>228</v>
      </c>
      <c r="C197" t="s" s="2">
        <v>60</v>
      </c>
      <c r="D197" t="s" s="2">
        <v>229</v>
      </c>
      <c r="E197" t="s" s="2">
        <v>249</v>
      </c>
      <c r="F197" t="s" s="2">
        <v>40</v>
      </c>
      <c r="G197" t="s" s="2">
        <v>45</v>
      </c>
      <c r="H197" t="s" s="2">
        <v>36</v>
      </c>
      <c r="I197" s="3">
        <v>54</v>
      </c>
      <c r="J197" s="3">
        <v>28</v>
      </c>
      <c r="K197" s="3">
        <v>82</v>
      </c>
      <c r="L197" t="s" s="2">
        <v>34</v>
      </c>
      <c r="M197" s="3">
        <v>71</v>
      </c>
      <c r="N197" s="3">
        <v>46</v>
      </c>
      <c r="O197" s="3">
        <v>117</v>
      </c>
      <c r="P197" s="3">
        <v>2</v>
      </c>
      <c r="Q197" s="3">
        <v>1</v>
      </c>
      <c r="R197" s="3">
        <v>3</v>
      </c>
      <c r="S197" s="4">
        <v>1</v>
      </c>
      <c r="T197" s="4">
        <v>1</v>
      </c>
      <c r="U197" s="4">
        <f>S197+T197</f>
        <v>2</v>
      </c>
      <c r="V197" s="4">
        <v>0</v>
      </c>
      <c r="W197" s="4">
        <v>0</v>
      </c>
      <c r="X197" s="4">
        <f>V197+W197</f>
        <v>0</v>
      </c>
      <c r="Y197" s="4">
        <v>1</v>
      </c>
      <c r="Z197" s="4">
        <v>0</v>
      </c>
      <c r="AA197" s="4">
        <f>Y197+Z197</f>
        <v>1</v>
      </c>
    </row>
    <row r="198" ht="12.9" customHeight="1">
      <c r="A198" s="3">
        <v>21</v>
      </c>
      <c r="B198" t="s" s="2">
        <v>228</v>
      </c>
      <c r="C198" t="s" s="2">
        <v>60</v>
      </c>
      <c r="D198" t="s" s="2">
        <v>229</v>
      </c>
      <c r="E198" t="s" s="2">
        <v>250</v>
      </c>
      <c r="F198" t="s" s="2">
        <v>40</v>
      </c>
      <c r="G198" t="s" s="2">
        <v>45</v>
      </c>
      <c r="H198" t="s" s="2">
        <v>33</v>
      </c>
      <c r="I198" s="3">
        <v>25</v>
      </c>
      <c r="J198" s="3">
        <v>16</v>
      </c>
      <c r="K198" s="3">
        <v>41</v>
      </c>
      <c r="L198" t="s" s="2">
        <v>34</v>
      </c>
      <c r="M198" s="3">
        <v>25</v>
      </c>
      <c r="N198" s="3">
        <v>14</v>
      </c>
      <c r="O198" s="3">
        <v>39</v>
      </c>
      <c r="P198" s="3">
        <v>3</v>
      </c>
      <c r="Q198" s="3">
        <v>1</v>
      </c>
      <c r="R198" s="3">
        <v>4</v>
      </c>
      <c r="S198" s="4">
        <v>2</v>
      </c>
      <c r="T198" s="4">
        <v>1</v>
      </c>
      <c r="U198" s="4">
        <f>S198+T198</f>
        <v>3</v>
      </c>
      <c r="V198" s="4">
        <v>0</v>
      </c>
      <c r="W198" s="4">
        <v>0</v>
      </c>
      <c r="X198" s="4">
        <f>V198+W198</f>
        <v>0</v>
      </c>
      <c r="Y198" s="4">
        <v>1</v>
      </c>
      <c r="Z198" s="4">
        <v>0</v>
      </c>
      <c r="AA198" s="4">
        <f>Y198+Z198</f>
        <v>1</v>
      </c>
    </row>
    <row r="199" ht="12.9" customHeight="1">
      <c r="A199" s="3">
        <v>22</v>
      </c>
      <c r="B199" t="s" s="2">
        <v>228</v>
      </c>
      <c r="C199" t="s" s="2">
        <v>60</v>
      </c>
      <c r="D199" t="s" s="2">
        <v>229</v>
      </c>
      <c r="E199" t="s" s="2">
        <v>251</v>
      </c>
      <c r="F199" t="s" s="2">
        <v>40</v>
      </c>
      <c r="G199" t="s" s="2">
        <v>45</v>
      </c>
      <c r="H199" t="s" s="2">
        <v>33</v>
      </c>
      <c r="I199" s="3">
        <v>87</v>
      </c>
      <c r="J199" s="3">
        <v>80</v>
      </c>
      <c r="K199" s="3">
        <v>167</v>
      </c>
      <c r="L199" t="s" s="2">
        <v>34</v>
      </c>
      <c r="M199" s="3">
        <v>83</v>
      </c>
      <c r="N199" s="3">
        <v>84</v>
      </c>
      <c r="O199" s="3">
        <v>167</v>
      </c>
      <c r="P199" s="3">
        <v>8</v>
      </c>
      <c r="Q199" s="3">
        <v>8</v>
      </c>
      <c r="R199" s="3">
        <v>16</v>
      </c>
      <c r="S199" s="4">
        <v>3</v>
      </c>
      <c r="T199" s="4">
        <v>4</v>
      </c>
      <c r="U199" s="4">
        <f>S199+T199</f>
        <v>7</v>
      </c>
      <c r="V199" s="4">
        <v>0</v>
      </c>
      <c r="W199" s="4">
        <v>0</v>
      </c>
      <c r="X199" s="4">
        <f>V199+W199</f>
        <v>0</v>
      </c>
      <c r="Y199" s="4">
        <v>4</v>
      </c>
      <c r="Z199" s="4">
        <v>5</v>
      </c>
      <c r="AA199" s="4">
        <f>Y199+Z199</f>
        <v>9</v>
      </c>
    </row>
    <row r="200" ht="12.9" customHeight="1">
      <c r="A200" s="3">
        <v>23</v>
      </c>
      <c r="B200" t="s" s="2">
        <v>228</v>
      </c>
      <c r="C200" t="s" s="2">
        <v>60</v>
      </c>
      <c r="D200" t="s" s="2">
        <v>229</v>
      </c>
      <c r="E200" t="s" s="2">
        <v>252</v>
      </c>
      <c r="F200" t="s" s="2">
        <v>40</v>
      </c>
      <c r="G200" t="s" s="2">
        <v>45</v>
      </c>
      <c r="H200" t="s" s="2">
        <v>33</v>
      </c>
      <c r="I200" s="3">
        <v>62</v>
      </c>
      <c r="J200" s="3">
        <v>62</v>
      </c>
      <c r="K200" s="3">
        <v>124</v>
      </c>
      <c r="L200" t="s" s="2">
        <v>34</v>
      </c>
      <c r="M200" s="3">
        <v>63</v>
      </c>
      <c r="N200" s="3">
        <v>60</v>
      </c>
      <c r="O200" s="3">
        <v>123</v>
      </c>
      <c r="P200" s="3">
        <v>1</v>
      </c>
      <c r="Q200" s="3">
        <v>3</v>
      </c>
      <c r="R200" s="3">
        <v>4</v>
      </c>
      <c r="S200" s="4">
        <v>1</v>
      </c>
      <c r="T200" s="4">
        <v>2</v>
      </c>
      <c r="U200" s="4">
        <f>S200+T200</f>
        <v>3</v>
      </c>
      <c r="V200" s="4">
        <v>0</v>
      </c>
      <c r="W200" s="4">
        <v>0</v>
      </c>
      <c r="X200" s="4">
        <f>V200+W200</f>
        <v>0</v>
      </c>
      <c r="Y200" s="4">
        <v>0</v>
      </c>
      <c r="Z200" s="4">
        <v>1</v>
      </c>
      <c r="AA200" s="4">
        <f>Y200+Z200</f>
        <v>1</v>
      </c>
    </row>
    <row r="201" ht="12.9" customHeight="1">
      <c r="A201" s="3">
        <v>24</v>
      </c>
      <c r="B201" t="s" s="2">
        <v>228</v>
      </c>
      <c r="C201" t="s" s="2">
        <v>60</v>
      </c>
      <c r="D201" t="s" s="2">
        <v>229</v>
      </c>
      <c r="E201" t="s" s="2">
        <v>253</v>
      </c>
      <c r="F201" t="s" s="2">
        <v>40</v>
      </c>
      <c r="G201" t="s" s="2">
        <v>45</v>
      </c>
      <c r="H201" t="s" s="2">
        <v>33</v>
      </c>
      <c r="I201" s="3">
        <v>27</v>
      </c>
      <c r="J201" s="3">
        <v>29</v>
      </c>
      <c r="K201" s="3">
        <v>56</v>
      </c>
      <c r="L201" t="s" s="2">
        <v>34</v>
      </c>
      <c r="M201" s="3">
        <v>31</v>
      </c>
      <c r="N201" s="3">
        <v>21</v>
      </c>
      <c r="O201" s="3">
        <v>52</v>
      </c>
      <c r="P201" s="3">
        <v>1</v>
      </c>
      <c r="Q201" s="3">
        <v>1</v>
      </c>
      <c r="R201" s="3">
        <v>2</v>
      </c>
      <c r="S201" s="4">
        <v>1</v>
      </c>
      <c r="T201" s="4">
        <v>1</v>
      </c>
      <c r="U201" s="4">
        <f>S201+T201</f>
        <v>2</v>
      </c>
      <c r="V201" s="4">
        <v>0</v>
      </c>
      <c r="W201" s="4">
        <v>0</v>
      </c>
      <c r="X201" s="4">
        <f>V201+W201</f>
        <v>0</v>
      </c>
      <c r="Y201" s="4">
        <v>0</v>
      </c>
      <c r="Z201" s="4">
        <v>0</v>
      </c>
      <c r="AA201" s="4">
        <f>Y201+Z201</f>
        <v>0</v>
      </c>
    </row>
    <row r="202" ht="12.9" customHeight="1">
      <c r="A202" s="3">
        <v>25</v>
      </c>
      <c r="B202" t="s" s="2">
        <v>228</v>
      </c>
      <c r="C202" t="s" s="2">
        <v>60</v>
      </c>
      <c r="D202" t="s" s="2">
        <v>229</v>
      </c>
      <c r="E202" t="s" s="2">
        <v>233</v>
      </c>
      <c r="F202" t="s" s="2">
        <v>40</v>
      </c>
      <c r="G202" t="s" s="2">
        <v>45</v>
      </c>
      <c r="H202" t="s" s="2">
        <v>33</v>
      </c>
      <c r="I202" s="3">
        <v>346</v>
      </c>
      <c r="J202" s="3">
        <v>337</v>
      </c>
      <c r="K202" s="3">
        <v>683</v>
      </c>
      <c r="L202" t="s" s="2">
        <v>34</v>
      </c>
      <c r="M202" s="3">
        <v>358</v>
      </c>
      <c r="N202" s="3">
        <v>338</v>
      </c>
      <c r="O202" s="3">
        <v>696</v>
      </c>
      <c r="P202" s="3">
        <v>21</v>
      </c>
      <c r="Q202" s="3">
        <v>37</v>
      </c>
      <c r="R202" s="3">
        <v>58</v>
      </c>
      <c r="S202" s="4">
        <v>9</v>
      </c>
      <c r="T202" s="4">
        <v>16</v>
      </c>
      <c r="U202" s="4">
        <f>S202+T202</f>
        <v>25</v>
      </c>
      <c r="V202" s="4">
        <v>1</v>
      </c>
      <c r="W202" s="4">
        <v>1</v>
      </c>
      <c r="X202" s="4">
        <f>V202+W202</f>
        <v>2</v>
      </c>
      <c r="Y202" s="4">
        <v>13</v>
      </c>
      <c r="Z202" s="4">
        <v>18</v>
      </c>
      <c r="AA202" s="4">
        <f>Y202+Z202</f>
        <v>31</v>
      </c>
    </row>
    <row r="203" ht="12.9" customHeight="1">
      <c r="A203" s="3">
        <v>26</v>
      </c>
      <c r="B203" t="s" s="2">
        <v>228</v>
      </c>
      <c r="C203" t="s" s="2">
        <v>60</v>
      </c>
      <c r="D203" t="s" s="2">
        <v>229</v>
      </c>
      <c r="E203" t="s" s="2">
        <v>254</v>
      </c>
      <c r="F203" t="s" s="2">
        <v>40</v>
      </c>
      <c r="G203" t="s" s="2">
        <v>45</v>
      </c>
      <c r="H203" t="s" s="2">
        <v>33</v>
      </c>
      <c r="I203" s="3">
        <v>217</v>
      </c>
      <c r="J203" s="3">
        <v>221</v>
      </c>
      <c r="K203" s="3">
        <v>438</v>
      </c>
      <c r="L203" t="s" s="2">
        <v>34</v>
      </c>
      <c r="M203" s="3">
        <v>216</v>
      </c>
      <c r="N203" s="3">
        <v>221</v>
      </c>
      <c r="O203" s="3">
        <v>437</v>
      </c>
      <c r="P203" s="3">
        <v>7</v>
      </c>
      <c r="Q203" s="3">
        <v>19</v>
      </c>
      <c r="R203" s="3">
        <v>26</v>
      </c>
      <c r="S203" s="4">
        <v>4</v>
      </c>
      <c r="T203" s="4">
        <v>9</v>
      </c>
      <c r="U203" s="4">
        <f>S203+T203</f>
        <v>13</v>
      </c>
      <c r="V203" s="4">
        <v>0</v>
      </c>
      <c r="W203" s="4">
        <v>0</v>
      </c>
      <c r="X203" s="4">
        <f>V203+W203</f>
        <v>0</v>
      </c>
      <c r="Y203" s="4">
        <v>3</v>
      </c>
      <c r="Z203" s="4">
        <v>10</v>
      </c>
      <c r="AA203" s="4">
        <f>Y203+Z203</f>
        <v>13</v>
      </c>
    </row>
    <row r="204" ht="12.9" customHeight="1">
      <c r="A204" s="3">
        <v>27</v>
      </c>
      <c r="B204" t="s" s="2">
        <v>228</v>
      </c>
      <c r="C204" t="s" s="2">
        <v>60</v>
      </c>
      <c r="D204" t="s" s="2">
        <v>229</v>
      </c>
      <c r="E204" t="s" s="2">
        <v>255</v>
      </c>
      <c r="F204" t="s" s="2">
        <v>40</v>
      </c>
      <c r="G204" t="s" s="2">
        <v>45</v>
      </c>
      <c r="H204" t="s" s="2">
        <v>36</v>
      </c>
      <c r="I204" s="3">
        <v>14</v>
      </c>
      <c r="J204" s="3">
        <v>12</v>
      </c>
      <c r="K204" s="3">
        <v>26</v>
      </c>
      <c r="L204" t="s" s="2">
        <v>34</v>
      </c>
      <c r="M204" s="3">
        <v>18</v>
      </c>
      <c r="N204" s="3">
        <v>17</v>
      </c>
      <c r="O204" s="3">
        <v>35</v>
      </c>
      <c r="P204" s="3">
        <v>0</v>
      </c>
      <c r="Q204" s="3">
        <v>0</v>
      </c>
      <c r="R204" s="3">
        <v>0</v>
      </c>
      <c r="S204" s="4">
        <v>0</v>
      </c>
      <c r="T204" s="4">
        <v>0</v>
      </c>
      <c r="U204" s="4">
        <f>S204+T204</f>
        <v>0</v>
      </c>
      <c r="V204" s="4">
        <v>0</v>
      </c>
      <c r="W204" s="4">
        <v>0</v>
      </c>
      <c r="X204" s="4">
        <f>V204+W204</f>
        <v>0</v>
      </c>
      <c r="Y204" s="4">
        <v>0</v>
      </c>
      <c r="Z204" s="4">
        <v>0</v>
      </c>
      <c r="AA204" s="4">
        <f>Y204+Z204</f>
        <v>0</v>
      </c>
    </row>
    <row r="205" ht="12.9" customHeight="1">
      <c r="A205" s="3">
        <v>28</v>
      </c>
      <c r="B205" t="s" s="2">
        <v>228</v>
      </c>
      <c r="C205" t="s" s="2">
        <v>60</v>
      </c>
      <c r="D205" t="s" s="2">
        <v>229</v>
      </c>
      <c r="E205" t="s" s="2">
        <v>256</v>
      </c>
      <c r="F205" t="s" s="2">
        <v>40</v>
      </c>
      <c r="G205" t="s" s="2">
        <v>45</v>
      </c>
      <c r="H205" t="s" s="2">
        <v>36</v>
      </c>
      <c r="I205" s="3">
        <v>12</v>
      </c>
      <c r="J205" s="3">
        <v>23</v>
      </c>
      <c r="K205" s="3">
        <v>35</v>
      </c>
      <c r="L205" t="s" s="2">
        <v>34</v>
      </c>
      <c r="M205" s="3">
        <v>30</v>
      </c>
      <c r="N205" s="3">
        <v>26</v>
      </c>
      <c r="O205" s="3">
        <v>56</v>
      </c>
      <c r="P205" s="3">
        <v>0</v>
      </c>
      <c r="Q205" s="3">
        <v>2</v>
      </c>
      <c r="R205" s="3">
        <v>2</v>
      </c>
      <c r="S205" s="4">
        <v>1</v>
      </c>
      <c r="T205" s="4">
        <v>1</v>
      </c>
      <c r="U205" s="4">
        <f>S205+T205</f>
        <v>2</v>
      </c>
      <c r="V205" s="4">
        <v>0</v>
      </c>
      <c r="W205" s="4">
        <v>0</v>
      </c>
      <c r="X205" s="4">
        <f>V205+W205</f>
        <v>0</v>
      </c>
      <c r="Y205" s="4">
        <v>0</v>
      </c>
      <c r="Z205" s="4">
        <v>0</v>
      </c>
      <c r="AA205" s="4">
        <f>Y205+Z205</f>
        <v>0</v>
      </c>
    </row>
    <row r="206" ht="12.9" customHeight="1">
      <c r="A206" s="3">
        <v>29</v>
      </c>
      <c r="B206" t="s" s="2">
        <v>228</v>
      </c>
      <c r="C206" t="s" s="2">
        <v>60</v>
      </c>
      <c r="D206" t="s" s="2">
        <v>229</v>
      </c>
      <c r="E206" t="s" s="2">
        <v>237</v>
      </c>
      <c r="F206" t="s" s="2">
        <v>40</v>
      </c>
      <c r="G206" t="s" s="2">
        <v>45</v>
      </c>
      <c r="H206" t="s" s="2">
        <v>36</v>
      </c>
      <c r="I206" s="3">
        <v>96</v>
      </c>
      <c r="J206" s="3">
        <v>91</v>
      </c>
      <c r="K206" s="3">
        <v>187</v>
      </c>
      <c r="L206" t="s" s="2">
        <v>34</v>
      </c>
      <c r="M206" s="3">
        <v>107</v>
      </c>
      <c r="N206" s="3">
        <v>133</v>
      </c>
      <c r="O206" s="3">
        <v>240</v>
      </c>
      <c r="P206" s="3">
        <v>5</v>
      </c>
      <c r="Q206" s="3">
        <v>7</v>
      </c>
      <c r="R206" s="3">
        <v>12</v>
      </c>
      <c r="S206" s="4">
        <v>3</v>
      </c>
      <c r="T206" s="4">
        <v>3</v>
      </c>
      <c r="U206" s="4">
        <f>S206+T206</f>
        <v>6</v>
      </c>
      <c r="V206" s="4">
        <v>0</v>
      </c>
      <c r="W206" s="4">
        <v>0</v>
      </c>
      <c r="X206" s="4">
        <f>V206+W206</f>
        <v>0</v>
      </c>
      <c r="Y206" s="4">
        <v>2</v>
      </c>
      <c r="Z206" s="4">
        <v>4</v>
      </c>
      <c r="AA206" s="4">
        <f>Y206+Z206</f>
        <v>6</v>
      </c>
    </row>
    <row r="207" ht="12.9" customHeight="1">
      <c r="A207" s="3">
        <v>30</v>
      </c>
      <c r="B207" t="s" s="2">
        <v>228</v>
      </c>
      <c r="C207" t="s" s="2">
        <v>60</v>
      </c>
      <c r="D207" t="s" s="2">
        <v>229</v>
      </c>
      <c r="E207" t="s" s="2">
        <v>257</v>
      </c>
      <c r="F207" t="s" s="2">
        <v>40</v>
      </c>
      <c r="G207" t="s" s="2">
        <v>258</v>
      </c>
      <c r="H207" t="s" s="2">
        <v>33</v>
      </c>
      <c r="I207" s="3">
        <v>59</v>
      </c>
      <c r="J207" s="3">
        <v>47</v>
      </c>
      <c r="K207" s="3">
        <v>106</v>
      </c>
      <c r="L207" t="s" s="2">
        <v>34</v>
      </c>
      <c r="M207" s="3">
        <v>60</v>
      </c>
      <c r="N207" s="3">
        <v>67</v>
      </c>
      <c r="O207" s="3">
        <v>127</v>
      </c>
      <c r="P207" s="3">
        <v>10</v>
      </c>
      <c r="Q207" s="3">
        <v>11</v>
      </c>
      <c r="R207" s="3">
        <v>21</v>
      </c>
      <c r="S207" s="4">
        <v>4</v>
      </c>
      <c r="T207" s="4">
        <v>6</v>
      </c>
      <c r="U207" s="4">
        <f>S207+T207</f>
        <v>10</v>
      </c>
      <c r="V207" s="4">
        <v>0</v>
      </c>
      <c r="W207" s="4">
        <v>0</v>
      </c>
      <c r="X207" s="4">
        <f>V207+W207</f>
        <v>0</v>
      </c>
      <c r="Y207" s="4">
        <v>5</v>
      </c>
      <c r="Z207" s="4">
        <v>6</v>
      </c>
      <c r="AA207" s="4">
        <f>Y207+Z207</f>
        <v>11</v>
      </c>
    </row>
    <row r="208" ht="12.9" customHeight="1">
      <c r="A208" s="3">
        <v>1</v>
      </c>
      <c r="B208" t="s" s="2">
        <v>259</v>
      </c>
      <c r="C208" t="s" s="2">
        <v>159</v>
      </c>
      <c r="D208" t="s" s="2">
        <v>260</v>
      </c>
      <c r="E208" t="s" s="2">
        <v>261</v>
      </c>
      <c r="F208" t="s" s="2">
        <v>40</v>
      </c>
      <c r="G208" t="s" s="2">
        <v>32</v>
      </c>
      <c r="H208" t="s" s="2">
        <v>33</v>
      </c>
      <c r="I208" s="3">
        <v>527</v>
      </c>
      <c r="J208" s="3">
        <v>446</v>
      </c>
      <c r="K208" s="3">
        <v>973</v>
      </c>
      <c r="L208" t="s" s="2">
        <v>34</v>
      </c>
      <c r="M208" s="3">
        <v>524</v>
      </c>
      <c r="N208" s="3">
        <v>449</v>
      </c>
      <c r="O208" s="3">
        <v>973</v>
      </c>
      <c r="P208" s="3">
        <v>44</v>
      </c>
      <c r="Q208" s="3">
        <v>62</v>
      </c>
      <c r="R208" s="3">
        <v>106</v>
      </c>
      <c r="S208" s="4">
        <v>19</v>
      </c>
      <c r="T208" s="4">
        <v>29</v>
      </c>
      <c r="U208" s="4">
        <f>S208+T208</f>
        <v>48</v>
      </c>
      <c r="V208" s="4">
        <v>2</v>
      </c>
      <c r="W208" s="4">
        <v>3</v>
      </c>
      <c r="X208" s="4">
        <f>V208+W208</f>
        <v>5</v>
      </c>
      <c r="Y208" s="4">
        <v>24</v>
      </c>
      <c r="Z208" s="4">
        <v>29</v>
      </c>
      <c r="AA208" s="4">
        <f>Y208+Z208</f>
        <v>53</v>
      </c>
    </row>
    <row r="209" ht="12.9" customHeight="1">
      <c r="A209" s="3">
        <v>2</v>
      </c>
      <c r="B209" t="s" s="2">
        <v>259</v>
      </c>
      <c r="C209" t="s" s="2">
        <v>159</v>
      </c>
      <c r="D209" t="s" s="2">
        <v>262</v>
      </c>
      <c r="E209" t="s" s="2">
        <v>263</v>
      </c>
      <c r="F209" t="s" s="2">
        <v>40</v>
      </c>
      <c r="G209" t="s" s="2">
        <v>32</v>
      </c>
      <c r="H209" t="s" s="2">
        <v>33</v>
      </c>
      <c r="I209" s="3">
        <v>743</v>
      </c>
      <c r="J209" s="3">
        <v>778</v>
      </c>
      <c r="K209" s="3">
        <v>1521</v>
      </c>
      <c r="L209" t="s" s="2">
        <v>34</v>
      </c>
      <c r="M209" s="3">
        <v>737</v>
      </c>
      <c r="N209" s="3">
        <v>766</v>
      </c>
      <c r="O209" s="3">
        <v>1503</v>
      </c>
      <c r="P209" s="3">
        <v>81</v>
      </c>
      <c r="Q209" s="3">
        <v>103</v>
      </c>
      <c r="R209" s="3">
        <v>188</v>
      </c>
      <c r="S209" s="4">
        <v>35</v>
      </c>
      <c r="T209" s="4">
        <v>58</v>
      </c>
      <c r="U209" s="4">
        <f>S209+T209</f>
        <v>93</v>
      </c>
      <c r="V209" s="4">
        <v>3</v>
      </c>
      <c r="W209" s="4">
        <v>5</v>
      </c>
      <c r="X209" s="4">
        <f>V209+W209</f>
        <v>8</v>
      </c>
      <c r="Y209" s="4">
        <v>44</v>
      </c>
      <c r="Z209" s="4">
        <v>43</v>
      </c>
      <c r="AA209" s="4">
        <f>Y209+Z209</f>
        <v>87</v>
      </c>
    </row>
    <row r="210" ht="12.9" customHeight="1">
      <c r="A210" s="3">
        <v>3</v>
      </c>
      <c r="B210" t="s" s="2">
        <v>259</v>
      </c>
      <c r="C210" t="s" s="2">
        <v>159</v>
      </c>
      <c r="D210" t="s" s="2">
        <v>260</v>
      </c>
      <c r="E210" t="s" s="2">
        <v>264</v>
      </c>
      <c r="F210" t="s" s="2">
        <v>40</v>
      </c>
      <c r="G210" t="s" s="2">
        <v>38</v>
      </c>
      <c r="H210" t="s" s="2">
        <v>33</v>
      </c>
      <c r="I210" s="3">
        <v>255</v>
      </c>
      <c r="J210" s="3">
        <v>231</v>
      </c>
      <c r="K210" s="3">
        <v>486</v>
      </c>
      <c r="L210" t="s" s="2">
        <v>34</v>
      </c>
      <c r="M210" s="3">
        <v>253</v>
      </c>
      <c r="N210" s="3">
        <v>237</v>
      </c>
      <c r="O210" s="3">
        <v>490</v>
      </c>
      <c r="P210" s="3">
        <v>15</v>
      </c>
      <c r="Q210" s="3">
        <v>25</v>
      </c>
      <c r="R210" s="3">
        <v>40</v>
      </c>
      <c r="S210" s="4">
        <v>7</v>
      </c>
      <c r="T210" s="4">
        <v>15</v>
      </c>
      <c r="U210" s="4">
        <f>S210+T210</f>
        <v>22</v>
      </c>
      <c r="V210" s="4">
        <v>0</v>
      </c>
      <c r="W210" s="4">
        <v>0</v>
      </c>
      <c r="X210" s="4">
        <f>V210+W210</f>
        <v>0</v>
      </c>
      <c r="Y210" s="4">
        <v>7</v>
      </c>
      <c r="Z210" s="4">
        <v>11</v>
      </c>
      <c r="AA210" s="4">
        <f>Y210+Z210</f>
        <v>18</v>
      </c>
    </row>
    <row r="211" ht="12.9" customHeight="1">
      <c r="A211" s="3">
        <v>4</v>
      </c>
      <c r="B211" t="s" s="2">
        <v>259</v>
      </c>
      <c r="C211" t="s" s="2">
        <v>159</v>
      </c>
      <c r="D211" t="s" s="2">
        <v>260</v>
      </c>
      <c r="E211" t="s" s="2">
        <v>265</v>
      </c>
      <c r="F211" t="s" s="2">
        <v>40</v>
      </c>
      <c r="G211" t="s" s="2">
        <v>38</v>
      </c>
      <c r="H211" t="s" s="2">
        <v>33</v>
      </c>
      <c r="I211" s="3">
        <v>264</v>
      </c>
      <c r="J211" s="3">
        <v>250</v>
      </c>
      <c r="K211" s="3">
        <v>514</v>
      </c>
      <c r="L211" t="s" s="2">
        <v>34</v>
      </c>
      <c r="M211" s="3">
        <v>261</v>
      </c>
      <c r="N211" s="3">
        <v>251</v>
      </c>
      <c r="O211" s="3">
        <v>512</v>
      </c>
      <c r="P211" s="3">
        <v>17</v>
      </c>
      <c r="Q211" s="3">
        <v>21</v>
      </c>
      <c r="R211" s="3">
        <v>38</v>
      </c>
      <c r="S211" s="4">
        <v>8</v>
      </c>
      <c r="T211" s="4">
        <v>11</v>
      </c>
      <c r="U211" s="4">
        <f>S211+T211</f>
        <v>19</v>
      </c>
      <c r="V211" s="4">
        <v>0</v>
      </c>
      <c r="W211" s="4">
        <v>0</v>
      </c>
      <c r="X211" s="4">
        <f>V211+W211</f>
        <v>0</v>
      </c>
      <c r="Y211" s="4">
        <v>9</v>
      </c>
      <c r="Z211" s="4">
        <v>10</v>
      </c>
      <c r="AA211" s="4">
        <f>Y211+Z211</f>
        <v>19</v>
      </c>
    </row>
    <row r="212" ht="12.9" customHeight="1">
      <c r="A212" s="3">
        <v>5</v>
      </c>
      <c r="B212" t="s" s="2">
        <v>259</v>
      </c>
      <c r="C212" t="s" s="2">
        <v>159</v>
      </c>
      <c r="D212" t="s" s="2">
        <v>260</v>
      </c>
      <c r="E212" t="s" s="2">
        <v>266</v>
      </c>
      <c r="F212" t="s" s="2">
        <v>40</v>
      </c>
      <c r="G212" t="s" s="2">
        <v>38</v>
      </c>
      <c r="H212" t="s" s="2">
        <v>33</v>
      </c>
      <c r="I212" s="3">
        <v>220</v>
      </c>
      <c r="J212" s="3">
        <v>255</v>
      </c>
      <c r="K212" s="3">
        <v>475</v>
      </c>
      <c r="L212" t="s" s="2">
        <v>34</v>
      </c>
      <c r="M212" s="3">
        <v>223</v>
      </c>
      <c r="N212" s="3">
        <v>260</v>
      </c>
      <c r="O212" s="3">
        <v>483</v>
      </c>
      <c r="P212" s="3">
        <v>19</v>
      </c>
      <c r="Q212" s="3">
        <v>23</v>
      </c>
      <c r="R212" s="3">
        <v>42</v>
      </c>
      <c r="S212" s="4">
        <v>10</v>
      </c>
      <c r="T212" s="4">
        <v>12</v>
      </c>
      <c r="U212" s="4">
        <f>S212+T212</f>
        <v>22</v>
      </c>
      <c r="V212" s="4">
        <v>0</v>
      </c>
      <c r="W212" s="4">
        <v>0</v>
      </c>
      <c r="X212" s="4">
        <f>V212+W212</f>
        <v>0</v>
      </c>
      <c r="Y212" s="4">
        <v>8</v>
      </c>
      <c r="Z212" s="4">
        <v>12</v>
      </c>
      <c r="AA212" s="4">
        <f>Y212+Z212</f>
        <v>20</v>
      </c>
    </row>
    <row r="213" ht="12.9" customHeight="1">
      <c r="A213" s="3">
        <v>6</v>
      </c>
      <c r="B213" t="s" s="2">
        <v>259</v>
      </c>
      <c r="C213" t="s" s="2">
        <v>159</v>
      </c>
      <c r="D213" t="s" s="2">
        <v>262</v>
      </c>
      <c r="E213" t="s" s="2">
        <v>267</v>
      </c>
      <c r="F213" t="s" s="2">
        <v>40</v>
      </c>
      <c r="G213" t="s" s="2">
        <v>43</v>
      </c>
      <c r="H213" t="s" s="2">
        <v>33</v>
      </c>
      <c r="I213" s="3">
        <v>121</v>
      </c>
      <c r="J213" s="3">
        <v>143</v>
      </c>
      <c r="K213" s="3">
        <v>264</v>
      </c>
      <c r="L213" t="s" s="2">
        <v>34</v>
      </c>
      <c r="M213" s="3">
        <v>122</v>
      </c>
      <c r="N213" s="3">
        <v>133</v>
      </c>
      <c r="O213" s="3">
        <v>255</v>
      </c>
      <c r="P213" s="3">
        <v>2</v>
      </c>
      <c r="Q213" s="3">
        <v>13</v>
      </c>
      <c r="R213" s="3">
        <v>15</v>
      </c>
      <c r="S213" s="4">
        <v>1</v>
      </c>
      <c r="T213" s="4">
        <v>7</v>
      </c>
      <c r="U213" s="4">
        <f>S213+T213</f>
        <v>8</v>
      </c>
      <c r="V213" s="4">
        <v>0</v>
      </c>
      <c r="W213" s="4">
        <v>0</v>
      </c>
      <c r="X213" s="4">
        <f>V213+W213</f>
        <v>0</v>
      </c>
      <c r="Y213" s="4">
        <v>1</v>
      </c>
      <c r="Z213" s="4">
        <v>6</v>
      </c>
      <c r="AA213" s="4">
        <f>Y213+Z213</f>
        <v>7</v>
      </c>
    </row>
    <row r="214" ht="12.9" customHeight="1">
      <c r="A214" s="3">
        <v>7</v>
      </c>
      <c r="B214" t="s" s="2">
        <v>259</v>
      </c>
      <c r="C214" t="s" s="2">
        <v>159</v>
      </c>
      <c r="D214" t="s" s="2">
        <v>260</v>
      </c>
      <c r="E214" t="s" s="2">
        <v>268</v>
      </c>
      <c r="F214" t="s" s="2">
        <v>40</v>
      </c>
      <c r="G214" t="s" s="2">
        <v>43</v>
      </c>
      <c r="H214" t="s" s="2">
        <v>33</v>
      </c>
      <c r="I214" s="3">
        <v>76</v>
      </c>
      <c r="J214" s="3">
        <v>85</v>
      </c>
      <c r="K214" s="3">
        <v>161</v>
      </c>
      <c r="L214" t="s" s="2">
        <v>34</v>
      </c>
      <c r="M214" s="3">
        <v>86</v>
      </c>
      <c r="N214" s="3">
        <v>95</v>
      </c>
      <c r="O214" s="3">
        <v>181</v>
      </c>
      <c r="P214" s="3">
        <v>3</v>
      </c>
      <c r="Q214" s="3">
        <v>9</v>
      </c>
      <c r="R214" s="3">
        <v>12</v>
      </c>
      <c r="S214" s="4">
        <v>2</v>
      </c>
      <c r="T214" s="4">
        <v>5</v>
      </c>
      <c r="U214" s="4">
        <f>S214+T214</f>
        <v>7</v>
      </c>
      <c r="V214" s="4">
        <v>0</v>
      </c>
      <c r="W214" s="4">
        <v>0</v>
      </c>
      <c r="X214" s="4">
        <f>V214+W214</f>
        <v>0</v>
      </c>
      <c r="Y214" s="4">
        <v>1</v>
      </c>
      <c r="Z214" s="4">
        <v>4</v>
      </c>
      <c r="AA214" s="4">
        <f>Y214+Z214</f>
        <v>5</v>
      </c>
    </row>
    <row r="215" ht="12.9" customHeight="1">
      <c r="A215" s="3">
        <v>8</v>
      </c>
      <c r="B215" t="s" s="2">
        <v>259</v>
      </c>
      <c r="C215" t="s" s="2">
        <v>159</v>
      </c>
      <c r="D215" t="s" s="2">
        <v>260</v>
      </c>
      <c r="E215" t="s" s="2">
        <v>269</v>
      </c>
      <c r="F215" t="s" s="2">
        <v>40</v>
      </c>
      <c r="G215" t="s" s="2">
        <v>43</v>
      </c>
      <c r="H215" t="s" s="2">
        <v>33</v>
      </c>
      <c r="I215" s="3">
        <v>62</v>
      </c>
      <c r="J215" s="3">
        <v>90</v>
      </c>
      <c r="K215" s="3">
        <v>152</v>
      </c>
      <c r="L215" t="s" s="2">
        <v>34</v>
      </c>
      <c r="M215" s="3">
        <v>63</v>
      </c>
      <c r="N215" s="3">
        <v>89</v>
      </c>
      <c r="O215" s="3">
        <v>152</v>
      </c>
      <c r="P215" s="3">
        <v>5</v>
      </c>
      <c r="Q215" s="3">
        <v>7</v>
      </c>
      <c r="R215" s="3">
        <v>12</v>
      </c>
      <c r="S215" s="4">
        <v>3</v>
      </c>
      <c r="T215" s="4">
        <v>3</v>
      </c>
      <c r="U215" s="4">
        <f>S215+T215</f>
        <v>6</v>
      </c>
      <c r="V215" s="4">
        <v>0</v>
      </c>
      <c r="W215" s="4">
        <v>0</v>
      </c>
      <c r="X215" s="4">
        <f>V215+W215</f>
        <v>0</v>
      </c>
      <c r="Y215" s="4">
        <v>2</v>
      </c>
      <c r="Z215" s="4">
        <v>4</v>
      </c>
      <c r="AA215" s="4">
        <f>Y215+Z215</f>
        <v>6</v>
      </c>
    </row>
    <row r="216" ht="12.9" customHeight="1">
      <c r="A216" s="3">
        <v>9</v>
      </c>
      <c r="B216" t="s" s="2">
        <v>259</v>
      </c>
      <c r="C216" t="s" s="2">
        <v>159</v>
      </c>
      <c r="D216" t="s" s="2">
        <v>260</v>
      </c>
      <c r="E216" t="s" s="2">
        <v>270</v>
      </c>
      <c r="F216" t="s" s="2">
        <v>40</v>
      </c>
      <c r="G216" t="s" s="2">
        <v>45</v>
      </c>
      <c r="H216" t="s" s="2">
        <v>33</v>
      </c>
      <c r="I216" s="3">
        <v>23</v>
      </c>
      <c r="J216" s="3">
        <v>27</v>
      </c>
      <c r="K216" s="3">
        <v>50</v>
      </c>
      <c r="L216" t="s" s="2">
        <v>34</v>
      </c>
      <c r="M216" s="3">
        <v>23</v>
      </c>
      <c r="N216" s="3">
        <v>27</v>
      </c>
      <c r="O216" s="3">
        <v>50</v>
      </c>
      <c r="P216" s="3">
        <v>2</v>
      </c>
      <c r="Q216" s="3">
        <v>1</v>
      </c>
      <c r="R216" s="3">
        <v>3</v>
      </c>
      <c r="S216" s="4">
        <v>1</v>
      </c>
      <c r="T216" s="4">
        <v>1</v>
      </c>
      <c r="U216" s="4">
        <f>S216+T216</f>
        <v>2</v>
      </c>
      <c r="V216" s="4">
        <v>0</v>
      </c>
      <c r="W216" s="4">
        <v>0</v>
      </c>
      <c r="X216" s="4">
        <f>V216+W216</f>
        <v>0</v>
      </c>
      <c r="Y216" s="4">
        <v>1</v>
      </c>
      <c r="Z216" s="4">
        <v>0</v>
      </c>
      <c r="AA216" s="4">
        <f>Y216+Z216</f>
        <v>1</v>
      </c>
    </row>
    <row r="217" ht="12.9" customHeight="1">
      <c r="A217" s="3">
        <v>10</v>
      </c>
      <c r="B217" t="s" s="2">
        <v>259</v>
      </c>
      <c r="C217" t="s" s="2">
        <v>159</v>
      </c>
      <c r="D217" t="s" s="2">
        <v>260</v>
      </c>
      <c r="E217" t="s" s="2">
        <v>271</v>
      </c>
      <c r="F217" t="s" s="2">
        <v>40</v>
      </c>
      <c r="G217" t="s" s="2">
        <v>45</v>
      </c>
      <c r="H217" t="s" s="2">
        <v>33</v>
      </c>
      <c r="I217" s="3">
        <v>45</v>
      </c>
      <c r="J217" s="3">
        <v>50</v>
      </c>
      <c r="K217" s="3">
        <v>95</v>
      </c>
      <c r="L217" t="s" s="2">
        <v>34</v>
      </c>
      <c r="M217" s="3">
        <v>44</v>
      </c>
      <c r="N217" s="3">
        <v>50</v>
      </c>
      <c r="O217" s="3">
        <v>94</v>
      </c>
      <c r="P217" s="3">
        <v>2</v>
      </c>
      <c r="Q217" s="3">
        <v>1</v>
      </c>
      <c r="R217" s="3">
        <v>3</v>
      </c>
      <c r="S217" s="4">
        <v>1</v>
      </c>
      <c r="T217" s="4">
        <v>2</v>
      </c>
      <c r="U217" s="4">
        <f>S217+T217</f>
        <v>3</v>
      </c>
      <c r="V217" s="4">
        <v>0</v>
      </c>
      <c r="W217" s="4">
        <v>0</v>
      </c>
      <c r="X217" s="4">
        <f>V217+W217</f>
        <v>0</v>
      </c>
      <c r="Y217" s="4">
        <v>0</v>
      </c>
      <c r="Z217" s="4">
        <v>0</v>
      </c>
      <c r="AA217" s="4">
        <f>Y217+Z217</f>
        <v>0</v>
      </c>
    </row>
    <row r="218" ht="12.9" customHeight="1">
      <c r="A218" s="3">
        <v>11</v>
      </c>
      <c r="B218" t="s" s="2">
        <v>259</v>
      </c>
      <c r="C218" t="s" s="2">
        <v>159</v>
      </c>
      <c r="D218" t="s" s="2">
        <v>262</v>
      </c>
      <c r="E218" t="s" s="2">
        <v>272</v>
      </c>
      <c r="F218" t="s" s="2">
        <v>40</v>
      </c>
      <c r="G218" t="s" s="2">
        <v>45</v>
      </c>
      <c r="H218" t="s" s="2">
        <v>33</v>
      </c>
      <c r="I218" s="3">
        <v>22</v>
      </c>
      <c r="J218" s="3">
        <v>16</v>
      </c>
      <c r="K218" s="3">
        <v>38</v>
      </c>
      <c r="L218" t="s" s="2">
        <v>34</v>
      </c>
      <c r="M218" s="3">
        <v>22</v>
      </c>
      <c r="N218" s="3">
        <v>15</v>
      </c>
      <c r="O218" s="3">
        <v>37</v>
      </c>
      <c r="P218" s="3">
        <v>0</v>
      </c>
      <c r="Q218" s="3">
        <v>0</v>
      </c>
      <c r="R218" s="3">
        <v>0</v>
      </c>
      <c r="S218" s="4">
        <v>0</v>
      </c>
      <c r="T218" s="4">
        <v>0</v>
      </c>
      <c r="U218" s="4">
        <f>S218+T218</f>
        <v>0</v>
      </c>
      <c r="V218" s="4">
        <v>0</v>
      </c>
      <c r="W218" s="4">
        <v>0</v>
      </c>
      <c r="X218" s="4">
        <f>V218+W218</f>
        <v>0</v>
      </c>
      <c r="Y218" s="4">
        <v>0</v>
      </c>
      <c r="Z218" s="4">
        <v>0</v>
      </c>
      <c r="AA218" s="4">
        <f>Y218+Z218</f>
        <v>0</v>
      </c>
    </row>
    <row r="219" ht="12.9" customHeight="1">
      <c r="A219" s="3">
        <v>12</v>
      </c>
      <c r="B219" t="s" s="2">
        <v>259</v>
      </c>
      <c r="C219" t="s" s="2">
        <v>159</v>
      </c>
      <c r="D219" t="s" s="2">
        <v>260</v>
      </c>
      <c r="E219" t="s" s="2">
        <v>273</v>
      </c>
      <c r="F219" t="s" s="2">
        <v>40</v>
      </c>
      <c r="G219" t="s" s="2">
        <v>45</v>
      </c>
      <c r="H219" t="s" s="2">
        <v>33</v>
      </c>
      <c r="I219" s="3">
        <v>26</v>
      </c>
      <c r="J219" s="3">
        <v>30</v>
      </c>
      <c r="K219" s="3">
        <v>56</v>
      </c>
      <c r="L219" t="s" s="2">
        <v>34</v>
      </c>
      <c r="M219" s="3">
        <v>26</v>
      </c>
      <c r="N219" s="3">
        <v>28</v>
      </c>
      <c r="O219" s="3">
        <v>54</v>
      </c>
      <c r="P219" s="3">
        <v>5</v>
      </c>
      <c r="Q219" s="3">
        <v>1</v>
      </c>
      <c r="R219" s="3">
        <v>6</v>
      </c>
      <c r="S219" s="4">
        <v>2</v>
      </c>
      <c r="T219" s="4">
        <v>2</v>
      </c>
      <c r="U219" s="4">
        <f>S219+T219</f>
        <v>4</v>
      </c>
      <c r="V219" s="4">
        <v>0</v>
      </c>
      <c r="W219" s="4">
        <v>0</v>
      </c>
      <c r="X219" s="4">
        <f>V219+W219</f>
        <v>0</v>
      </c>
      <c r="Y219" s="4">
        <v>2</v>
      </c>
      <c r="Z219" s="4">
        <v>0</v>
      </c>
      <c r="AA219" s="4">
        <f>Y219+Z219</f>
        <v>2</v>
      </c>
    </row>
    <row r="220" ht="12.9" customHeight="1">
      <c r="A220" s="3">
        <v>13</v>
      </c>
      <c r="B220" t="s" s="2">
        <v>259</v>
      </c>
      <c r="C220" t="s" s="2">
        <v>159</v>
      </c>
      <c r="D220" t="s" s="2">
        <v>260</v>
      </c>
      <c r="E220" t="s" s="2">
        <v>274</v>
      </c>
      <c r="F220" t="s" s="2">
        <v>40</v>
      </c>
      <c r="G220" t="s" s="2">
        <v>45</v>
      </c>
      <c r="H220" t="s" s="2">
        <v>33</v>
      </c>
      <c r="I220" s="3">
        <v>39</v>
      </c>
      <c r="J220" s="3">
        <v>58</v>
      </c>
      <c r="K220" s="3">
        <v>97</v>
      </c>
      <c r="L220" t="s" s="2">
        <v>34</v>
      </c>
      <c r="M220" s="3">
        <v>37</v>
      </c>
      <c r="N220" s="3">
        <v>56</v>
      </c>
      <c r="O220" s="3">
        <v>93</v>
      </c>
      <c r="P220" s="3">
        <v>0</v>
      </c>
      <c r="Q220" s="3">
        <v>3</v>
      </c>
      <c r="R220" s="3">
        <v>3</v>
      </c>
      <c r="S220" s="4">
        <v>1</v>
      </c>
      <c r="T220" s="4">
        <v>1</v>
      </c>
      <c r="U220" s="4">
        <f>S220+T220</f>
        <v>2</v>
      </c>
      <c r="V220" s="4">
        <v>0</v>
      </c>
      <c r="W220" s="4">
        <v>0</v>
      </c>
      <c r="X220" s="4">
        <f>V220+W220</f>
        <v>0</v>
      </c>
      <c r="Y220" s="4">
        <v>0</v>
      </c>
      <c r="Z220" s="4">
        <v>1</v>
      </c>
      <c r="AA220" s="4">
        <f>Y220+Z220</f>
        <v>1</v>
      </c>
    </row>
    <row r="221" ht="12.9" customHeight="1">
      <c r="A221" s="3">
        <v>14</v>
      </c>
      <c r="B221" t="s" s="2">
        <v>259</v>
      </c>
      <c r="C221" t="s" s="2">
        <v>159</v>
      </c>
      <c r="D221" t="s" s="2">
        <v>260</v>
      </c>
      <c r="E221" t="s" s="2">
        <v>275</v>
      </c>
      <c r="F221" t="s" s="2">
        <v>40</v>
      </c>
      <c r="G221" t="s" s="2">
        <v>45</v>
      </c>
      <c r="H221" t="s" s="2">
        <v>33</v>
      </c>
      <c r="I221" s="3">
        <v>23</v>
      </c>
      <c r="J221" s="3">
        <v>21</v>
      </c>
      <c r="K221" s="3">
        <v>44</v>
      </c>
      <c r="L221" t="s" s="2">
        <v>34</v>
      </c>
      <c r="M221" s="3">
        <v>24</v>
      </c>
      <c r="N221" s="3">
        <v>21</v>
      </c>
      <c r="O221" s="3">
        <v>45</v>
      </c>
      <c r="P221" s="3">
        <v>1</v>
      </c>
      <c r="Q221" s="3">
        <v>1</v>
      </c>
      <c r="R221" s="3">
        <v>2</v>
      </c>
      <c r="S221" s="4">
        <v>1</v>
      </c>
      <c r="T221" s="4">
        <v>1</v>
      </c>
      <c r="U221" s="4">
        <f>S221+T221</f>
        <v>2</v>
      </c>
      <c r="V221" s="4">
        <v>0</v>
      </c>
      <c r="W221" s="4">
        <v>0</v>
      </c>
      <c r="X221" s="4">
        <f>V221+W221</f>
        <v>0</v>
      </c>
      <c r="Y221" s="4">
        <v>0</v>
      </c>
      <c r="Z221" s="4">
        <v>0</v>
      </c>
      <c r="AA221" s="4">
        <f>Y221+Z221</f>
        <v>0</v>
      </c>
    </row>
    <row r="222" ht="12.9" customHeight="1">
      <c r="A222" s="3">
        <v>15</v>
      </c>
      <c r="B222" t="s" s="2">
        <v>259</v>
      </c>
      <c r="C222" t="s" s="2">
        <v>159</v>
      </c>
      <c r="D222" t="s" s="2">
        <v>260</v>
      </c>
      <c r="E222" t="s" s="2">
        <v>276</v>
      </c>
      <c r="F222" t="s" s="2">
        <v>40</v>
      </c>
      <c r="G222" t="s" s="2">
        <v>45</v>
      </c>
      <c r="H222" t="s" s="2">
        <v>33</v>
      </c>
      <c r="I222" s="3">
        <v>81</v>
      </c>
      <c r="J222" s="3">
        <v>88</v>
      </c>
      <c r="K222" s="3">
        <v>169</v>
      </c>
      <c r="L222" t="s" s="2">
        <v>34</v>
      </c>
      <c r="M222" s="3">
        <v>77</v>
      </c>
      <c r="N222" s="3">
        <v>79</v>
      </c>
      <c r="O222" s="3">
        <v>156</v>
      </c>
      <c r="P222" s="3">
        <v>6</v>
      </c>
      <c r="Q222" s="3">
        <v>7</v>
      </c>
      <c r="R222" s="3">
        <v>13</v>
      </c>
      <c r="S222" s="4">
        <v>3</v>
      </c>
      <c r="T222" s="4">
        <v>4</v>
      </c>
      <c r="U222" s="4">
        <f>S222+T222</f>
        <v>7</v>
      </c>
      <c r="V222" s="4">
        <v>0</v>
      </c>
      <c r="W222" s="4">
        <v>0</v>
      </c>
      <c r="X222" s="4">
        <f>V222+W222</f>
        <v>0</v>
      </c>
      <c r="Y222" s="4">
        <v>2</v>
      </c>
      <c r="Z222" s="4">
        <v>4</v>
      </c>
      <c r="AA222" s="4">
        <f>Y222+Z222</f>
        <v>6</v>
      </c>
    </row>
    <row r="223" ht="12.9" customHeight="1">
      <c r="A223" s="3">
        <v>16</v>
      </c>
      <c r="B223" t="s" s="2">
        <v>259</v>
      </c>
      <c r="C223" t="s" s="2">
        <v>159</v>
      </c>
      <c r="D223" t="s" s="2">
        <v>262</v>
      </c>
      <c r="E223" t="s" s="2">
        <v>277</v>
      </c>
      <c r="F223" t="s" s="2">
        <v>40</v>
      </c>
      <c r="G223" t="s" s="2">
        <v>45</v>
      </c>
      <c r="H223" t="s" s="2">
        <v>33</v>
      </c>
      <c r="I223" s="3">
        <v>31</v>
      </c>
      <c r="J223" s="3">
        <v>47</v>
      </c>
      <c r="K223" s="3">
        <v>78</v>
      </c>
      <c r="L223" t="s" s="2">
        <v>34</v>
      </c>
      <c r="M223" s="3">
        <v>31</v>
      </c>
      <c r="N223" s="3">
        <v>48</v>
      </c>
      <c r="O223" s="3">
        <v>79</v>
      </c>
      <c r="P223" s="3">
        <v>0</v>
      </c>
      <c r="Q223" s="3">
        <v>2</v>
      </c>
      <c r="R223" s="3">
        <v>2</v>
      </c>
      <c r="S223" s="4">
        <v>0</v>
      </c>
      <c r="T223" s="4">
        <v>1</v>
      </c>
      <c r="U223" s="4">
        <f>S223+T223</f>
        <v>1</v>
      </c>
      <c r="V223" s="4">
        <v>0</v>
      </c>
      <c r="W223" s="4">
        <v>0</v>
      </c>
      <c r="X223" s="4">
        <f>V223+W223</f>
        <v>0</v>
      </c>
      <c r="Y223" s="4">
        <v>0</v>
      </c>
      <c r="Z223" s="4">
        <v>1</v>
      </c>
      <c r="AA223" s="4">
        <f>Y223+Z223</f>
        <v>1</v>
      </c>
    </row>
    <row r="224" ht="12.9" customHeight="1">
      <c r="A224" s="3">
        <v>17</v>
      </c>
      <c r="B224" t="s" s="2">
        <v>259</v>
      </c>
      <c r="C224" t="s" s="2">
        <v>159</v>
      </c>
      <c r="D224" t="s" s="2">
        <v>262</v>
      </c>
      <c r="E224" t="s" s="2">
        <v>278</v>
      </c>
      <c r="F224" t="s" s="2">
        <v>40</v>
      </c>
      <c r="G224" t="s" s="2">
        <v>45</v>
      </c>
      <c r="H224" t="s" s="2">
        <v>33</v>
      </c>
      <c r="I224" s="3">
        <v>46</v>
      </c>
      <c r="J224" s="3">
        <v>71</v>
      </c>
      <c r="K224" s="3">
        <v>117</v>
      </c>
      <c r="L224" t="s" s="2">
        <v>34</v>
      </c>
      <c r="M224" s="3">
        <v>47</v>
      </c>
      <c r="N224" s="3">
        <v>70</v>
      </c>
      <c r="O224" s="3">
        <v>117</v>
      </c>
      <c r="P224" s="3">
        <v>3</v>
      </c>
      <c r="Q224" s="3">
        <v>2</v>
      </c>
      <c r="R224" s="3">
        <v>5</v>
      </c>
      <c r="S224" s="4">
        <v>2</v>
      </c>
      <c r="T224" s="4">
        <v>1</v>
      </c>
      <c r="U224" s="4">
        <f>S224+T224</f>
        <v>3</v>
      </c>
      <c r="V224" s="4">
        <v>0</v>
      </c>
      <c r="W224" s="4">
        <v>0</v>
      </c>
      <c r="X224" s="4">
        <f>V224+W224</f>
        <v>0</v>
      </c>
      <c r="Y224" s="4">
        <v>1</v>
      </c>
      <c r="Z224" s="4">
        <v>1</v>
      </c>
      <c r="AA224" s="4">
        <f>Y224+Z224</f>
        <v>2</v>
      </c>
    </row>
    <row r="225" ht="12.9" customHeight="1">
      <c r="A225" s="3">
        <v>18</v>
      </c>
      <c r="B225" t="s" s="2">
        <v>259</v>
      </c>
      <c r="C225" t="s" s="2">
        <v>159</v>
      </c>
      <c r="D225" t="s" s="2">
        <v>260</v>
      </c>
      <c r="E225" t="s" s="2">
        <v>279</v>
      </c>
      <c r="F225" t="s" s="2">
        <v>40</v>
      </c>
      <c r="G225" t="s" s="2">
        <v>45</v>
      </c>
      <c r="H225" t="s" s="2">
        <v>33</v>
      </c>
      <c r="I225" s="3">
        <v>41</v>
      </c>
      <c r="J225" s="3">
        <v>51</v>
      </c>
      <c r="K225" s="3">
        <v>92</v>
      </c>
      <c r="L225" t="s" s="2">
        <v>34</v>
      </c>
      <c r="M225" s="3">
        <v>41</v>
      </c>
      <c r="N225" s="3">
        <v>51</v>
      </c>
      <c r="O225" s="3">
        <v>92</v>
      </c>
      <c r="P225" s="3">
        <v>1</v>
      </c>
      <c r="Q225" s="3">
        <v>2</v>
      </c>
      <c r="R225" s="3">
        <v>3</v>
      </c>
      <c r="S225" s="4">
        <v>1</v>
      </c>
      <c r="T225" s="4">
        <v>1</v>
      </c>
      <c r="U225" s="4">
        <f>S225+T225</f>
        <v>2</v>
      </c>
      <c r="V225" s="4">
        <v>0</v>
      </c>
      <c r="W225" s="4">
        <v>0</v>
      </c>
      <c r="X225" s="4">
        <f>V225+W225</f>
        <v>0</v>
      </c>
      <c r="Y225" s="4">
        <v>0</v>
      </c>
      <c r="Z225" s="4">
        <v>1</v>
      </c>
      <c r="AA225" s="4">
        <f>Y225+Z225</f>
        <v>1</v>
      </c>
    </row>
    <row r="226" ht="12.9" customHeight="1">
      <c r="A226" s="3">
        <v>19</v>
      </c>
      <c r="B226" t="s" s="2">
        <v>259</v>
      </c>
      <c r="C226" t="s" s="2">
        <v>159</v>
      </c>
      <c r="D226" t="s" s="2">
        <v>260</v>
      </c>
      <c r="E226" t="s" s="2">
        <v>280</v>
      </c>
      <c r="F226" t="s" s="2">
        <v>40</v>
      </c>
      <c r="G226" t="s" s="2">
        <v>45</v>
      </c>
      <c r="H226" t="s" s="2">
        <v>33</v>
      </c>
      <c r="I226" s="3">
        <v>15</v>
      </c>
      <c r="J226" s="3">
        <v>15</v>
      </c>
      <c r="K226" s="3">
        <v>30</v>
      </c>
      <c r="L226" t="s" s="2">
        <v>34</v>
      </c>
      <c r="M226" s="3">
        <v>17</v>
      </c>
      <c r="N226" s="3">
        <v>15</v>
      </c>
      <c r="O226" s="3">
        <v>32</v>
      </c>
      <c r="P226" s="3">
        <v>0</v>
      </c>
      <c r="Q226" s="3">
        <v>0</v>
      </c>
      <c r="R226" s="3">
        <v>0</v>
      </c>
      <c r="S226" s="4">
        <v>0</v>
      </c>
      <c r="T226" s="4">
        <v>0</v>
      </c>
      <c r="U226" s="4">
        <f>S226+T226</f>
        <v>0</v>
      </c>
      <c r="V226" s="4">
        <v>0</v>
      </c>
      <c r="W226" s="4">
        <v>0</v>
      </c>
      <c r="X226" s="4">
        <f>V226+W226</f>
        <v>0</v>
      </c>
      <c r="Y226" s="4">
        <v>0</v>
      </c>
      <c r="Z226" s="4">
        <v>0</v>
      </c>
      <c r="AA226" s="4">
        <f>Y226+Z226</f>
        <v>0</v>
      </c>
    </row>
    <row r="227" ht="12.9" customHeight="1">
      <c r="A227" s="3">
        <v>20</v>
      </c>
      <c r="B227" t="s" s="2">
        <v>259</v>
      </c>
      <c r="C227" t="s" s="2">
        <v>159</v>
      </c>
      <c r="D227" t="s" s="2">
        <v>260</v>
      </c>
      <c r="E227" t="s" s="2">
        <v>281</v>
      </c>
      <c r="F227" t="s" s="2">
        <v>40</v>
      </c>
      <c r="G227" t="s" s="2">
        <v>45</v>
      </c>
      <c r="H227" t="s" s="2">
        <v>33</v>
      </c>
      <c r="I227" s="3">
        <v>61</v>
      </c>
      <c r="J227" s="3">
        <v>66</v>
      </c>
      <c r="K227" s="3">
        <v>127</v>
      </c>
      <c r="L227" t="s" s="2">
        <v>34</v>
      </c>
      <c r="M227" s="3">
        <v>61</v>
      </c>
      <c r="N227" s="3">
        <v>66</v>
      </c>
      <c r="O227" s="3">
        <v>127</v>
      </c>
      <c r="P227" s="3">
        <v>3</v>
      </c>
      <c r="Q227" s="3">
        <v>5</v>
      </c>
      <c r="R227" s="3">
        <v>8</v>
      </c>
      <c r="S227" s="4">
        <v>2</v>
      </c>
      <c r="T227" s="4">
        <v>2</v>
      </c>
      <c r="U227" s="4">
        <f>S227+T227</f>
        <v>4</v>
      </c>
      <c r="V227" s="4">
        <v>0</v>
      </c>
      <c r="W227" s="4">
        <v>0</v>
      </c>
      <c r="X227" s="4">
        <f>V227+W227</f>
        <v>0</v>
      </c>
      <c r="Y227" s="4">
        <v>1</v>
      </c>
      <c r="Z227" s="4">
        <v>3</v>
      </c>
      <c r="AA227" s="4">
        <f>Y227+Z227</f>
        <v>4</v>
      </c>
    </row>
    <row r="228" ht="12.9" customHeight="1">
      <c r="A228" s="3">
        <v>21</v>
      </c>
      <c r="B228" t="s" s="2">
        <v>259</v>
      </c>
      <c r="C228" t="s" s="2">
        <v>159</v>
      </c>
      <c r="D228" t="s" s="2">
        <v>260</v>
      </c>
      <c r="E228" t="s" s="2">
        <v>282</v>
      </c>
      <c r="F228" t="s" s="2">
        <v>40</v>
      </c>
      <c r="G228" t="s" s="2">
        <v>45</v>
      </c>
      <c r="H228" t="s" s="2">
        <v>33</v>
      </c>
      <c r="I228" s="3">
        <v>21</v>
      </c>
      <c r="J228" s="3">
        <v>18</v>
      </c>
      <c r="K228" s="3">
        <v>39</v>
      </c>
      <c r="L228" t="s" s="2">
        <v>34</v>
      </c>
      <c r="M228" s="3">
        <v>18</v>
      </c>
      <c r="N228" s="3">
        <v>16</v>
      </c>
      <c r="O228" s="3">
        <v>34</v>
      </c>
      <c r="P228" s="3">
        <v>1</v>
      </c>
      <c r="Q228" s="3">
        <v>1</v>
      </c>
      <c r="R228" s="3">
        <v>2</v>
      </c>
      <c r="S228" s="4">
        <v>1</v>
      </c>
      <c r="T228" s="4">
        <v>1</v>
      </c>
      <c r="U228" s="4">
        <f>S228+T228</f>
        <v>2</v>
      </c>
      <c r="V228" s="4">
        <v>0</v>
      </c>
      <c r="W228" s="4">
        <v>0</v>
      </c>
      <c r="X228" s="4">
        <f>V228+W228</f>
        <v>0</v>
      </c>
      <c r="Y228" s="4">
        <v>0</v>
      </c>
      <c r="Z228" s="4">
        <v>0</v>
      </c>
      <c r="AA228" s="4">
        <f>Y228+Z228</f>
        <v>0</v>
      </c>
    </row>
    <row r="229" ht="12.9" customHeight="1">
      <c r="A229" s="3">
        <v>22</v>
      </c>
      <c r="B229" t="s" s="2">
        <v>259</v>
      </c>
      <c r="C229" t="s" s="2">
        <v>159</v>
      </c>
      <c r="D229" t="s" s="2">
        <v>262</v>
      </c>
      <c r="E229" t="s" s="2">
        <v>283</v>
      </c>
      <c r="F229" t="s" s="2">
        <v>40</v>
      </c>
      <c r="G229" t="s" s="2">
        <v>58</v>
      </c>
      <c r="H229" t="s" s="2">
        <v>33</v>
      </c>
      <c r="I229" s="3">
        <v>8</v>
      </c>
      <c r="J229" s="3">
        <v>7</v>
      </c>
      <c r="K229" s="3">
        <v>15</v>
      </c>
      <c r="L229" t="s" s="2">
        <v>34</v>
      </c>
      <c r="M229" s="3">
        <v>8</v>
      </c>
      <c r="N229" s="3">
        <v>7</v>
      </c>
      <c r="O229" s="3">
        <v>15</v>
      </c>
      <c r="P229" s="3">
        <v>0</v>
      </c>
      <c r="Q229" s="3">
        <v>0</v>
      </c>
      <c r="R229" s="3">
        <v>0</v>
      </c>
      <c r="S229" s="4">
        <v>0</v>
      </c>
      <c r="T229" s="4">
        <v>0</v>
      </c>
      <c r="U229" s="4">
        <f>S229+T229</f>
        <v>0</v>
      </c>
      <c r="V229" s="4">
        <v>0</v>
      </c>
      <c r="W229" s="4">
        <v>0</v>
      </c>
      <c r="X229" s="4">
        <f>V229+W229</f>
        <v>0</v>
      </c>
      <c r="Y229" s="4">
        <v>0</v>
      </c>
      <c r="Z229" s="4">
        <v>0</v>
      </c>
      <c r="AA229" s="4">
        <f>Y229+Z229</f>
        <v>0</v>
      </c>
    </row>
    <row r="230" ht="12.9" customHeight="1">
      <c r="A230" s="3">
        <v>23</v>
      </c>
      <c r="B230" t="s" s="2">
        <v>259</v>
      </c>
      <c r="C230" t="s" s="2">
        <v>159</v>
      </c>
      <c r="D230" t="s" s="2">
        <v>260</v>
      </c>
      <c r="E230" t="s" s="2">
        <v>284</v>
      </c>
      <c r="F230" t="s" s="2">
        <v>40</v>
      </c>
      <c r="G230" t="s" s="2">
        <v>58</v>
      </c>
      <c r="H230" t="s" s="2">
        <v>33</v>
      </c>
      <c r="I230" s="3">
        <v>13</v>
      </c>
      <c r="J230" s="3">
        <v>14</v>
      </c>
      <c r="K230" s="3">
        <v>27</v>
      </c>
      <c r="L230" t="s" s="2">
        <v>34</v>
      </c>
      <c r="M230" s="3">
        <v>15</v>
      </c>
      <c r="N230" s="3">
        <v>14</v>
      </c>
      <c r="O230" s="3">
        <v>29</v>
      </c>
      <c r="P230" s="3">
        <v>0</v>
      </c>
      <c r="Q230" s="3">
        <v>0</v>
      </c>
      <c r="R230" s="3">
        <v>0</v>
      </c>
      <c r="S230" s="4">
        <v>0</v>
      </c>
      <c r="T230" s="4">
        <v>0</v>
      </c>
      <c r="U230" s="4">
        <f>S230+T230</f>
        <v>0</v>
      </c>
      <c r="V230" s="4">
        <v>0</v>
      </c>
      <c r="W230" s="4">
        <v>0</v>
      </c>
      <c r="X230" s="4">
        <f>V230+W230</f>
        <v>0</v>
      </c>
      <c r="Y230" s="4">
        <v>0</v>
      </c>
      <c r="Z230" s="4">
        <v>0</v>
      </c>
      <c r="AA230" s="4">
        <f>Y230+Z230</f>
        <v>0</v>
      </c>
    </row>
    <row r="231" ht="12.9" customHeight="1">
      <c r="A231" s="3">
        <v>24</v>
      </c>
      <c r="B231" t="s" s="2">
        <v>259</v>
      </c>
      <c r="C231" t="s" s="2">
        <v>159</v>
      </c>
      <c r="D231" t="s" s="2">
        <v>260</v>
      </c>
      <c r="E231" t="s" s="2">
        <v>285</v>
      </c>
      <c r="F231" t="s" s="2">
        <v>40</v>
      </c>
      <c r="G231" t="s" s="2">
        <v>58</v>
      </c>
      <c r="H231" t="s" s="2">
        <v>33</v>
      </c>
      <c r="I231" s="3">
        <v>12</v>
      </c>
      <c r="J231" s="3">
        <v>16</v>
      </c>
      <c r="K231" s="3">
        <v>28</v>
      </c>
      <c r="L231" t="s" s="2">
        <v>34</v>
      </c>
      <c r="M231" s="3">
        <v>12</v>
      </c>
      <c r="N231" s="3">
        <v>16</v>
      </c>
      <c r="O231" s="3">
        <v>28</v>
      </c>
      <c r="P231" s="3">
        <v>1</v>
      </c>
      <c r="Q231" s="3">
        <v>0</v>
      </c>
      <c r="R231" s="3">
        <v>1</v>
      </c>
      <c r="S231" s="4">
        <v>1</v>
      </c>
      <c r="T231" s="4">
        <v>0</v>
      </c>
      <c r="U231" s="4">
        <f>S231+T231</f>
        <v>1</v>
      </c>
      <c r="V231" s="4">
        <v>0</v>
      </c>
      <c r="W231" s="4">
        <v>0</v>
      </c>
      <c r="X231" s="4">
        <f>V231+W231</f>
        <v>0</v>
      </c>
      <c r="Y231" s="4">
        <v>0</v>
      </c>
      <c r="Z231" s="4">
        <v>0</v>
      </c>
      <c r="AA231" s="4">
        <f>Y231+Z231</f>
        <v>0</v>
      </c>
    </row>
    <row r="232" ht="12.9" customHeight="1">
      <c r="A232" s="3">
        <v>25</v>
      </c>
      <c r="B232" t="s" s="2">
        <v>259</v>
      </c>
      <c r="C232" t="s" s="2">
        <v>159</v>
      </c>
      <c r="D232" t="s" s="2">
        <v>260</v>
      </c>
      <c r="E232" t="s" s="2">
        <v>286</v>
      </c>
      <c r="F232" t="s" s="2">
        <v>40</v>
      </c>
      <c r="G232" t="s" s="2">
        <v>58</v>
      </c>
      <c r="H232" t="s" s="2">
        <v>33</v>
      </c>
      <c r="I232" s="3">
        <v>3</v>
      </c>
      <c r="J232" s="3">
        <v>7</v>
      </c>
      <c r="K232" s="3">
        <v>10</v>
      </c>
      <c r="L232" t="s" s="2">
        <v>34</v>
      </c>
      <c r="M232" s="3">
        <v>3</v>
      </c>
      <c r="N232" s="3">
        <v>7</v>
      </c>
      <c r="O232" s="3">
        <v>10</v>
      </c>
      <c r="P232" s="3">
        <v>0</v>
      </c>
      <c r="Q232" s="3">
        <v>0</v>
      </c>
      <c r="R232" s="3">
        <v>0</v>
      </c>
      <c r="S232" s="4">
        <v>0</v>
      </c>
      <c r="T232" s="4">
        <v>0</v>
      </c>
      <c r="U232" s="4">
        <f>S232+T232</f>
        <v>0</v>
      </c>
      <c r="V232" s="4">
        <v>0</v>
      </c>
      <c r="W232" s="4">
        <v>0</v>
      </c>
      <c r="X232" s="4">
        <f>V232+W232</f>
        <v>0</v>
      </c>
      <c r="Y232" s="4">
        <v>0</v>
      </c>
      <c r="Z232" s="4">
        <v>0</v>
      </c>
      <c r="AA232" s="4">
        <f>Y232+Z232</f>
        <v>0</v>
      </c>
    </row>
    <row r="233" ht="12.9" customHeight="1">
      <c r="A233" s="3">
        <v>1</v>
      </c>
      <c r="B233" t="s" s="2">
        <v>287</v>
      </c>
      <c r="C233" t="s" s="2">
        <v>60</v>
      </c>
      <c r="D233" t="s" s="2">
        <v>138</v>
      </c>
      <c r="E233" t="s" s="2">
        <v>288</v>
      </c>
      <c r="F233" t="s" s="2">
        <v>40</v>
      </c>
      <c r="G233" t="s" s="2">
        <v>32</v>
      </c>
      <c r="H233" t="s" s="2">
        <v>33</v>
      </c>
      <c r="I233" s="3">
        <v>200</v>
      </c>
      <c r="J233" s="3">
        <v>201</v>
      </c>
      <c r="K233" s="3">
        <v>401</v>
      </c>
      <c r="L233" t="s" s="2">
        <v>34</v>
      </c>
      <c r="M233" s="3">
        <v>178</v>
      </c>
      <c r="N233" s="3">
        <v>223</v>
      </c>
      <c r="O233" s="3">
        <v>401</v>
      </c>
      <c r="P233" s="3">
        <v>25</v>
      </c>
      <c r="Q233" s="3">
        <v>30</v>
      </c>
      <c r="R233" s="3">
        <v>55</v>
      </c>
      <c r="S233" s="4">
        <v>11</v>
      </c>
      <c r="T233" s="4">
        <v>14</v>
      </c>
      <c r="U233" s="4">
        <f>S233+T233</f>
        <v>25</v>
      </c>
      <c r="V233" s="4">
        <v>1</v>
      </c>
      <c r="W233" s="4">
        <v>1</v>
      </c>
      <c r="X233" s="4">
        <f>V233+W233</f>
        <v>2</v>
      </c>
      <c r="Y233" s="4">
        <v>14</v>
      </c>
      <c r="Z233" s="4">
        <v>14</v>
      </c>
      <c r="AA233" s="4">
        <f>Y233+Z233</f>
        <v>28</v>
      </c>
    </row>
    <row r="234" ht="12.9" customHeight="1">
      <c r="A234" s="3">
        <v>2</v>
      </c>
      <c r="B234" t="s" s="2">
        <v>287</v>
      </c>
      <c r="C234" t="s" s="2">
        <v>60</v>
      </c>
      <c r="D234" t="s" s="2">
        <v>138</v>
      </c>
      <c r="E234" t="s" s="2">
        <v>289</v>
      </c>
      <c r="F234" t="s" s="2">
        <v>31</v>
      </c>
      <c r="G234" t="s" s="2">
        <v>32</v>
      </c>
      <c r="H234" t="s" s="2">
        <v>33</v>
      </c>
      <c r="I234" s="3">
        <v>341</v>
      </c>
      <c r="J234" s="3">
        <v>366</v>
      </c>
      <c r="K234" s="3">
        <v>707</v>
      </c>
      <c r="L234" t="s" s="2">
        <v>34</v>
      </c>
      <c r="M234" s="3">
        <v>341</v>
      </c>
      <c r="N234" s="3">
        <v>366</v>
      </c>
      <c r="O234" s="3">
        <v>707</v>
      </c>
      <c r="P234" s="3">
        <v>46</v>
      </c>
      <c r="Q234" s="3">
        <v>61</v>
      </c>
      <c r="R234" s="3">
        <v>107</v>
      </c>
      <c r="S234" s="4">
        <v>15</v>
      </c>
      <c r="T234" s="4">
        <v>32</v>
      </c>
      <c r="U234" s="4">
        <f>S234+T234</f>
        <v>47</v>
      </c>
      <c r="V234" s="4">
        <v>5</v>
      </c>
      <c r="W234" s="4">
        <v>5</v>
      </c>
      <c r="X234" s="4">
        <f>V234+W234</f>
        <v>10</v>
      </c>
      <c r="Y234" s="4">
        <v>23</v>
      </c>
      <c r="Z234" s="4">
        <v>27</v>
      </c>
      <c r="AA234" s="4">
        <f>Y234+Z234</f>
        <v>50</v>
      </c>
    </row>
    <row r="235" ht="12.9" customHeight="1">
      <c r="A235" s="3">
        <v>3</v>
      </c>
      <c r="B235" t="s" s="2">
        <v>287</v>
      </c>
      <c r="C235" t="s" s="2">
        <v>60</v>
      </c>
      <c r="D235" t="s" s="2">
        <v>138</v>
      </c>
      <c r="E235" t="s" s="2">
        <v>290</v>
      </c>
      <c r="F235" t="s" s="2">
        <v>31</v>
      </c>
      <c r="G235" t="s" s="2">
        <v>32</v>
      </c>
      <c r="H235" t="s" s="2">
        <v>36</v>
      </c>
      <c r="I235" s="3">
        <v>509</v>
      </c>
      <c r="J235" s="3">
        <v>517</v>
      </c>
      <c r="K235" s="3">
        <v>1026</v>
      </c>
      <c r="L235" t="s" s="2">
        <v>34</v>
      </c>
      <c r="M235" s="3">
        <v>380</v>
      </c>
      <c r="N235" s="3">
        <v>573</v>
      </c>
      <c r="O235" s="3">
        <v>953</v>
      </c>
      <c r="P235" s="3">
        <v>53</v>
      </c>
      <c r="Q235" s="3">
        <v>82</v>
      </c>
      <c r="R235" s="3">
        <v>135</v>
      </c>
      <c r="S235" s="4">
        <v>21</v>
      </c>
      <c r="T235" s="4">
        <v>45</v>
      </c>
      <c r="U235" s="4">
        <f>S235+T235</f>
        <v>66</v>
      </c>
      <c r="V235" s="4">
        <v>4</v>
      </c>
      <c r="W235" s="4">
        <v>4</v>
      </c>
      <c r="X235" s="4">
        <f>V235+W235</f>
        <v>8</v>
      </c>
      <c r="Y235" s="4">
        <v>22</v>
      </c>
      <c r="Z235" s="4">
        <v>39</v>
      </c>
      <c r="AA235" s="4">
        <f>Y235+Z235</f>
        <v>61</v>
      </c>
    </row>
    <row r="236" ht="12.9" customHeight="1">
      <c r="A236" s="3">
        <v>4</v>
      </c>
      <c r="B236" t="s" s="2">
        <v>287</v>
      </c>
      <c r="C236" t="s" s="2">
        <v>60</v>
      </c>
      <c r="D236" t="s" s="2">
        <v>138</v>
      </c>
      <c r="E236" t="s" s="2">
        <v>291</v>
      </c>
      <c r="F236" t="s" s="2">
        <v>40</v>
      </c>
      <c r="G236" t="s" s="2">
        <v>38</v>
      </c>
      <c r="H236" t="s" s="2">
        <v>33</v>
      </c>
      <c r="I236" s="3">
        <v>257</v>
      </c>
      <c r="J236" s="3">
        <v>315</v>
      </c>
      <c r="K236" s="3">
        <v>572</v>
      </c>
      <c r="L236" t="s" s="2">
        <v>34</v>
      </c>
      <c r="M236" s="3">
        <v>258</v>
      </c>
      <c r="N236" s="3">
        <v>315</v>
      </c>
      <c r="O236" s="3">
        <v>573</v>
      </c>
      <c r="P236" s="3">
        <v>32</v>
      </c>
      <c r="Q236" s="3">
        <v>42</v>
      </c>
      <c r="R236" s="3">
        <v>74</v>
      </c>
      <c r="S236" s="4">
        <v>15</v>
      </c>
      <c r="T236" s="4">
        <v>23</v>
      </c>
      <c r="U236" s="4">
        <f>S236+T236</f>
        <v>38</v>
      </c>
      <c r="V236" s="4">
        <v>0</v>
      </c>
      <c r="W236" s="4">
        <v>0</v>
      </c>
      <c r="X236" s="4">
        <f>V236+W236</f>
        <v>0</v>
      </c>
      <c r="Y236" s="4">
        <v>14</v>
      </c>
      <c r="Z236" s="4">
        <v>22</v>
      </c>
      <c r="AA236" s="4">
        <f>Y236+Z236</f>
        <v>36</v>
      </c>
    </row>
    <row r="237" ht="12.9" customHeight="1">
      <c r="A237" s="3">
        <v>5</v>
      </c>
      <c r="B237" t="s" s="2">
        <v>287</v>
      </c>
      <c r="C237" t="s" s="2">
        <v>60</v>
      </c>
      <c r="D237" t="s" s="2">
        <v>138</v>
      </c>
      <c r="E237" t="s" s="2">
        <v>292</v>
      </c>
      <c r="F237" t="s" s="2">
        <v>40</v>
      </c>
      <c r="G237" t="s" s="2">
        <v>38</v>
      </c>
      <c r="H237" t="s" s="2">
        <v>33</v>
      </c>
      <c r="I237" s="3">
        <v>310</v>
      </c>
      <c r="J237" s="3">
        <v>347</v>
      </c>
      <c r="K237" s="3">
        <v>657</v>
      </c>
      <c r="L237" t="s" s="2">
        <v>34</v>
      </c>
      <c r="M237" s="3">
        <v>309</v>
      </c>
      <c r="N237" s="3">
        <v>344</v>
      </c>
      <c r="O237" s="3">
        <v>653</v>
      </c>
      <c r="P237" s="3">
        <v>37</v>
      </c>
      <c r="Q237" s="3">
        <v>39</v>
      </c>
      <c r="R237" s="3">
        <v>76</v>
      </c>
      <c r="S237" s="4">
        <v>18</v>
      </c>
      <c r="T237" s="4">
        <v>24</v>
      </c>
      <c r="U237" s="4">
        <f>S237+T237</f>
        <v>42</v>
      </c>
      <c r="V237" s="4">
        <v>3</v>
      </c>
      <c r="W237" s="4">
        <v>2</v>
      </c>
      <c r="X237" s="4">
        <f>V237+W237</f>
        <v>5</v>
      </c>
      <c r="Y237" s="4">
        <v>14</v>
      </c>
      <c r="Z237" s="4">
        <v>15</v>
      </c>
      <c r="AA237" s="4">
        <f>Y237+Z237</f>
        <v>29</v>
      </c>
    </row>
    <row r="238" ht="12.9" customHeight="1">
      <c r="A238" s="3">
        <v>6</v>
      </c>
      <c r="B238" t="s" s="2">
        <v>287</v>
      </c>
      <c r="C238" t="s" s="2">
        <v>60</v>
      </c>
      <c r="D238" t="s" s="2">
        <v>138</v>
      </c>
      <c r="E238" t="s" s="2">
        <v>293</v>
      </c>
      <c r="F238" t="s" s="2">
        <v>31</v>
      </c>
      <c r="G238" t="s" s="2">
        <v>38</v>
      </c>
      <c r="H238" t="s" s="2">
        <v>33</v>
      </c>
      <c r="I238" s="3">
        <v>513</v>
      </c>
      <c r="J238" s="3">
        <v>399</v>
      </c>
      <c r="K238" s="3">
        <v>912</v>
      </c>
      <c r="L238" t="s" s="2">
        <v>34</v>
      </c>
      <c r="M238" s="3">
        <v>510</v>
      </c>
      <c r="N238" s="3">
        <v>391</v>
      </c>
      <c r="O238" s="3">
        <v>901</v>
      </c>
      <c r="P238" s="3">
        <v>68</v>
      </c>
      <c r="Q238" s="3">
        <v>63</v>
      </c>
      <c r="R238" s="3">
        <v>131</v>
      </c>
      <c r="S238" s="4">
        <v>29</v>
      </c>
      <c r="T238" s="4">
        <v>37</v>
      </c>
      <c r="U238" s="4">
        <f>S238+T238</f>
        <v>66</v>
      </c>
      <c r="V238" s="4">
        <v>2</v>
      </c>
      <c r="W238" s="4">
        <v>1</v>
      </c>
      <c r="X238" s="4">
        <f>V238+W238</f>
        <v>3</v>
      </c>
      <c r="Y238" s="4">
        <v>33</v>
      </c>
      <c r="Z238" s="4">
        <v>29</v>
      </c>
      <c r="AA238" s="4">
        <f>Y238+Z238</f>
        <v>62</v>
      </c>
    </row>
    <row r="239" ht="12.9" customHeight="1">
      <c r="A239" s="3">
        <v>7</v>
      </c>
      <c r="B239" t="s" s="2">
        <v>287</v>
      </c>
      <c r="C239" t="s" s="2">
        <v>60</v>
      </c>
      <c r="D239" t="s" s="2">
        <v>138</v>
      </c>
      <c r="E239" t="s" s="2">
        <v>294</v>
      </c>
      <c r="F239" t="s" s="2">
        <v>40</v>
      </c>
      <c r="G239" t="s" s="2">
        <v>38</v>
      </c>
      <c r="H239" t="s" s="2">
        <v>33</v>
      </c>
      <c r="I239" s="3">
        <v>232</v>
      </c>
      <c r="J239" s="3">
        <v>295</v>
      </c>
      <c r="K239" s="3">
        <v>527</v>
      </c>
      <c r="L239" t="s" s="2">
        <v>34</v>
      </c>
      <c r="M239" s="3">
        <v>224</v>
      </c>
      <c r="N239" s="3">
        <v>284</v>
      </c>
      <c r="O239" s="3">
        <v>508</v>
      </c>
      <c r="P239" s="3">
        <v>7</v>
      </c>
      <c r="Q239" s="3">
        <v>20</v>
      </c>
      <c r="R239" s="3">
        <v>27</v>
      </c>
      <c r="S239" s="4">
        <v>3</v>
      </c>
      <c r="T239" s="4">
        <v>8</v>
      </c>
      <c r="U239" s="4">
        <f>S239+T239</f>
        <v>11</v>
      </c>
      <c r="V239" s="4">
        <v>2</v>
      </c>
      <c r="W239" s="4">
        <v>2</v>
      </c>
      <c r="X239" s="4">
        <f>V239+W239</f>
        <v>4</v>
      </c>
      <c r="Y239" s="4">
        <v>4</v>
      </c>
      <c r="Z239" s="4">
        <v>8</v>
      </c>
      <c r="AA239" s="4">
        <f>Y239+Z239</f>
        <v>12</v>
      </c>
    </row>
    <row r="240" ht="12.9" customHeight="1">
      <c r="A240" s="3">
        <v>8</v>
      </c>
      <c r="B240" t="s" s="2">
        <v>287</v>
      </c>
      <c r="C240" t="s" s="2">
        <v>60</v>
      </c>
      <c r="D240" t="s" s="2">
        <v>138</v>
      </c>
      <c r="E240" t="s" s="2">
        <v>295</v>
      </c>
      <c r="F240" t="s" s="2">
        <v>40</v>
      </c>
      <c r="G240" t="s" s="2">
        <v>43</v>
      </c>
      <c r="H240" t="s" s="2">
        <v>33</v>
      </c>
      <c r="I240" s="3">
        <v>105</v>
      </c>
      <c r="J240" s="3">
        <v>108</v>
      </c>
      <c r="K240" s="3">
        <v>213</v>
      </c>
      <c r="L240" t="s" s="2">
        <v>34</v>
      </c>
      <c r="M240" s="3">
        <v>106</v>
      </c>
      <c r="N240" s="3">
        <v>109</v>
      </c>
      <c r="O240" s="3">
        <v>215</v>
      </c>
      <c r="P240" s="3">
        <v>6</v>
      </c>
      <c r="Q240" s="3">
        <v>4</v>
      </c>
      <c r="R240" s="3">
        <v>10</v>
      </c>
      <c r="S240" s="4">
        <v>4</v>
      </c>
      <c r="T240" s="4">
        <v>3</v>
      </c>
      <c r="U240" s="4">
        <f>S240+T240</f>
        <v>7</v>
      </c>
      <c r="V240" s="4">
        <v>0</v>
      </c>
      <c r="W240" s="4">
        <v>0</v>
      </c>
      <c r="X240" s="4">
        <f>V240+W240</f>
        <v>0</v>
      </c>
      <c r="Y240" s="4">
        <v>2</v>
      </c>
      <c r="Z240" s="4">
        <v>1</v>
      </c>
      <c r="AA240" s="4">
        <f>Y240+Z240</f>
        <v>3</v>
      </c>
    </row>
    <row r="241" ht="12.9" customHeight="1">
      <c r="A241" s="3">
        <v>9</v>
      </c>
      <c r="B241" t="s" s="2">
        <v>287</v>
      </c>
      <c r="C241" t="s" s="2">
        <v>60</v>
      </c>
      <c r="D241" t="s" s="2">
        <v>138</v>
      </c>
      <c r="E241" t="s" s="2">
        <v>296</v>
      </c>
      <c r="F241" t="s" s="2">
        <v>40</v>
      </c>
      <c r="G241" t="s" s="2">
        <v>43</v>
      </c>
      <c r="H241" t="s" s="2">
        <v>33</v>
      </c>
      <c r="I241" s="3">
        <v>373</v>
      </c>
      <c r="J241" s="3">
        <v>370</v>
      </c>
      <c r="K241" s="3">
        <v>743</v>
      </c>
      <c r="L241" t="s" s="2">
        <v>34</v>
      </c>
      <c r="M241" s="3">
        <v>373</v>
      </c>
      <c r="N241" s="3">
        <v>370</v>
      </c>
      <c r="O241" s="3">
        <v>743</v>
      </c>
      <c r="P241" s="3">
        <v>36</v>
      </c>
      <c r="Q241" s="3">
        <v>47</v>
      </c>
      <c r="R241" s="3">
        <v>83</v>
      </c>
      <c r="S241" s="4">
        <v>16</v>
      </c>
      <c r="T241" s="4">
        <v>27</v>
      </c>
      <c r="U241" s="4">
        <f>S241+T241</f>
        <v>43</v>
      </c>
      <c r="V241" s="4">
        <v>2</v>
      </c>
      <c r="W241" s="4">
        <v>2</v>
      </c>
      <c r="X241" s="4">
        <f>V241+W241</f>
        <v>4</v>
      </c>
      <c r="Y241" s="4">
        <v>20</v>
      </c>
      <c r="Z241" s="4">
        <v>16</v>
      </c>
      <c r="AA241" s="4">
        <f>Y241+Z241</f>
        <v>36</v>
      </c>
    </row>
    <row r="242" ht="12.9" customHeight="1">
      <c r="A242" s="3">
        <v>10</v>
      </c>
      <c r="B242" t="s" s="2">
        <v>287</v>
      </c>
      <c r="C242" t="s" s="2">
        <v>60</v>
      </c>
      <c r="D242" t="s" s="2">
        <v>138</v>
      </c>
      <c r="E242" t="s" s="2">
        <v>297</v>
      </c>
      <c r="F242" t="s" s="2">
        <v>40</v>
      </c>
      <c r="G242" t="s" s="2">
        <v>43</v>
      </c>
      <c r="H242" t="s" s="2">
        <v>33</v>
      </c>
      <c r="I242" s="3">
        <v>128</v>
      </c>
      <c r="J242" s="3">
        <v>136</v>
      </c>
      <c r="K242" s="3">
        <v>264</v>
      </c>
      <c r="L242" t="s" s="2">
        <v>34</v>
      </c>
      <c r="M242" s="3">
        <v>132</v>
      </c>
      <c r="N242" s="3">
        <v>133</v>
      </c>
      <c r="O242" s="3">
        <v>265</v>
      </c>
      <c r="P242" s="3">
        <v>14</v>
      </c>
      <c r="Q242" s="3">
        <v>11</v>
      </c>
      <c r="R242" s="3">
        <v>25</v>
      </c>
      <c r="S242" s="4">
        <v>6</v>
      </c>
      <c r="T242" s="4">
        <v>6</v>
      </c>
      <c r="U242" s="4">
        <f>S242+T242</f>
        <v>12</v>
      </c>
      <c r="V242" s="4">
        <v>0</v>
      </c>
      <c r="W242" s="4">
        <v>0</v>
      </c>
      <c r="X242" s="4">
        <f>V242+W242</f>
        <v>0</v>
      </c>
      <c r="Y242" s="4">
        <v>8</v>
      </c>
      <c r="Z242" s="4">
        <v>5</v>
      </c>
      <c r="AA242" s="4">
        <f>Y242+Z242</f>
        <v>13</v>
      </c>
    </row>
    <row r="243" ht="12.9" customHeight="1">
      <c r="A243" s="3">
        <v>11</v>
      </c>
      <c r="B243" t="s" s="2">
        <v>287</v>
      </c>
      <c r="C243" t="s" s="2">
        <v>60</v>
      </c>
      <c r="D243" t="s" s="2">
        <v>138</v>
      </c>
      <c r="E243" t="s" s="2">
        <v>298</v>
      </c>
      <c r="F243" t="s" s="2">
        <v>40</v>
      </c>
      <c r="G243" t="s" s="2">
        <v>45</v>
      </c>
      <c r="H243" t="s" s="2">
        <v>33</v>
      </c>
      <c r="I243" s="3">
        <v>31</v>
      </c>
      <c r="J243" s="3">
        <v>30</v>
      </c>
      <c r="K243" s="3">
        <v>61</v>
      </c>
      <c r="L243" t="s" s="2">
        <v>34</v>
      </c>
      <c r="M243" s="3">
        <v>33</v>
      </c>
      <c r="N243" s="3">
        <v>29</v>
      </c>
      <c r="O243" s="3">
        <v>62</v>
      </c>
      <c r="P243" s="3">
        <v>3</v>
      </c>
      <c r="Q243" s="3">
        <v>2</v>
      </c>
      <c r="R243" s="3">
        <v>5</v>
      </c>
      <c r="S243" s="4">
        <v>1</v>
      </c>
      <c r="T243" s="4">
        <v>2</v>
      </c>
      <c r="U243" s="4">
        <f>S243+T243</f>
        <v>3</v>
      </c>
      <c r="V243" s="4">
        <v>0</v>
      </c>
      <c r="W243" s="4">
        <v>1</v>
      </c>
      <c r="X243" s="4">
        <f>V243+W243</f>
        <v>1</v>
      </c>
      <c r="Y243" s="4">
        <v>0</v>
      </c>
      <c r="Z243" s="4">
        <v>1</v>
      </c>
      <c r="AA243" s="4">
        <f>Y243+Z243</f>
        <v>1</v>
      </c>
    </row>
    <row r="244" ht="12.9" customHeight="1">
      <c r="A244" s="3">
        <v>12</v>
      </c>
      <c r="B244" t="s" s="2">
        <v>287</v>
      </c>
      <c r="C244" t="s" s="2">
        <v>60</v>
      </c>
      <c r="D244" t="s" s="2">
        <v>138</v>
      </c>
      <c r="E244" t="s" s="2">
        <v>299</v>
      </c>
      <c r="F244" t="s" s="2">
        <v>40</v>
      </c>
      <c r="G244" t="s" s="2">
        <v>45</v>
      </c>
      <c r="H244" t="s" s="2">
        <v>33</v>
      </c>
      <c r="I244" s="3">
        <v>35</v>
      </c>
      <c r="J244" s="3">
        <v>43</v>
      </c>
      <c r="K244" s="3">
        <v>78</v>
      </c>
      <c r="L244" t="s" s="2">
        <v>34</v>
      </c>
      <c r="M244" s="3">
        <v>37</v>
      </c>
      <c r="N244" s="3">
        <v>42</v>
      </c>
      <c r="O244" s="3">
        <v>79</v>
      </c>
      <c r="P244" s="3">
        <v>2</v>
      </c>
      <c r="Q244" s="3">
        <v>1</v>
      </c>
      <c r="R244" s="3">
        <v>3</v>
      </c>
      <c r="S244" s="4">
        <v>1</v>
      </c>
      <c r="T244" s="4">
        <v>2</v>
      </c>
      <c r="U244" s="4">
        <f>S244+T244</f>
        <v>3</v>
      </c>
      <c r="V244" s="4">
        <v>0</v>
      </c>
      <c r="W244" s="4">
        <v>0</v>
      </c>
      <c r="X244" s="4">
        <f>V244+W244</f>
        <v>0</v>
      </c>
      <c r="Y244" s="4">
        <v>0</v>
      </c>
      <c r="Z244" s="4">
        <v>0</v>
      </c>
      <c r="AA244" s="4">
        <f>Y244+Z244</f>
        <v>0</v>
      </c>
    </row>
    <row r="245" ht="12.9" customHeight="1">
      <c r="A245" s="3">
        <v>13</v>
      </c>
      <c r="B245" t="s" s="2">
        <v>287</v>
      </c>
      <c r="C245" t="s" s="2">
        <v>60</v>
      </c>
      <c r="D245" t="s" s="2">
        <v>138</v>
      </c>
      <c r="E245" t="s" s="2">
        <v>300</v>
      </c>
      <c r="F245" t="s" s="2">
        <v>40</v>
      </c>
      <c r="G245" t="s" s="2">
        <v>45</v>
      </c>
      <c r="H245" t="s" s="2">
        <v>33</v>
      </c>
      <c r="I245" s="3">
        <v>54</v>
      </c>
      <c r="J245" s="3">
        <v>47</v>
      </c>
      <c r="K245" s="3">
        <v>101</v>
      </c>
      <c r="L245" t="s" s="2">
        <v>34</v>
      </c>
      <c r="M245" s="3">
        <v>54</v>
      </c>
      <c r="N245" s="3">
        <v>46</v>
      </c>
      <c r="O245" s="3">
        <v>100</v>
      </c>
      <c r="P245" s="3">
        <v>2</v>
      </c>
      <c r="Q245" s="3">
        <v>5</v>
      </c>
      <c r="R245" s="3">
        <v>7</v>
      </c>
      <c r="S245" s="4">
        <v>1</v>
      </c>
      <c r="T245" s="4">
        <v>3</v>
      </c>
      <c r="U245" s="4">
        <f>S245+T245</f>
        <v>4</v>
      </c>
      <c r="V245" s="4">
        <v>0</v>
      </c>
      <c r="W245" s="4">
        <v>0</v>
      </c>
      <c r="X245" s="4">
        <f>V245+W245</f>
        <v>0</v>
      </c>
      <c r="Y245" s="4">
        <v>1</v>
      </c>
      <c r="Z245" s="4">
        <v>2</v>
      </c>
      <c r="AA245" s="4">
        <f>Y245+Z245</f>
        <v>3</v>
      </c>
    </row>
    <row r="246" ht="12.9" customHeight="1">
      <c r="A246" s="3">
        <v>14</v>
      </c>
      <c r="B246" t="s" s="2">
        <v>287</v>
      </c>
      <c r="C246" t="s" s="2">
        <v>60</v>
      </c>
      <c r="D246" t="s" s="2">
        <v>138</v>
      </c>
      <c r="E246" t="s" s="2">
        <v>301</v>
      </c>
      <c r="F246" t="s" s="2">
        <v>40</v>
      </c>
      <c r="G246" t="s" s="2">
        <v>45</v>
      </c>
      <c r="H246" t="s" s="2">
        <v>33</v>
      </c>
      <c r="I246" s="3">
        <v>138</v>
      </c>
      <c r="J246" s="3">
        <v>125</v>
      </c>
      <c r="K246" s="3">
        <v>263</v>
      </c>
      <c r="L246" t="s" s="2">
        <v>34</v>
      </c>
      <c r="M246" s="3">
        <v>126</v>
      </c>
      <c r="N246" s="3">
        <v>129</v>
      </c>
      <c r="O246" s="3">
        <v>255</v>
      </c>
      <c r="P246" s="3">
        <v>6</v>
      </c>
      <c r="Q246" s="3">
        <v>10</v>
      </c>
      <c r="R246" s="3">
        <v>16</v>
      </c>
      <c r="S246" s="4">
        <v>3</v>
      </c>
      <c r="T246" s="4">
        <v>5</v>
      </c>
      <c r="U246" s="4">
        <f>S246+T246</f>
        <v>8</v>
      </c>
      <c r="V246" s="4">
        <v>1</v>
      </c>
      <c r="W246" s="4">
        <v>1</v>
      </c>
      <c r="X246" s="4">
        <f>V246+W246</f>
        <v>2</v>
      </c>
      <c r="Y246" s="4">
        <v>2</v>
      </c>
      <c r="Z246" s="4">
        <v>4</v>
      </c>
      <c r="AA246" s="4">
        <f>Y246+Z246</f>
        <v>6</v>
      </c>
    </row>
    <row r="247" ht="12.9" customHeight="1">
      <c r="A247" s="3">
        <v>15</v>
      </c>
      <c r="B247" t="s" s="2">
        <v>287</v>
      </c>
      <c r="C247" t="s" s="2">
        <v>60</v>
      </c>
      <c r="D247" t="s" s="2">
        <v>138</v>
      </c>
      <c r="E247" t="s" s="2">
        <v>302</v>
      </c>
      <c r="F247" t="s" s="2">
        <v>40</v>
      </c>
      <c r="G247" t="s" s="2">
        <v>45</v>
      </c>
      <c r="H247" t="s" s="2">
        <v>33</v>
      </c>
      <c r="I247" s="3">
        <v>121</v>
      </c>
      <c r="J247" s="3">
        <v>122</v>
      </c>
      <c r="K247" s="3">
        <v>243</v>
      </c>
      <c r="L247" t="s" s="2">
        <v>34</v>
      </c>
      <c r="M247" s="3">
        <v>118</v>
      </c>
      <c r="N247" s="3">
        <v>122</v>
      </c>
      <c r="O247" s="3">
        <v>240</v>
      </c>
      <c r="P247" s="3">
        <v>4</v>
      </c>
      <c r="Q247" s="3">
        <v>6</v>
      </c>
      <c r="R247" s="3">
        <v>10</v>
      </c>
      <c r="S247" s="4">
        <v>3</v>
      </c>
      <c r="T247" s="4">
        <v>4</v>
      </c>
      <c r="U247" s="4">
        <f>S247+T247</f>
        <v>7</v>
      </c>
      <c r="V247" s="4">
        <v>0</v>
      </c>
      <c r="W247" s="4">
        <v>0</v>
      </c>
      <c r="X247" s="4">
        <f>V247+W247</f>
        <v>0</v>
      </c>
      <c r="Y247" s="4">
        <v>1</v>
      </c>
      <c r="Z247" s="4">
        <v>2</v>
      </c>
      <c r="AA247" s="4">
        <f>Y247+Z247</f>
        <v>3</v>
      </c>
    </row>
    <row r="248" ht="12.9" customHeight="1">
      <c r="A248" s="3">
        <v>16</v>
      </c>
      <c r="B248" t="s" s="2">
        <v>287</v>
      </c>
      <c r="C248" t="s" s="2">
        <v>60</v>
      </c>
      <c r="D248" t="s" s="2">
        <v>138</v>
      </c>
      <c r="E248" t="s" s="2">
        <v>303</v>
      </c>
      <c r="F248" t="s" s="2">
        <v>40</v>
      </c>
      <c r="G248" t="s" s="2">
        <v>45</v>
      </c>
      <c r="H248" t="s" s="2">
        <v>33</v>
      </c>
      <c r="I248" s="3">
        <v>50</v>
      </c>
      <c r="J248" s="3">
        <v>39</v>
      </c>
      <c r="K248" s="3">
        <v>89</v>
      </c>
      <c r="L248" t="s" s="2">
        <v>34</v>
      </c>
      <c r="M248" s="3">
        <v>39</v>
      </c>
      <c r="N248" s="3">
        <v>36</v>
      </c>
      <c r="O248" s="3">
        <v>75</v>
      </c>
      <c r="P248" s="3">
        <v>2</v>
      </c>
      <c r="Q248" s="3">
        <v>3</v>
      </c>
      <c r="R248" s="3">
        <v>5</v>
      </c>
      <c r="S248" s="4">
        <v>1</v>
      </c>
      <c r="T248" s="4">
        <v>2</v>
      </c>
      <c r="U248" s="4">
        <f>S248+T248</f>
        <v>3</v>
      </c>
      <c r="V248" s="4">
        <v>0</v>
      </c>
      <c r="W248" s="4">
        <v>0</v>
      </c>
      <c r="X248" s="4">
        <f>V248+W248</f>
        <v>0</v>
      </c>
      <c r="Y248" s="4">
        <v>1</v>
      </c>
      <c r="Z248" s="4">
        <v>1</v>
      </c>
      <c r="AA248" s="4">
        <f>Y248+Z248</f>
        <v>2</v>
      </c>
    </row>
    <row r="249" ht="12.9" customHeight="1">
      <c r="A249" s="3">
        <v>17</v>
      </c>
      <c r="B249" t="s" s="2">
        <v>287</v>
      </c>
      <c r="C249" t="s" s="2">
        <v>60</v>
      </c>
      <c r="D249" t="s" s="2">
        <v>138</v>
      </c>
      <c r="E249" t="s" s="2">
        <v>304</v>
      </c>
      <c r="F249" t="s" s="2">
        <v>40</v>
      </c>
      <c r="G249" t="s" s="2">
        <v>45</v>
      </c>
      <c r="H249" t="s" s="2">
        <v>33</v>
      </c>
      <c r="I249" s="3">
        <v>4</v>
      </c>
      <c r="J249" s="3">
        <v>5</v>
      </c>
      <c r="K249" s="3">
        <v>9</v>
      </c>
      <c r="L249" t="s" s="2">
        <v>34</v>
      </c>
      <c r="M249" s="3">
        <v>4</v>
      </c>
      <c r="N249" s="3">
        <v>5</v>
      </c>
      <c r="O249" s="3">
        <v>9</v>
      </c>
      <c r="P249" s="3">
        <v>0</v>
      </c>
      <c r="Q249" s="3">
        <v>0</v>
      </c>
      <c r="R249" s="3">
        <v>0</v>
      </c>
      <c r="S249" s="4">
        <v>0</v>
      </c>
      <c r="T249" s="4">
        <v>0</v>
      </c>
      <c r="U249" s="4">
        <f>S249+T249</f>
        <v>0</v>
      </c>
      <c r="V249" s="4">
        <v>0</v>
      </c>
      <c r="W249" s="4">
        <v>0</v>
      </c>
      <c r="X249" s="4">
        <f>V249+W249</f>
        <v>0</v>
      </c>
      <c r="Y249" s="4">
        <v>0</v>
      </c>
      <c r="Z249" s="4">
        <v>0</v>
      </c>
      <c r="AA249" s="4">
        <f>Y249+Z249</f>
        <v>0</v>
      </c>
    </row>
    <row r="250" ht="12.9" customHeight="1">
      <c r="A250" s="3">
        <v>18</v>
      </c>
      <c r="B250" t="s" s="2">
        <v>287</v>
      </c>
      <c r="C250" t="s" s="2">
        <v>60</v>
      </c>
      <c r="D250" t="s" s="2">
        <v>138</v>
      </c>
      <c r="E250" t="s" s="2">
        <v>305</v>
      </c>
      <c r="F250" t="s" s="2">
        <v>40</v>
      </c>
      <c r="G250" t="s" s="2">
        <v>45</v>
      </c>
      <c r="H250" t="s" s="2">
        <v>33</v>
      </c>
      <c r="I250" s="3">
        <v>40</v>
      </c>
      <c r="J250" s="3">
        <v>33</v>
      </c>
      <c r="K250" s="3">
        <v>73</v>
      </c>
      <c r="L250" t="s" s="2">
        <v>34</v>
      </c>
      <c r="M250" s="3">
        <v>40</v>
      </c>
      <c r="N250" s="3">
        <v>35</v>
      </c>
      <c r="O250" s="3">
        <v>75</v>
      </c>
      <c r="P250" s="3">
        <v>1</v>
      </c>
      <c r="Q250" s="3">
        <v>2</v>
      </c>
      <c r="R250" s="3">
        <v>3</v>
      </c>
      <c r="S250" s="4">
        <v>1</v>
      </c>
      <c r="T250" s="4">
        <v>2</v>
      </c>
      <c r="U250" s="4">
        <f>S250+T250</f>
        <v>3</v>
      </c>
      <c r="V250" s="4">
        <v>0</v>
      </c>
      <c r="W250" s="4">
        <v>0</v>
      </c>
      <c r="X250" s="4">
        <f>V250+W250</f>
        <v>0</v>
      </c>
      <c r="Y250" s="4">
        <v>0</v>
      </c>
      <c r="Z250" s="4">
        <v>0</v>
      </c>
      <c r="AA250" s="4">
        <f>Y250+Z250</f>
        <v>0</v>
      </c>
    </row>
    <row r="251" ht="12.9" customHeight="1">
      <c r="A251" s="3">
        <v>19</v>
      </c>
      <c r="B251" t="s" s="2">
        <v>287</v>
      </c>
      <c r="C251" t="s" s="2">
        <v>60</v>
      </c>
      <c r="D251" t="s" s="2">
        <v>138</v>
      </c>
      <c r="E251" t="s" s="2">
        <v>306</v>
      </c>
      <c r="F251" t="s" s="2">
        <v>40</v>
      </c>
      <c r="G251" t="s" s="2">
        <v>45</v>
      </c>
      <c r="H251" t="s" s="2">
        <v>33</v>
      </c>
      <c r="I251" s="3">
        <v>30</v>
      </c>
      <c r="J251" s="3">
        <v>31</v>
      </c>
      <c r="K251" s="3">
        <v>61</v>
      </c>
      <c r="L251" t="s" s="2">
        <v>34</v>
      </c>
      <c r="M251" s="3">
        <v>30</v>
      </c>
      <c r="N251" s="3">
        <v>31</v>
      </c>
      <c r="O251" s="3">
        <v>61</v>
      </c>
      <c r="P251" s="3">
        <v>1</v>
      </c>
      <c r="Q251" s="3">
        <v>1</v>
      </c>
      <c r="R251" s="3">
        <v>2</v>
      </c>
      <c r="S251" s="4">
        <v>1</v>
      </c>
      <c r="T251" s="4">
        <v>1</v>
      </c>
      <c r="U251" s="4">
        <f>S251+T251</f>
        <v>2</v>
      </c>
      <c r="V251" s="4">
        <v>0</v>
      </c>
      <c r="W251" s="4">
        <v>0</v>
      </c>
      <c r="X251" s="4">
        <f>V251+W251</f>
        <v>0</v>
      </c>
      <c r="Y251" s="4">
        <v>0</v>
      </c>
      <c r="Z251" s="4">
        <v>0</v>
      </c>
      <c r="AA251" s="4">
        <f>Y251+Z251</f>
        <v>0</v>
      </c>
    </row>
    <row r="252" ht="12.9" customHeight="1">
      <c r="A252" s="3">
        <v>20</v>
      </c>
      <c r="B252" t="s" s="2">
        <v>287</v>
      </c>
      <c r="C252" t="s" s="2">
        <v>60</v>
      </c>
      <c r="D252" t="s" s="2">
        <v>138</v>
      </c>
      <c r="E252" t="s" s="2">
        <v>307</v>
      </c>
      <c r="F252" t="s" s="2">
        <v>40</v>
      </c>
      <c r="G252" t="s" s="2">
        <v>58</v>
      </c>
      <c r="H252" t="s" s="2">
        <v>33</v>
      </c>
      <c r="I252" s="3">
        <v>11</v>
      </c>
      <c r="J252" s="3">
        <v>5</v>
      </c>
      <c r="K252" s="3">
        <v>16</v>
      </c>
      <c r="L252" t="s" s="2">
        <v>34</v>
      </c>
      <c r="M252" s="3">
        <v>13</v>
      </c>
      <c r="N252" s="3">
        <v>6</v>
      </c>
      <c r="O252" s="3">
        <v>19</v>
      </c>
      <c r="P252" s="3">
        <v>0</v>
      </c>
      <c r="Q252" s="3">
        <v>0</v>
      </c>
      <c r="R252" s="3">
        <v>0</v>
      </c>
      <c r="S252" s="4">
        <v>0</v>
      </c>
      <c r="T252" s="4">
        <v>0</v>
      </c>
      <c r="U252" s="4">
        <f>S252+T252</f>
        <v>0</v>
      </c>
      <c r="V252" s="4">
        <v>0</v>
      </c>
      <c r="W252" s="4">
        <v>0</v>
      </c>
      <c r="X252" s="4">
        <f>V252+W252</f>
        <v>0</v>
      </c>
      <c r="Y252" s="4">
        <v>0</v>
      </c>
      <c r="Z252" s="4">
        <v>0</v>
      </c>
      <c r="AA252" s="4">
        <f>Y252+Z252</f>
        <v>0</v>
      </c>
    </row>
    <row r="253" ht="12.9" customHeight="1">
      <c r="A253" s="3">
        <v>21</v>
      </c>
      <c r="B253" t="s" s="2">
        <v>287</v>
      </c>
      <c r="C253" t="s" s="2">
        <v>60</v>
      </c>
      <c r="D253" t="s" s="2">
        <v>138</v>
      </c>
      <c r="E253" t="s" s="2">
        <v>308</v>
      </c>
      <c r="F253" t="s" s="2">
        <v>40</v>
      </c>
      <c r="G253" t="s" s="2">
        <v>58</v>
      </c>
      <c r="H253" t="s" s="2">
        <v>33</v>
      </c>
      <c r="I253" s="3">
        <v>3</v>
      </c>
      <c r="J253" s="3">
        <v>5</v>
      </c>
      <c r="K253" s="3">
        <v>8</v>
      </c>
      <c r="L253" t="s" s="2">
        <v>34</v>
      </c>
      <c r="M253" s="3">
        <v>1</v>
      </c>
      <c r="N253" s="3">
        <v>5</v>
      </c>
      <c r="O253" s="3">
        <v>6</v>
      </c>
      <c r="P253" s="3">
        <v>0</v>
      </c>
      <c r="Q253" s="3">
        <v>0</v>
      </c>
      <c r="R253" s="3">
        <v>0</v>
      </c>
      <c r="S253" s="4">
        <v>0</v>
      </c>
      <c r="T253" s="4">
        <v>0</v>
      </c>
      <c r="U253" s="4">
        <f>S253+T253</f>
        <v>0</v>
      </c>
      <c r="V253" s="4">
        <v>0</v>
      </c>
      <c r="W253" s="4">
        <v>0</v>
      </c>
      <c r="X253" s="4">
        <f>V253+W253</f>
        <v>0</v>
      </c>
      <c r="Y253" s="4">
        <v>0</v>
      </c>
      <c r="Z253" s="4">
        <v>0</v>
      </c>
      <c r="AA253" s="4">
        <f>Y253+Z253</f>
        <v>0</v>
      </c>
    </row>
    <row r="254" ht="12.9" customHeight="1">
      <c r="A254" s="3">
        <v>22</v>
      </c>
      <c r="B254" t="s" s="2">
        <v>287</v>
      </c>
      <c r="C254" t="s" s="2">
        <v>60</v>
      </c>
      <c r="D254" t="s" s="2">
        <v>138</v>
      </c>
      <c r="E254" t="s" s="2">
        <v>309</v>
      </c>
      <c r="F254" t="s" s="2">
        <v>40</v>
      </c>
      <c r="G254" t="s" s="2">
        <v>58</v>
      </c>
      <c r="H254" t="s" s="2">
        <v>33</v>
      </c>
      <c r="I254" s="3">
        <v>6</v>
      </c>
      <c r="J254" s="3">
        <v>7</v>
      </c>
      <c r="K254" s="3">
        <v>13</v>
      </c>
      <c r="L254" t="s" s="2">
        <v>34</v>
      </c>
      <c r="M254" s="3">
        <v>6</v>
      </c>
      <c r="N254" s="3">
        <v>7</v>
      </c>
      <c r="O254" s="3">
        <v>13</v>
      </c>
      <c r="P254" s="3">
        <v>0</v>
      </c>
      <c r="Q254" s="3">
        <v>0</v>
      </c>
      <c r="R254" s="3">
        <v>0</v>
      </c>
      <c r="S254" s="4">
        <v>0</v>
      </c>
      <c r="T254" s="4">
        <v>0</v>
      </c>
      <c r="U254" s="4">
        <f>S254+T254</f>
        <v>0</v>
      </c>
      <c r="V254" s="4">
        <v>0</v>
      </c>
      <c r="W254" s="4">
        <v>0</v>
      </c>
      <c r="X254" s="4">
        <f>V254+W254</f>
        <v>0</v>
      </c>
      <c r="Y254" s="4">
        <v>0</v>
      </c>
      <c r="Z254" s="4">
        <v>0</v>
      </c>
      <c r="AA254" s="4">
        <f>Y254+Z254</f>
        <v>0</v>
      </c>
    </row>
    <row r="255" ht="12.9" customHeight="1">
      <c r="A255" s="3">
        <v>23</v>
      </c>
      <c r="B255" t="s" s="2">
        <v>287</v>
      </c>
      <c r="C255" t="s" s="2">
        <v>60</v>
      </c>
      <c r="D255" t="s" s="2">
        <v>138</v>
      </c>
      <c r="E255" t="s" s="2">
        <v>310</v>
      </c>
      <c r="F255" t="s" s="2">
        <v>40</v>
      </c>
      <c r="G255" t="s" s="2">
        <v>58</v>
      </c>
      <c r="H255" t="s" s="2">
        <v>33</v>
      </c>
      <c r="I255" s="3">
        <v>7</v>
      </c>
      <c r="J255" s="3">
        <v>5</v>
      </c>
      <c r="K255" s="3">
        <v>12</v>
      </c>
      <c r="L255" t="s" s="2">
        <v>34</v>
      </c>
      <c r="M255" s="3">
        <v>7</v>
      </c>
      <c r="N255" s="3">
        <v>5</v>
      </c>
      <c r="O255" s="3">
        <v>12</v>
      </c>
      <c r="P255" s="3">
        <v>0</v>
      </c>
      <c r="Q255" s="3">
        <v>0</v>
      </c>
      <c r="R255" s="3">
        <v>0</v>
      </c>
      <c r="S255" s="4">
        <v>0</v>
      </c>
      <c r="T255" s="4">
        <v>0</v>
      </c>
      <c r="U255" s="4">
        <f>S255+T255</f>
        <v>0</v>
      </c>
      <c r="V255" s="4">
        <v>0</v>
      </c>
      <c r="W255" s="4">
        <v>0</v>
      </c>
      <c r="X255" s="4">
        <f>V255+W255</f>
        <v>0</v>
      </c>
      <c r="Y255" s="4">
        <v>0</v>
      </c>
      <c r="Z255" s="4">
        <v>0</v>
      </c>
      <c r="AA255" s="4">
        <f>Y255+Z255</f>
        <v>0</v>
      </c>
    </row>
    <row r="256" ht="12.9" customHeight="1">
      <c r="A256" s="3">
        <v>24</v>
      </c>
      <c r="B256" t="s" s="2">
        <v>287</v>
      </c>
      <c r="C256" t="s" s="2">
        <v>60</v>
      </c>
      <c r="D256" t="s" s="2">
        <v>138</v>
      </c>
      <c r="E256" t="s" s="2">
        <v>311</v>
      </c>
      <c r="F256" t="s" s="2">
        <v>40</v>
      </c>
      <c r="G256" t="s" s="2">
        <v>58</v>
      </c>
      <c r="H256" t="s" s="2">
        <v>33</v>
      </c>
      <c r="I256" s="3">
        <v>21</v>
      </c>
      <c r="J256" s="3">
        <v>9</v>
      </c>
      <c r="K256" s="3">
        <v>30</v>
      </c>
      <c r="L256" t="s" s="2">
        <v>34</v>
      </c>
      <c r="M256" s="3">
        <v>22</v>
      </c>
      <c r="N256" s="3">
        <v>9</v>
      </c>
      <c r="O256" s="3">
        <v>31</v>
      </c>
      <c r="P256" s="3">
        <v>1</v>
      </c>
      <c r="Q256" s="3">
        <v>0</v>
      </c>
      <c r="R256" s="3">
        <v>1</v>
      </c>
      <c r="S256" s="4">
        <v>1</v>
      </c>
      <c r="T256" s="4">
        <v>0</v>
      </c>
      <c r="U256" s="4">
        <f>S256+T256</f>
        <v>1</v>
      </c>
      <c r="V256" s="4">
        <v>0</v>
      </c>
      <c r="W256" s="4">
        <v>0</v>
      </c>
      <c r="X256" s="4">
        <f>V256+W256</f>
        <v>0</v>
      </c>
      <c r="Y256" s="4">
        <v>0</v>
      </c>
      <c r="Z256" s="4">
        <v>0</v>
      </c>
      <c r="AA256" s="4">
        <f>Y256+Z256</f>
        <v>0</v>
      </c>
    </row>
    <row r="257" ht="12.9" customHeight="1">
      <c r="A257" s="3">
        <v>25</v>
      </c>
      <c r="B257" t="s" s="2">
        <v>287</v>
      </c>
      <c r="C257" t="s" s="2">
        <v>60</v>
      </c>
      <c r="D257" t="s" s="2">
        <v>138</v>
      </c>
      <c r="E257" t="s" s="2">
        <v>312</v>
      </c>
      <c r="F257" t="s" s="2">
        <v>40</v>
      </c>
      <c r="G257" t="s" s="2">
        <v>58</v>
      </c>
      <c r="H257" t="s" s="2">
        <v>33</v>
      </c>
      <c r="I257" s="3">
        <v>7</v>
      </c>
      <c r="J257" s="3">
        <v>10</v>
      </c>
      <c r="K257" s="3">
        <v>17</v>
      </c>
      <c r="L257" t="s" s="2">
        <v>34</v>
      </c>
      <c r="M257" s="3">
        <v>7</v>
      </c>
      <c r="N257" s="3">
        <v>10</v>
      </c>
      <c r="O257" s="3">
        <v>17</v>
      </c>
      <c r="P257" s="3">
        <v>0</v>
      </c>
      <c r="Q257" s="3">
        <v>1</v>
      </c>
      <c r="R257" s="3">
        <v>1</v>
      </c>
      <c r="S257" s="4">
        <v>1</v>
      </c>
      <c r="T257" s="4">
        <v>0</v>
      </c>
      <c r="U257" s="4">
        <f>S257+T257</f>
        <v>1</v>
      </c>
      <c r="V257" s="4">
        <v>0</v>
      </c>
      <c r="W257" s="4">
        <v>0</v>
      </c>
      <c r="X257" s="4">
        <f>V257+W257</f>
        <v>0</v>
      </c>
      <c r="Y257" s="4">
        <v>0</v>
      </c>
      <c r="Z257" s="4">
        <v>0</v>
      </c>
      <c r="AA257" s="4">
        <f>Y257+Z257</f>
        <v>0</v>
      </c>
    </row>
    <row r="258" ht="12.9" customHeight="1">
      <c r="A258" s="3">
        <v>26</v>
      </c>
      <c r="B258" t="s" s="2">
        <v>287</v>
      </c>
      <c r="C258" t="s" s="2">
        <v>60</v>
      </c>
      <c r="D258" t="s" s="2">
        <v>138</v>
      </c>
      <c r="E258" t="s" s="2">
        <v>313</v>
      </c>
      <c r="F258" t="s" s="2">
        <v>40</v>
      </c>
      <c r="G258" t="s" s="2">
        <v>58</v>
      </c>
      <c r="H258" t="s" s="2">
        <v>33</v>
      </c>
      <c r="I258" s="3">
        <v>5</v>
      </c>
      <c r="J258" s="3">
        <v>3</v>
      </c>
      <c r="K258" s="3">
        <v>8</v>
      </c>
      <c r="L258" t="s" s="2">
        <v>34</v>
      </c>
      <c r="M258" s="3">
        <v>6</v>
      </c>
      <c r="N258" s="3">
        <v>4</v>
      </c>
      <c r="O258" s="3">
        <v>10</v>
      </c>
      <c r="P258" s="3">
        <v>0</v>
      </c>
      <c r="Q258" s="3">
        <v>0</v>
      </c>
      <c r="R258" s="3">
        <v>0</v>
      </c>
      <c r="S258" s="4">
        <v>0</v>
      </c>
      <c r="T258" s="4">
        <v>0</v>
      </c>
      <c r="U258" s="4">
        <f>S258+T258</f>
        <v>0</v>
      </c>
      <c r="V258" s="4">
        <v>0</v>
      </c>
      <c r="W258" s="4">
        <v>0</v>
      </c>
      <c r="X258" s="4">
        <f>V258+W258</f>
        <v>0</v>
      </c>
      <c r="Y258" s="4">
        <v>0</v>
      </c>
      <c r="Z258" s="4">
        <v>0</v>
      </c>
      <c r="AA258" s="4">
        <f>Y258+Z258</f>
        <v>0</v>
      </c>
    </row>
    <row r="259" ht="12.9" customHeight="1">
      <c r="A259" s="3">
        <v>1</v>
      </c>
      <c r="B259" t="s" s="2">
        <v>314</v>
      </c>
      <c r="C259" t="s" s="2">
        <v>159</v>
      </c>
      <c r="D259" t="s" s="2">
        <v>315</v>
      </c>
      <c r="E259" t="s" s="2">
        <v>125</v>
      </c>
      <c r="F259" t="s" s="2">
        <v>40</v>
      </c>
      <c r="G259" t="s" s="2">
        <v>32</v>
      </c>
      <c r="H259" t="s" s="2">
        <v>33</v>
      </c>
      <c r="I259" s="3">
        <v>206</v>
      </c>
      <c r="J259" s="3">
        <v>203</v>
      </c>
      <c r="K259" s="3">
        <v>409</v>
      </c>
      <c r="L259" t="s" s="2">
        <v>34</v>
      </c>
      <c r="M259" s="3">
        <v>206</v>
      </c>
      <c r="N259" s="3">
        <v>204</v>
      </c>
      <c r="O259" s="3">
        <v>410</v>
      </c>
      <c r="P259" s="3">
        <v>21</v>
      </c>
      <c r="Q259" s="3">
        <v>29</v>
      </c>
      <c r="R259" s="3">
        <v>50</v>
      </c>
      <c r="S259" s="4">
        <v>9</v>
      </c>
      <c r="T259" s="4">
        <v>13</v>
      </c>
      <c r="U259" s="4">
        <f>S259+T259</f>
        <v>22</v>
      </c>
      <c r="V259" s="4">
        <v>2</v>
      </c>
      <c r="W259" s="4">
        <v>2</v>
      </c>
      <c r="X259" s="4">
        <f>V259+W259</f>
        <v>4</v>
      </c>
      <c r="Y259" s="4">
        <v>9</v>
      </c>
      <c r="Z259" s="4">
        <v>15</v>
      </c>
      <c r="AA259" s="4">
        <f>Y259+Z259</f>
        <v>24</v>
      </c>
    </row>
    <row r="260" ht="12.9" customHeight="1">
      <c r="A260" s="3">
        <v>2</v>
      </c>
      <c r="B260" t="s" s="2">
        <v>314</v>
      </c>
      <c r="C260" t="s" s="2">
        <v>159</v>
      </c>
      <c r="D260" t="s" s="2">
        <v>316</v>
      </c>
      <c r="E260" t="s" s="2">
        <v>317</v>
      </c>
      <c r="F260" t="s" s="2">
        <v>40</v>
      </c>
      <c r="G260" t="s" s="2">
        <v>32</v>
      </c>
      <c r="H260" t="s" s="2">
        <v>33</v>
      </c>
      <c r="I260" s="3">
        <v>232</v>
      </c>
      <c r="J260" s="3">
        <v>241</v>
      </c>
      <c r="K260" s="3">
        <v>473</v>
      </c>
      <c r="L260" t="s" s="2">
        <v>34</v>
      </c>
      <c r="M260" s="3">
        <v>227</v>
      </c>
      <c r="N260" s="3">
        <v>239</v>
      </c>
      <c r="O260" s="3">
        <v>466</v>
      </c>
      <c r="P260" s="3">
        <v>27</v>
      </c>
      <c r="Q260" s="3">
        <v>32</v>
      </c>
      <c r="R260" s="3">
        <v>59</v>
      </c>
      <c r="S260" s="4">
        <v>9</v>
      </c>
      <c r="T260" s="4">
        <v>14</v>
      </c>
      <c r="U260" s="4">
        <f>S260+T260</f>
        <v>23</v>
      </c>
      <c r="V260" s="4">
        <v>4</v>
      </c>
      <c r="W260" s="4">
        <v>3</v>
      </c>
      <c r="X260" s="4">
        <f>V260+W260</f>
        <v>7</v>
      </c>
      <c r="Y260" s="4">
        <v>12</v>
      </c>
      <c r="Z260" s="4">
        <v>17</v>
      </c>
      <c r="AA260" s="4">
        <f>Y260+Z260</f>
        <v>29</v>
      </c>
    </row>
    <row r="261" ht="12.9" customHeight="1">
      <c r="A261" s="3">
        <v>3</v>
      </c>
      <c r="B261" t="s" s="2">
        <v>314</v>
      </c>
      <c r="C261" t="s" s="2">
        <v>159</v>
      </c>
      <c r="D261" t="s" s="2">
        <v>316</v>
      </c>
      <c r="E261" t="s" s="2">
        <v>318</v>
      </c>
      <c r="F261" t="s" s="2">
        <v>40</v>
      </c>
      <c r="G261" t="s" s="2">
        <v>38</v>
      </c>
      <c r="H261" t="s" s="2">
        <v>33</v>
      </c>
      <c r="I261" s="3">
        <v>120</v>
      </c>
      <c r="J261" s="3">
        <v>156</v>
      </c>
      <c r="K261" s="3">
        <v>276</v>
      </c>
      <c r="L261" t="s" s="2">
        <v>34</v>
      </c>
      <c r="M261" s="3">
        <v>120</v>
      </c>
      <c r="N261" s="3">
        <v>155</v>
      </c>
      <c r="O261" s="3">
        <v>275</v>
      </c>
      <c r="P261" s="3">
        <v>12</v>
      </c>
      <c r="Q261" s="3">
        <v>19</v>
      </c>
      <c r="R261" s="3">
        <v>31</v>
      </c>
      <c r="S261" s="4">
        <v>5</v>
      </c>
      <c r="T261" s="4">
        <v>8</v>
      </c>
      <c r="U261" s="4">
        <f>S261+T261</f>
        <v>13</v>
      </c>
      <c r="V261" s="4">
        <v>3</v>
      </c>
      <c r="W261" s="4">
        <v>2</v>
      </c>
      <c r="X261" s="4">
        <f>V261+W261</f>
        <v>5</v>
      </c>
      <c r="Y261" s="4">
        <v>5</v>
      </c>
      <c r="Z261" s="4">
        <v>8</v>
      </c>
      <c r="AA261" s="4">
        <f>Y261+Z261</f>
        <v>13</v>
      </c>
    </row>
    <row r="262" ht="12.9" customHeight="1">
      <c r="A262" s="3">
        <v>4</v>
      </c>
      <c r="B262" t="s" s="2">
        <v>314</v>
      </c>
      <c r="C262" t="s" s="2">
        <v>159</v>
      </c>
      <c r="D262" t="s" s="2">
        <v>316</v>
      </c>
      <c r="E262" t="s" s="2">
        <v>319</v>
      </c>
      <c r="F262" t="s" s="2">
        <v>40</v>
      </c>
      <c r="G262" t="s" s="2">
        <v>38</v>
      </c>
      <c r="H262" t="s" s="2">
        <v>33</v>
      </c>
      <c r="I262" s="3">
        <v>309</v>
      </c>
      <c r="J262" s="3">
        <v>388</v>
      </c>
      <c r="K262" s="3">
        <v>697</v>
      </c>
      <c r="L262" t="s" s="2">
        <v>34</v>
      </c>
      <c r="M262" s="3">
        <v>313</v>
      </c>
      <c r="N262" s="3">
        <v>387</v>
      </c>
      <c r="O262" s="3">
        <v>700</v>
      </c>
      <c r="P262" s="3">
        <v>44</v>
      </c>
      <c r="Q262" s="3">
        <v>35</v>
      </c>
      <c r="R262" s="3">
        <v>79</v>
      </c>
      <c r="S262" s="4">
        <v>15</v>
      </c>
      <c r="T262" s="4">
        <v>19</v>
      </c>
      <c r="U262" s="4">
        <f>S262+T262</f>
        <v>34</v>
      </c>
      <c r="V262" s="4">
        <v>5</v>
      </c>
      <c r="W262" s="4">
        <v>7</v>
      </c>
      <c r="X262" s="4">
        <f>V262+W262</f>
        <v>12</v>
      </c>
      <c r="Y262" s="4">
        <v>18</v>
      </c>
      <c r="Z262" s="4">
        <v>15</v>
      </c>
      <c r="AA262" s="4">
        <f>Y262+Z262</f>
        <v>33</v>
      </c>
    </row>
    <row r="263" ht="12.9" customHeight="1">
      <c r="A263" s="3">
        <v>5</v>
      </c>
      <c r="B263" t="s" s="2">
        <v>314</v>
      </c>
      <c r="C263" t="s" s="2">
        <v>159</v>
      </c>
      <c r="D263" t="s" s="2">
        <v>320</v>
      </c>
      <c r="E263" t="s" s="2">
        <v>321</v>
      </c>
      <c r="F263" t="s" s="2">
        <v>40</v>
      </c>
      <c r="G263" t="s" s="2">
        <v>38</v>
      </c>
      <c r="H263" t="s" s="2">
        <v>33</v>
      </c>
      <c r="I263" s="3">
        <v>196</v>
      </c>
      <c r="J263" s="3">
        <v>187</v>
      </c>
      <c r="K263" s="3">
        <v>383</v>
      </c>
      <c r="L263" t="s" s="2">
        <v>34</v>
      </c>
      <c r="M263" s="3">
        <v>196</v>
      </c>
      <c r="N263" s="3">
        <v>190</v>
      </c>
      <c r="O263" s="3">
        <v>386</v>
      </c>
      <c r="P263" s="3">
        <v>12</v>
      </c>
      <c r="Q263" s="3">
        <v>19</v>
      </c>
      <c r="R263" s="3">
        <v>31</v>
      </c>
      <c r="S263" s="4">
        <v>5</v>
      </c>
      <c r="T263" s="4">
        <v>10</v>
      </c>
      <c r="U263" s="4">
        <f>S263+T263</f>
        <v>15</v>
      </c>
      <c r="V263" s="4">
        <v>2</v>
      </c>
      <c r="W263" s="4">
        <v>2</v>
      </c>
      <c r="X263" s="4">
        <f>V263+W263</f>
        <v>4</v>
      </c>
      <c r="Y263" s="4">
        <v>5</v>
      </c>
      <c r="Z263" s="4">
        <v>7</v>
      </c>
      <c r="AA263" s="4">
        <f>Y263+Z263</f>
        <v>12</v>
      </c>
    </row>
    <row r="264" ht="12.9" customHeight="1">
      <c r="A264" s="3">
        <v>6</v>
      </c>
      <c r="B264" t="s" s="2">
        <v>314</v>
      </c>
      <c r="C264" t="s" s="2">
        <v>159</v>
      </c>
      <c r="D264" t="s" s="2">
        <v>315</v>
      </c>
      <c r="E264" t="s" s="2">
        <v>322</v>
      </c>
      <c r="F264" t="s" s="2">
        <v>40</v>
      </c>
      <c r="G264" t="s" s="2">
        <v>38</v>
      </c>
      <c r="H264" t="s" s="2">
        <v>33</v>
      </c>
      <c r="I264" s="3">
        <v>345</v>
      </c>
      <c r="J264" s="3">
        <v>322</v>
      </c>
      <c r="K264" s="3">
        <v>667</v>
      </c>
      <c r="L264" t="s" s="2">
        <v>34</v>
      </c>
      <c r="M264" s="3">
        <v>316</v>
      </c>
      <c r="N264" s="3">
        <v>297</v>
      </c>
      <c r="O264" s="3">
        <v>613</v>
      </c>
      <c r="P264" s="3">
        <v>26</v>
      </c>
      <c r="Q264" s="3">
        <v>35</v>
      </c>
      <c r="R264" s="3">
        <v>61</v>
      </c>
      <c r="S264" s="4">
        <v>12</v>
      </c>
      <c r="T264" s="4">
        <v>18</v>
      </c>
      <c r="U264" s="4">
        <f>S264+T264</f>
        <v>30</v>
      </c>
      <c r="V264" s="4">
        <v>1</v>
      </c>
      <c r="W264" s="4">
        <v>1</v>
      </c>
      <c r="X264" s="4">
        <f>V264+W264</f>
        <v>2</v>
      </c>
      <c r="Y264" s="4">
        <v>12</v>
      </c>
      <c r="Z264" s="4">
        <v>17</v>
      </c>
      <c r="AA264" s="4">
        <f>Y264+Z264</f>
        <v>29</v>
      </c>
    </row>
    <row r="265" ht="12.9" customHeight="1">
      <c r="A265" s="3">
        <v>7</v>
      </c>
      <c r="B265" t="s" s="2">
        <v>314</v>
      </c>
      <c r="C265" t="s" s="2">
        <v>159</v>
      </c>
      <c r="D265" t="s" s="2">
        <v>320</v>
      </c>
      <c r="E265" t="s" s="2">
        <v>323</v>
      </c>
      <c r="F265" t="s" s="2">
        <v>40</v>
      </c>
      <c r="G265" t="s" s="2">
        <v>38</v>
      </c>
      <c r="H265" t="s" s="2">
        <v>33</v>
      </c>
      <c r="I265" s="3">
        <v>273</v>
      </c>
      <c r="J265" s="3">
        <v>314</v>
      </c>
      <c r="K265" s="3">
        <v>587</v>
      </c>
      <c r="L265" t="s" s="2">
        <v>34</v>
      </c>
      <c r="M265" s="3">
        <v>271</v>
      </c>
      <c r="N265" s="3">
        <v>316</v>
      </c>
      <c r="O265" s="3">
        <v>587</v>
      </c>
      <c r="P265" s="3">
        <v>17</v>
      </c>
      <c r="Q265" s="3">
        <v>21</v>
      </c>
      <c r="R265" s="3">
        <v>38</v>
      </c>
      <c r="S265" s="4">
        <v>7</v>
      </c>
      <c r="T265" s="4">
        <v>10</v>
      </c>
      <c r="U265" s="4">
        <f>S265+T265</f>
        <v>17</v>
      </c>
      <c r="V265" s="4">
        <v>1</v>
      </c>
      <c r="W265" s="4">
        <v>1</v>
      </c>
      <c r="X265" s="4">
        <f>V265+W265</f>
        <v>2</v>
      </c>
      <c r="Y265" s="4">
        <v>10</v>
      </c>
      <c r="Z265" s="4">
        <v>9</v>
      </c>
      <c r="AA265" s="4">
        <f>Y265+Z265</f>
        <v>19</v>
      </c>
    </row>
    <row r="266" ht="12.9" customHeight="1">
      <c r="A266" s="3">
        <v>8</v>
      </c>
      <c r="B266" t="s" s="2">
        <v>314</v>
      </c>
      <c r="C266" t="s" s="2">
        <v>159</v>
      </c>
      <c r="D266" t="s" s="2">
        <v>315</v>
      </c>
      <c r="E266" t="s" s="2">
        <v>324</v>
      </c>
      <c r="F266" t="s" s="2">
        <v>40</v>
      </c>
      <c r="G266" t="s" s="2">
        <v>38</v>
      </c>
      <c r="H266" t="s" s="2">
        <v>33</v>
      </c>
      <c r="I266" s="3">
        <v>470</v>
      </c>
      <c r="J266" s="3">
        <v>469</v>
      </c>
      <c r="K266" s="3">
        <v>939</v>
      </c>
      <c r="L266" t="s" s="2">
        <v>34</v>
      </c>
      <c r="M266" s="3">
        <v>448</v>
      </c>
      <c r="N266" s="3">
        <v>465</v>
      </c>
      <c r="O266" s="3">
        <v>913</v>
      </c>
      <c r="P266" s="3">
        <v>38</v>
      </c>
      <c r="Q266" s="3">
        <v>49</v>
      </c>
      <c r="R266" s="3">
        <v>87</v>
      </c>
      <c r="S266" s="4">
        <v>16</v>
      </c>
      <c r="T266" s="4">
        <v>27</v>
      </c>
      <c r="U266" s="4">
        <f>S266+T266</f>
        <v>43</v>
      </c>
      <c r="V266" s="4">
        <v>4</v>
      </c>
      <c r="W266" s="4">
        <v>3</v>
      </c>
      <c r="X266" s="4">
        <f>V266+W266</f>
        <v>7</v>
      </c>
      <c r="Y266" s="4">
        <v>16</v>
      </c>
      <c r="Z266" s="4">
        <v>21</v>
      </c>
      <c r="AA266" s="4">
        <f>Y266+Z266</f>
        <v>37</v>
      </c>
    </row>
    <row r="267" ht="12.9" customHeight="1">
      <c r="A267" s="3">
        <v>9</v>
      </c>
      <c r="B267" t="s" s="2">
        <v>314</v>
      </c>
      <c r="C267" t="s" s="2">
        <v>159</v>
      </c>
      <c r="D267" t="s" s="2">
        <v>315</v>
      </c>
      <c r="E267" t="s" s="2">
        <v>325</v>
      </c>
      <c r="F267" t="s" s="2">
        <v>40</v>
      </c>
      <c r="G267" t="s" s="2">
        <v>43</v>
      </c>
      <c r="H267" t="s" s="2">
        <v>33</v>
      </c>
      <c r="I267" s="3">
        <v>124</v>
      </c>
      <c r="J267" s="3">
        <v>142</v>
      </c>
      <c r="K267" s="3">
        <v>266</v>
      </c>
      <c r="L267" t="s" s="2">
        <v>34</v>
      </c>
      <c r="M267" s="3">
        <v>118</v>
      </c>
      <c r="N267" s="3">
        <v>142</v>
      </c>
      <c r="O267" s="3">
        <v>260</v>
      </c>
      <c r="P267" s="3">
        <v>2</v>
      </c>
      <c r="Q267" s="3">
        <v>5</v>
      </c>
      <c r="R267" s="3">
        <v>7</v>
      </c>
      <c r="S267" s="4">
        <v>1</v>
      </c>
      <c r="T267" s="4">
        <v>3</v>
      </c>
      <c r="U267" s="4">
        <f>S267+T267</f>
        <v>4</v>
      </c>
      <c r="V267" s="4">
        <v>0</v>
      </c>
      <c r="W267" s="4">
        <v>0</v>
      </c>
      <c r="X267" s="4">
        <f>V267+W267</f>
        <v>0</v>
      </c>
      <c r="Y267" s="4">
        <v>1</v>
      </c>
      <c r="Z267" s="4">
        <v>2</v>
      </c>
      <c r="AA267" s="4">
        <f>Y267+Z267</f>
        <v>3</v>
      </c>
    </row>
    <row r="268" ht="12.9" customHeight="1">
      <c r="A268" s="3">
        <v>10</v>
      </c>
      <c r="B268" t="s" s="2">
        <v>314</v>
      </c>
      <c r="C268" t="s" s="2">
        <v>159</v>
      </c>
      <c r="D268" t="s" s="2">
        <v>316</v>
      </c>
      <c r="E268" t="s" s="2">
        <v>326</v>
      </c>
      <c r="F268" t="s" s="2">
        <v>40</v>
      </c>
      <c r="G268" t="s" s="2">
        <v>45</v>
      </c>
      <c r="H268" t="s" s="2">
        <v>33</v>
      </c>
      <c r="I268" s="3">
        <v>53</v>
      </c>
      <c r="J268" s="3">
        <v>52</v>
      </c>
      <c r="K268" s="3">
        <v>105</v>
      </c>
      <c r="L268" t="s" s="2">
        <v>34</v>
      </c>
      <c r="M268" s="3">
        <v>52</v>
      </c>
      <c r="N268" s="3">
        <v>52</v>
      </c>
      <c r="O268" s="3">
        <v>104</v>
      </c>
      <c r="P268" s="3">
        <v>4</v>
      </c>
      <c r="Q268" s="3">
        <v>3</v>
      </c>
      <c r="R268" s="3">
        <v>7</v>
      </c>
      <c r="S268" s="4">
        <v>2</v>
      </c>
      <c r="T268" s="4">
        <v>2</v>
      </c>
      <c r="U268" s="4">
        <f>S268+T268</f>
        <v>4</v>
      </c>
      <c r="V268" s="4">
        <v>0</v>
      </c>
      <c r="W268" s="4">
        <v>0</v>
      </c>
      <c r="X268" s="4">
        <f>V268+W268</f>
        <v>0</v>
      </c>
      <c r="Y268" s="4">
        <v>2</v>
      </c>
      <c r="Z268" s="4">
        <v>1</v>
      </c>
      <c r="AA268" s="4">
        <f>Y268+Z268</f>
        <v>3</v>
      </c>
    </row>
    <row r="269" ht="12.9" customHeight="1">
      <c r="A269" s="3">
        <v>11</v>
      </c>
      <c r="B269" t="s" s="2">
        <v>314</v>
      </c>
      <c r="C269" t="s" s="2">
        <v>159</v>
      </c>
      <c r="D269" t="s" s="2">
        <v>320</v>
      </c>
      <c r="E269" t="s" s="2">
        <v>327</v>
      </c>
      <c r="F269" t="s" s="2">
        <v>40</v>
      </c>
      <c r="G269" t="s" s="2">
        <v>45</v>
      </c>
      <c r="H269" t="s" s="2">
        <v>33</v>
      </c>
      <c r="I269" s="3">
        <v>20</v>
      </c>
      <c r="J269" s="3">
        <v>24</v>
      </c>
      <c r="K269" s="3">
        <v>44</v>
      </c>
      <c r="L269" t="s" s="2">
        <v>34</v>
      </c>
      <c r="M269" s="3">
        <v>20</v>
      </c>
      <c r="N269" s="3">
        <v>24</v>
      </c>
      <c r="O269" s="3">
        <v>44</v>
      </c>
      <c r="P269" s="3">
        <v>0</v>
      </c>
      <c r="Q269" s="3">
        <v>0</v>
      </c>
      <c r="R269" s="3">
        <v>0</v>
      </c>
      <c r="S269" s="4">
        <v>0</v>
      </c>
      <c r="T269" s="4">
        <v>0</v>
      </c>
      <c r="U269" s="4">
        <f>S269+T269</f>
        <v>0</v>
      </c>
      <c r="V269" s="4">
        <v>0</v>
      </c>
      <c r="W269" s="4">
        <v>0</v>
      </c>
      <c r="X269" s="4">
        <f>V269+W269</f>
        <v>0</v>
      </c>
      <c r="Y269" s="4">
        <v>0</v>
      </c>
      <c r="Z269" s="4">
        <v>0</v>
      </c>
      <c r="AA269" s="4">
        <f>Y269+Z269</f>
        <v>0</v>
      </c>
    </row>
    <row r="270" ht="12.9" customHeight="1">
      <c r="A270" s="3">
        <v>12</v>
      </c>
      <c r="B270" t="s" s="2">
        <v>314</v>
      </c>
      <c r="C270" t="s" s="2">
        <v>159</v>
      </c>
      <c r="D270" t="s" s="2">
        <v>320</v>
      </c>
      <c r="E270" t="s" s="2">
        <v>328</v>
      </c>
      <c r="F270" t="s" s="2">
        <v>40</v>
      </c>
      <c r="G270" t="s" s="2">
        <v>45</v>
      </c>
      <c r="H270" t="s" s="2">
        <v>33</v>
      </c>
      <c r="I270" s="3">
        <v>10</v>
      </c>
      <c r="J270" s="3">
        <v>11</v>
      </c>
      <c r="K270" s="3">
        <v>21</v>
      </c>
      <c r="L270" t="s" s="2">
        <v>34</v>
      </c>
      <c r="M270" s="3">
        <v>10</v>
      </c>
      <c r="N270" s="3">
        <v>11</v>
      </c>
      <c r="O270" s="3">
        <v>21</v>
      </c>
      <c r="P270" s="3">
        <v>0</v>
      </c>
      <c r="Q270" s="3">
        <v>1</v>
      </c>
      <c r="R270" s="3">
        <v>1</v>
      </c>
      <c r="S270" s="4">
        <v>1</v>
      </c>
      <c r="T270" s="4">
        <v>0</v>
      </c>
      <c r="U270" s="4">
        <f>S270+T270</f>
        <v>1</v>
      </c>
      <c r="V270" s="4">
        <v>0</v>
      </c>
      <c r="W270" s="4">
        <v>0</v>
      </c>
      <c r="X270" s="4">
        <f>V270+W270</f>
        <v>0</v>
      </c>
      <c r="Y270" s="4">
        <v>0</v>
      </c>
      <c r="Z270" s="4">
        <v>0</v>
      </c>
      <c r="AA270" s="4">
        <f>Y270+Z270</f>
        <v>0</v>
      </c>
    </row>
    <row r="271" ht="12.9" customHeight="1">
      <c r="A271" s="3">
        <v>13</v>
      </c>
      <c r="B271" t="s" s="2">
        <v>314</v>
      </c>
      <c r="C271" t="s" s="2">
        <v>159</v>
      </c>
      <c r="D271" t="s" s="2">
        <v>316</v>
      </c>
      <c r="E271" t="s" s="2">
        <v>329</v>
      </c>
      <c r="F271" t="s" s="2">
        <v>40</v>
      </c>
      <c r="G271" t="s" s="2">
        <v>45</v>
      </c>
      <c r="H271" t="s" s="2">
        <v>33</v>
      </c>
      <c r="I271" s="3">
        <v>50</v>
      </c>
      <c r="J271" s="3">
        <v>65</v>
      </c>
      <c r="K271" s="3">
        <v>115</v>
      </c>
      <c r="L271" t="s" s="2">
        <v>34</v>
      </c>
      <c r="M271" s="3">
        <v>50</v>
      </c>
      <c r="N271" s="3">
        <v>65</v>
      </c>
      <c r="O271" s="3">
        <v>115</v>
      </c>
      <c r="P271" s="3">
        <v>2</v>
      </c>
      <c r="Q271" s="3">
        <v>3</v>
      </c>
      <c r="R271" s="3">
        <v>5</v>
      </c>
      <c r="S271" s="4">
        <v>1</v>
      </c>
      <c r="T271" s="4">
        <v>2</v>
      </c>
      <c r="U271" s="4">
        <f>S271+T271</f>
        <v>3</v>
      </c>
      <c r="V271" s="4">
        <v>0</v>
      </c>
      <c r="W271" s="4">
        <v>0</v>
      </c>
      <c r="X271" s="4">
        <f>V271+W271</f>
        <v>0</v>
      </c>
      <c r="Y271" s="4">
        <v>1</v>
      </c>
      <c r="Z271" s="4">
        <v>1</v>
      </c>
      <c r="AA271" s="4">
        <f>Y271+Z271</f>
        <v>2</v>
      </c>
    </row>
    <row r="272" ht="12.9" customHeight="1">
      <c r="A272" s="3">
        <v>14</v>
      </c>
      <c r="B272" t="s" s="2">
        <v>314</v>
      </c>
      <c r="C272" t="s" s="2">
        <v>159</v>
      </c>
      <c r="D272" t="s" s="2">
        <v>320</v>
      </c>
      <c r="E272" t="s" s="2">
        <v>330</v>
      </c>
      <c r="F272" t="s" s="2">
        <v>40</v>
      </c>
      <c r="G272" t="s" s="2">
        <v>45</v>
      </c>
      <c r="H272" t="s" s="2">
        <v>33</v>
      </c>
      <c r="I272" s="3">
        <v>65</v>
      </c>
      <c r="J272" s="3">
        <v>77</v>
      </c>
      <c r="K272" s="3">
        <v>142</v>
      </c>
      <c r="L272" t="s" s="2">
        <v>34</v>
      </c>
      <c r="M272" s="3">
        <v>62</v>
      </c>
      <c r="N272" s="3">
        <v>79</v>
      </c>
      <c r="O272" s="3">
        <v>141</v>
      </c>
      <c r="P272" s="3">
        <v>4</v>
      </c>
      <c r="Q272" s="3">
        <v>9</v>
      </c>
      <c r="R272" s="3">
        <v>13</v>
      </c>
      <c r="S272" s="4">
        <v>2</v>
      </c>
      <c r="T272" s="4">
        <v>4</v>
      </c>
      <c r="U272" s="4">
        <f>S272+T272</f>
        <v>6</v>
      </c>
      <c r="V272" s="4">
        <v>0</v>
      </c>
      <c r="W272" s="4">
        <v>0</v>
      </c>
      <c r="X272" s="4">
        <f>V272+W272</f>
        <v>0</v>
      </c>
      <c r="Y272" s="4">
        <v>2</v>
      </c>
      <c r="Z272" s="4">
        <v>5</v>
      </c>
      <c r="AA272" s="4">
        <f>Y272+Z272</f>
        <v>7</v>
      </c>
    </row>
    <row r="273" ht="12.9" customHeight="1">
      <c r="A273" s="3">
        <v>15</v>
      </c>
      <c r="B273" t="s" s="2">
        <v>314</v>
      </c>
      <c r="C273" t="s" s="2">
        <v>159</v>
      </c>
      <c r="D273" t="s" s="2">
        <v>320</v>
      </c>
      <c r="E273" t="s" s="2">
        <v>331</v>
      </c>
      <c r="F273" t="s" s="2">
        <v>40</v>
      </c>
      <c r="G273" t="s" s="2">
        <v>45</v>
      </c>
      <c r="H273" t="s" s="2">
        <v>33</v>
      </c>
      <c r="I273" s="3">
        <v>31</v>
      </c>
      <c r="J273" s="3">
        <v>34</v>
      </c>
      <c r="K273" s="3">
        <v>65</v>
      </c>
      <c r="L273" t="s" s="2">
        <v>34</v>
      </c>
      <c r="M273" s="3">
        <v>31</v>
      </c>
      <c r="N273" s="3">
        <v>34</v>
      </c>
      <c r="O273" s="3">
        <v>65</v>
      </c>
      <c r="P273" s="3">
        <v>3</v>
      </c>
      <c r="Q273" s="3">
        <v>1</v>
      </c>
      <c r="R273" s="3">
        <v>4</v>
      </c>
      <c r="S273" s="4">
        <v>1</v>
      </c>
      <c r="T273" s="4">
        <v>2</v>
      </c>
      <c r="U273" s="4">
        <f>S273+T273</f>
        <v>3</v>
      </c>
      <c r="V273" s="4">
        <v>0</v>
      </c>
      <c r="W273" s="4">
        <v>0</v>
      </c>
      <c r="X273" s="4">
        <f>V273+W273</f>
        <v>0</v>
      </c>
      <c r="Y273" s="4">
        <v>1</v>
      </c>
      <c r="Z273" s="4">
        <v>0</v>
      </c>
      <c r="AA273" s="4">
        <f>Y273+Z273</f>
        <v>1</v>
      </c>
    </row>
    <row r="274" ht="12.9" customHeight="1">
      <c r="A274" s="3">
        <v>16</v>
      </c>
      <c r="B274" t="s" s="2">
        <v>314</v>
      </c>
      <c r="C274" t="s" s="2">
        <v>159</v>
      </c>
      <c r="D274" t="s" s="2">
        <v>316</v>
      </c>
      <c r="E274" t="s" s="2">
        <v>332</v>
      </c>
      <c r="F274" t="s" s="2">
        <v>40</v>
      </c>
      <c r="G274" t="s" s="2">
        <v>45</v>
      </c>
      <c r="H274" t="s" s="2">
        <v>33</v>
      </c>
      <c r="I274" s="3">
        <v>44</v>
      </c>
      <c r="J274" s="3">
        <v>49</v>
      </c>
      <c r="K274" s="3">
        <v>93</v>
      </c>
      <c r="L274" t="s" s="2">
        <v>34</v>
      </c>
      <c r="M274" s="3">
        <v>45</v>
      </c>
      <c r="N274" s="3">
        <v>49</v>
      </c>
      <c r="O274" s="3">
        <v>94</v>
      </c>
      <c r="P274" s="3">
        <v>1</v>
      </c>
      <c r="Q274" s="3">
        <v>1</v>
      </c>
      <c r="R274" s="3">
        <v>2</v>
      </c>
      <c r="S274" s="4">
        <v>1</v>
      </c>
      <c r="T274" s="4">
        <v>1</v>
      </c>
      <c r="U274" s="4">
        <f>S274+T274</f>
        <v>2</v>
      </c>
      <c r="V274" s="4">
        <v>0</v>
      </c>
      <c r="W274" s="4">
        <v>0</v>
      </c>
      <c r="X274" s="4">
        <f>V274+W274</f>
        <v>0</v>
      </c>
      <c r="Y274" s="4">
        <v>0</v>
      </c>
      <c r="Z274" s="4">
        <v>0</v>
      </c>
      <c r="AA274" s="4">
        <f>Y274+Z274</f>
        <v>0</v>
      </c>
    </row>
    <row r="275" ht="12.9" customHeight="1">
      <c r="A275" s="3">
        <v>17</v>
      </c>
      <c r="B275" t="s" s="2">
        <v>314</v>
      </c>
      <c r="C275" t="s" s="2">
        <v>159</v>
      </c>
      <c r="D275" t="s" s="2">
        <v>315</v>
      </c>
      <c r="E275" t="s" s="2">
        <v>333</v>
      </c>
      <c r="F275" t="s" s="2">
        <v>40</v>
      </c>
      <c r="G275" t="s" s="2">
        <v>45</v>
      </c>
      <c r="H275" t="s" s="2">
        <v>33</v>
      </c>
      <c r="I275" s="3">
        <v>45</v>
      </c>
      <c r="J275" s="3">
        <v>42</v>
      </c>
      <c r="K275" s="3">
        <v>87</v>
      </c>
      <c r="L275" t="s" s="2">
        <v>34</v>
      </c>
      <c r="M275" s="3">
        <v>44</v>
      </c>
      <c r="N275" s="3">
        <v>41</v>
      </c>
      <c r="O275" s="3">
        <v>85</v>
      </c>
      <c r="P275" s="3">
        <v>1</v>
      </c>
      <c r="Q275" s="3">
        <v>0</v>
      </c>
      <c r="R275" s="3">
        <v>1</v>
      </c>
      <c r="S275" s="4">
        <v>1</v>
      </c>
      <c r="T275" s="4">
        <v>0</v>
      </c>
      <c r="U275" s="4">
        <f>S275+T275</f>
        <v>1</v>
      </c>
      <c r="V275" s="4">
        <v>0</v>
      </c>
      <c r="W275" s="4">
        <v>0</v>
      </c>
      <c r="X275" s="4">
        <f>V275+W275</f>
        <v>0</v>
      </c>
      <c r="Y275" s="4">
        <v>0</v>
      </c>
      <c r="Z275" s="4">
        <v>0</v>
      </c>
      <c r="AA275" s="4">
        <f>Y275+Z275</f>
        <v>0</v>
      </c>
    </row>
    <row r="276" ht="12.9" customHeight="1">
      <c r="A276" s="3">
        <v>18</v>
      </c>
      <c r="B276" t="s" s="2">
        <v>314</v>
      </c>
      <c r="C276" t="s" s="2">
        <v>159</v>
      </c>
      <c r="D276" t="s" s="2">
        <v>316</v>
      </c>
      <c r="E276" t="s" s="2">
        <v>334</v>
      </c>
      <c r="F276" t="s" s="2">
        <v>40</v>
      </c>
      <c r="G276" t="s" s="2">
        <v>45</v>
      </c>
      <c r="H276" t="s" s="2">
        <v>33</v>
      </c>
      <c r="I276" s="3">
        <v>75</v>
      </c>
      <c r="J276" s="3">
        <v>88</v>
      </c>
      <c r="K276" s="3">
        <v>163</v>
      </c>
      <c r="L276" t="s" s="2">
        <v>34</v>
      </c>
      <c r="M276" s="3">
        <v>76</v>
      </c>
      <c r="N276" s="3">
        <v>88</v>
      </c>
      <c r="O276" s="3">
        <v>164</v>
      </c>
      <c r="P276" s="3">
        <v>2</v>
      </c>
      <c r="Q276" s="3">
        <v>2</v>
      </c>
      <c r="R276" s="3">
        <v>4</v>
      </c>
      <c r="S276" s="4">
        <v>1</v>
      </c>
      <c r="T276" s="4">
        <v>2</v>
      </c>
      <c r="U276" s="4">
        <f>S276+T276</f>
        <v>3</v>
      </c>
      <c r="V276" s="4">
        <v>0</v>
      </c>
      <c r="W276" s="4">
        <v>0</v>
      </c>
      <c r="X276" s="4">
        <f>V276+W276</f>
        <v>0</v>
      </c>
      <c r="Y276" s="4">
        <v>0</v>
      </c>
      <c r="Z276" s="4">
        <v>1</v>
      </c>
      <c r="AA276" s="4">
        <f>Y276+Z276</f>
        <v>1</v>
      </c>
    </row>
    <row r="277" ht="12.9" customHeight="1">
      <c r="A277" s="3">
        <v>19</v>
      </c>
      <c r="B277" t="s" s="2">
        <v>314</v>
      </c>
      <c r="C277" t="s" s="2">
        <v>159</v>
      </c>
      <c r="D277" t="s" s="2">
        <v>316</v>
      </c>
      <c r="E277" t="s" s="2">
        <v>335</v>
      </c>
      <c r="F277" t="s" s="2">
        <v>40</v>
      </c>
      <c r="G277" t="s" s="2">
        <v>45</v>
      </c>
      <c r="H277" t="s" s="2">
        <v>33</v>
      </c>
      <c r="I277" s="3">
        <v>61</v>
      </c>
      <c r="J277" s="3">
        <v>52</v>
      </c>
      <c r="K277" s="3">
        <v>113</v>
      </c>
      <c r="L277" t="s" s="2">
        <v>34</v>
      </c>
      <c r="M277" s="3">
        <v>60</v>
      </c>
      <c r="N277" s="3">
        <v>52</v>
      </c>
      <c r="O277" s="3">
        <v>112</v>
      </c>
      <c r="P277" s="3">
        <v>3</v>
      </c>
      <c r="Q277" s="3">
        <v>2</v>
      </c>
      <c r="R277" s="3">
        <v>5</v>
      </c>
      <c r="S277" s="4">
        <v>1</v>
      </c>
      <c r="T277" s="4">
        <v>2</v>
      </c>
      <c r="U277" s="4">
        <f>S277+T277</f>
        <v>3</v>
      </c>
      <c r="V277" s="4">
        <v>0</v>
      </c>
      <c r="W277" s="4">
        <v>0</v>
      </c>
      <c r="X277" s="4">
        <f>V277+W277</f>
        <v>0</v>
      </c>
      <c r="Y277" s="4">
        <v>1</v>
      </c>
      <c r="Z277" s="4">
        <v>1</v>
      </c>
      <c r="AA277" s="4">
        <f>Y277+Z277</f>
        <v>2</v>
      </c>
    </row>
    <row r="278" ht="12.9" customHeight="1">
      <c r="A278" s="3">
        <v>20</v>
      </c>
      <c r="B278" t="s" s="2">
        <v>314</v>
      </c>
      <c r="C278" t="s" s="2">
        <v>159</v>
      </c>
      <c r="D278" t="s" s="2">
        <v>316</v>
      </c>
      <c r="E278" t="s" s="2">
        <v>336</v>
      </c>
      <c r="F278" t="s" s="2">
        <v>40</v>
      </c>
      <c r="G278" t="s" s="2">
        <v>45</v>
      </c>
      <c r="H278" t="s" s="2">
        <v>33</v>
      </c>
      <c r="I278" s="3">
        <v>29</v>
      </c>
      <c r="J278" s="3">
        <v>70</v>
      </c>
      <c r="K278" s="3">
        <v>99</v>
      </c>
      <c r="L278" t="s" s="2">
        <v>34</v>
      </c>
      <c r="M278" s="3">
        <v>30</v>
      </c>
      <c r="N278" s="3">
        <v>67</v>
      </c>
      <c r="O278" s="3">
        <v>97</v>
      </c>
      <c r="P278" s="3">
        <v>0</v>
      </c>
      <c r="Q278" s="3">
        <v>2</v>
      </c>
      <c r="R278" s="3">
        <v>2</v>
      </c>
      <c r="S278" s="4">
        <v>1</v>
      </c>
      <c r="T278" s="4">
        <v>1</v>
      </c>
      <c r="U278" s="4">
        <f>S278+T278</f>
        <v>2</v>
      </c>
      <c r="V278" s="4">
        <v>0</v>
      </c>
      <c r="W278" s="4">
        <v>0</v>
      </c>
      <c r="X278" s="4">
        <f>V278+W278</f>
        <v>0</v>
      </c>
      <c r="Y278" s="4">
        <v>0</v>
      </c>
      <c r="Z278" s="4">
        <v>0</v>
      </c>
      <c r="AA278" s="4">
        <f>Y278+Z278</f>
        <v>0</v>
      </c>
    </row>
    <row r="279" ht="12.9" customHeight="1">
      <c r="A279" s="3">
        <v>21</v>
      </c>
      <c r="B279" t="s" s="2">
        <v>314</v>
      </c>
      <c r="C279" t="s" s="2">
        <v>159</v>
      </c>
      <c r="D279" t="s" s="2">
        <v>320</v>
      </c>
      <c r="E279" t="s" s="2">
        <v>337</v>
      </c>
      <c r="F279" t="s" s="2">
        <v>40</v>
      </c>
      <c r="G279" t="s" s="2">
        <v>45</v>
      </c>
      <c r="H279" t="s" s="2">
        <v>33</v>
      </c>
      <c r="I279" s="3">
        <v>11</v>
      </c>
      <c r="J279" s="3">
        <v>16</v>
      </c>
      <c r="K279" s="3">
        <v>27</v>
      </c>
      <c r="L279" t="s" s="2">
        <v>34</v>
      </c>
      <c r="M279" s="3">
        <v>11</v>
      </c>
      <c r="N279" s="3">
        <v>16</v>
      </c>
      <c r="O279" s="3">
        <v>27</v>
      </c>
      <c r="P279" s="3">
        <v>0</v>
      </c>
      <c r="Q279" s="3">
        <v>0</v>
      </c>
      <c r="R279" s="3">
        <v>0</v>
      </c>
      <c r="S279" s="4">
        <v>0</v>
      </c>
      <c r="T279" s="4">
        <v>0</v>
      </c>
      <c r="U279" s="4">
        <f>S279+T279</f>
        <v>0</v>
      </c>
      <c r="V279" s="4">
        <v>0</v>
      </c>
      <c r="W279" s="4">
        <v>0</v>
      </c>
      <c r="X279" s="4">
        <f>V279+W279</f>
        <v>0</v>
      </c>
      <c r="Y279" s="4">
        <v>0</v>
      </c>
      <c r="Z279" s="4">
        <v>0</v>
      </c>
      <c r="AA279" s="4">
        <f>Y279+Z279</f>
        <v>0</v>
      </c>
    </row>
    <row r="280" ht="12.9" customHeight="1">
      <c r="A280" s="3">
        <v>22</v>
      </c>
      <c r="B280" t="s" s="2">
        <v>314</v>
      </c>
      <c r="C280" t="s" s="2">
        <v>159</v>
      </c>
      <c r="D280" t="s" s="2">
        <v>320</v>
      </c>
      <c r="E280" t="s" s="2">
        <v>338</v>
      </c>
      <c r="F280" t="s" s="2">
        <v>40</v>
      </c>
      <c r="G280" t="s" s="2">
        <v>45</v>
      </c>
      <c r="H280" t="s" s="2">
        <v>33</v>
      </c>
      <c r="I280" s="3">
        <v>21</v>
      </c>
      <c r="J280" s="3">
        <v>19</v>
      </c>
      <c r="K280" s="3">
        <v>40</v>
      </c>
      <c r="L280" t="s" s="2">
        <v>34</v>
      </c>
      <c r="M280" s="3">
        <v>21</v>
      </c>
      <c r="N280" s="3">
        <v>19</v>
      </c>
      <c r="O280" s="3">
        <v>40</v>
      </c>
      <c r="P280" s="3">
        <v>0</v>
      </c>
      <c r="Q280" s="3">
        <v>1</v>
      </c>
      <c r="R280" s="3">
        <v>1</v>
      </c>
      <c r="S280" s="4">
        <v>1</v>
      </c>
      <c r="T280" s="4">
        <v>0</v>
      </c>
      <c r="U280" s="4">
        <f>S280+T280</f>
        <v>1</v>
      </c>
      <c r="V280" s="4">
        <v>0</v>
      </c>
      <c r="W280" s="4">
        <v>0</v>
      </c>
      <c r="X280" s="4">
        <f>V280+W280</f>
        <v>0</v>
      </c>
      <c r="Y280" s="4">
        <v>0</v>
      </c>
      <c r="Z280" s="4">
        <v>0</v>
      </c>
      <c r="AA280" s="4">
        <f>Y280+Z280</f>
        <v>0</v>
      </c>
    </row>
    <row r="281" ht="12.9" customHeight="1">
      <c r="A281" s="3">
        <v>23</v>
      </c>
      <c r="B281" t="s" s="2">
        <v>314</v>
      </c>
      <c r="C281" t="s" s="2">
        <v>159</v>
      </c>
      <c r="D281" t="s" s="2">
        <v>339</v>
      </c>
      <c r="E281" t="s" s="2">
        <v>340</v>
      </c>
      <c r="F281" t="s" s="2">
        <v>40</v>
      </c>
      <c r="G281" t="s" s="2">
        <v>58</v>
      </c>
      <c r="H281" t="s" s="2">
        <v>33</v>
      </c>
      <c r="I281" s="3">
        <v>23</v>
      </c>
      <c r="J281" s="3">
        <v>22</v>
      </c>
      <c r="K281" s="3">
        <v>45</v>
      </c>
      <c r="L281" t="s" s="2">
        <v>34</v>
      </c>
      <c r="M281" s="3">
        <v>45</v>
      </c>
      <c r="N281" s="3">
        <v>23</v>
      </c>
      <c r="O281" s="3">
        <v>68</v>
      </c>
      <c r="P281" s="3">
        <v>0</v>
      </c>
      <c r="Q281" s="3">
        <v>0</v>
      </c>
      <c r="R281" s="3">
        <v>0</v>
      </c>
      <c r="S281" s="4">
        <v>0</v>
      </c>
      <c r="T281" s="4">
        <v>0</v>
      </c>
      <c r="U281" s="4">
        <f>S281+T281</f>
        <v>0</v>
      </c>
      <c r="V281" s="4">
        <v>0</v>
      </c>
      <c r="W281" s="4">
        <v>0</v>
      </c>
      <c r="X281" s="4">
        <f>V281+W281</f>
        <v>0</v>
      </c>
      <c r="Y281" s="4">
        <v>0</v>
      </c>
      <c r="Z281" s="4">
        <v>0</v>
      </c>
      <c r="AA281" s="4">
        <f>Y281+Z281</f>
        <v>0</v>
      </c>
    </row>
    <row r="282" ht="12.9" customHeight="1">
      <c r="A282" s="3">
        <v>24</v>
      </c>
      <c r="B282" t="s" s="2">
        <v>314</v>
      </c>
      <c r="C282" t="s" s="2">
        <v>159</v>
      </c>
      <c r="D282" t="s" s="2">
        <v>339</v>
      </c>
      <c r="E282" t="s" s="2">
        <v>341</v>
      </c>
      <c r="F282" t="s" s="2">
        <v>40</v>
      </c>
      <c r="G282" t="s" s="2">
        <v>58</v>
      </c>
      <c r="H282" t="s" s="2">
        <v>33</v>
      </c>
      <c r="I282" s="3">
        <v>15</v>
      </c>
      <c r="J282" s="3">
        <v>22</v>
      </c>
      <c r="K282" s="3">
        <v>37</v>
      </c>
      <c r="L282" t="s" s="2">
        <v>34</v>
      </c>
      <c r="M282" s="3">
        <v>26</v>
      </c>
      <c r="N282" s="3">
        <v>15</v>
      </c>
      <c r="O282" s="3">
        <v>41</v>
      </c>
      <c r="P282" s="3">
        <v>0</v>
      </c>
      <c r="Q282" s="3">
        <v>0</v>
      </c>
      <c r="R282" s="3">
        <v>0</v>
      </c>
      <c r="S282" s="4">
        <v>0</v>
      </c>
      <c r="T282" s="4">
        <v>0</v>
      </c>
      <c r="U282" s="4">
        <f>S282+T282</f>
        <v>0</v>
      </c>
      <c r="V282" s="4">
        <v>0</v>
      </c>
      <c r="W282" s="4">
        <v>0</v>
      </c>
      <c r="X282" s="4">
        <f>V282+W282</f>
        <v>0</v>
      </c>
      <c r="Y282" s="4">
        <v>0</v>
      </c>
      <c r="Z282" s="4">
        <v>0</v>
      </c>
      <c r="AA282" s="4">
        <f>Y282+Z282</f>
        <v>0</v>
      </c>
    </row>
    <row r="283" ht="12.9" customHeight="1">
      <c r="A283" s="3">
        <v>25</v>
      </c>
      <c r="B283" t="s" s="2">
        <v>314</v>
      </c>
      <c r="C283" t="s" s="2">
        <v>159</v>
      </c>
      <c r="D283" t="s" s="2">
        <v>316</v>
      </c>
      <c r="E283" t="s" s="2">
        <v>342</v>
      </c>
      <c r="F283" t="s" s="2">
        <v>40</v>
      </c>
      <c r="G283" t="s" s="2">
        <v>58</v>
      </c>
      <c r="H283" t="s" s="2">
        <v>33</v>
      </c>
      <c r="I283" s="3">
        <v>8</v>
      </c>
      <c r="J283" s="3">
        <v>6</v>
      </c>
      <c r="K283" s="3">
        <v>14</v>
      </c>
      <c r="L283" t="s" s="2">
        <v>34</v>
      </c>
      <c r="M283" s="3">
        <v>8</v>
      </c>
      <c r="N283" s="3">
        <v>6</v>
      </c>
      <c r="O283" s="3">
        <v>14</v>
      </c>
      <c r="P283" s="3">
        <v>0</v>
      </c>
      <c r="Q283" s="3">
        <v>0</v>
      </c>
      <c r="R283" s="3">
        <v>0</v>
      </c>
      <c r="S283" s="4">
        <v>0</v>
      </c>
      <c r="T283" s="4">
        <v>0</v>
      </c>
      <c r="U283" s="4">
        <f>S283+T283</f>
        <v>0</v>
      </c>
      <c r="V283" s="4">
        <v>0</v>
      </c>
      <c r="W283" s="4">
        <v>0</v>
      </c>
      <c r="X283" s="4">
        <f>V283+W283</f>
        <v>0</v>
      </c>
      <c r="Y283" s="4">
        <v>0</v>
      </c>
      <c r="Z283" s="4">
        <v>0</v>
      </c>
      <c r="AA283" s="4">
        <f>Y283+Z283</f>
        <v>0</v>
      </c>
    </row>
    <row r="284" ht="12.9" customHeight="1">
      <c r="A284" s="3">
        <v>26</v>
      </c>
      <c r="B284" t="s" s="2">
        <v>314</v>
      </c>
      <c r="C284" t="s" s="2">
        <v>159</v>
      </c>
      <c r="D284" t="s" s="2">
        <v>316</v>
      </c>
      <c r="E284" t="s" s="2">
        <v>343</v>
      </c>
      <c r="F284" t="s" s="2">
        <v>40</v>
      </c>
      <c r="G284" t="s" s="2">
        <v>58</v>
      </c>
      <c r="H284" t="s" s="2">
        <v>33</v>
      </c>
      <c r="I284" s="3">
        <v>11</v>
      </c>
      <c r="J284" s="3">
        <v>5</v>
      </c>
      <c r="K284" s="3">
        <v>16</v>
      </c>
      <c r="L284" t="s" s="2">
        <v>34</v>
      </c>
      <c r="M284" s="3">
        <v>11</v>
      </c>
      <c r="N284" s="3">
        <v>5</v>
      </c>
      <c r="O284" s="3">
        <v>16</v>
      </c>
      <c r="P284" s="3">
        <v>1</v>
      </c>
      <c r="Q284" s="3">
        <v>0</v>
      </c>
      <c r="R284" s="3">
        <v>1</v>
      </c>
      <c r="S284" s="4">
        <v>1</v>
      </c>
      <c r="T284" s="4">
        <v>0</v>
      </c>
      <c r="U284" s="4">
        <f>S284+T284</f>
        <v>1</v>
      </c>
      <c r="V284" s="4">
        <v>0</v>
      </c>
      <c r="W284" s="4">
        <v>0</v>
      </c>
      <c r="X284" s="4">
        <f>V284+W284</f>
        <v>0</v>
      </c>
      <c r="Y284" s="4">
        <v>0</v>
      </c>
      <c r="Z284" s="4">
        <v>0</v>
      </c>
      <c r="AA284" s="4">
        <f>Y284+Z284</f>
        <v>0</v>
      </c>
    </row>
    <row r="285" ht="12.9" customHeight="1">
      <c r="A285" s="3">
        <v>27</v>
      </c>
      <c r="B285" t="s" s="2">
        <v>314</v>
      </c>
      <c r="C285" t="s" s="2">
        <v>159</v>
      </c>
      <c r="D285" t="s" s="2">
        <v>316</v>
      </c>
      <c r="E285" t="s" s="2">
        <v>344</v>
      </c>
      <c r="F285" t="s" s="2">
        <v>40</v>
      </c>
      <c r="G285" t="s" s="2">
        <v>58</v>
      </c>
      <c r="H285" t="s" s="2">
        <v>33</v>
      </c>
      <c r="I285" s="3">
        <v>21</v>
      </c>
      <c r="J285" s="3">
        <v>16</v>
      </c>
      <c r="K285" s="3">
        <v>37</v>
      </c>
      <c r="L285" t="s" s="2">
        <v>34</v>
      </c>
      <c r="M285" s="3">
        <v>20</v>
      </c>
      <c r="N285" s="3">
        <v>15</v>
      </c>
      <c r="O285" s="3">
        <v>35</v>
      </c>
      <c r="P285" s="3">
        <v>0</v>
      </c>
      <c r="Q285" s="3">
        <v>1</v>
      </c>
      <c r="R285" s="3">
        <v>1</v>
      </c>
      <c r="S285" s="4">
        <v>1</v>
      </c>
      <c r="T285" s="4">
        <v>0</v>
      </c>
      <c r="U285" s="4">
        <f>S285+T285</f>
        <v>1</v>
      </c>
      <c r="V285" s="4">
        <v>0</v>
      </c>
      <c r="W285" s="4">
        <v>0</v>
      </c>
      <c r="X285" s="4">
        <f>V285+W285</f>
        <v>0</v>
      </c>
      <c r="Y285" s="4">
        <v>0</v>
      </c>
      <c r="Z285" s="4">
        <v>0</v>
      </c>
      <c r="AA285" s="4">
        <f>Y285+Z285</f>
        <v>0</v>
      </c>
    </row>
    <row r="286" ht="12.9" customHeight="1">
      <c r="A286" s="3">
        <v>1</v>
      </c>
      <c r="B286" t="s" s="2">
        <v>314</v>
      </c>
      <c r="C286" t="s" s="2">
        <v>159</v>
      </c>
      <c r="D286" t="s" s="2">
        <v>345</v>
      </c>
      <c r="E286" t="s" s="2">
        <v>346</v>
      </c>
      <c r="F286" t="s" s="2">
        <v>31</v>
      </c>
      <c r="G286" t="s" s="2">
        <v>32</v>
      </c>
      <c r="H286" t="s" s="2">
        <v>36</v>
      </c>
      <c r="I286" s="3">
        <v>198</v>
      </c>
      <c r="J286" s="3">
        <v>218</v>
      </c>
      <c r="K286" s="3">
        <v>416</v>
      </c>
      <c r="L286" t="s" s="2">
        <v>34</v>
      </c>
      <c r="M286" s="3">
        <v>200</v>
      </c>
      <c r="N286" s="3">
        <v>219</v>
      </c>
      <c r="O286" s="3">
        <v>419</v>
      </c>
      <c r="P286" s="3">
        <v>36</v>
      </c>
      <c r="Q286" s="3">
        <v>40</v>
      </c>
      <c r="R286" s="3">
        <v>76</v>
      </c>
      <c r="S286" s="4">
        <v>17</v>
      </c>
      <c r="T286" s="4">
        <v>16</v>
      </c>
      <c r="U286" s="4">
        <f>S286+T286</f>
        <v>33</v>
      </c>
      <c r="V286" s="4">
        <v>4</v>
      </c>
      <c r="W286" s="4">
        <v>4</v>
      </c>
      <c r="X286" s="4">
        <f>V286+W286</f>
        <v>8</v>
      </c>
      <c r="Y286" s="4">
        <v>18</v>
      </c>
      <c r="Z286" s="4">
        <v>17</v>
      </c>
      <c r="AA286" s="4">
        <f>Y286+Z286</f>
        <v>35</v>
      </c>
    </row>
    <row r="287" ht="12.9" customHeight="1">
      <c r="A287" s="3">
        <v>2</v>
      </c>
      <c r="B287" t="s" s="2">
        <v>314</v>
      </c>
      <c r="C287" t="s" s="2">
        <v>159</v>
      </c>
      <c r="D287" t="s" s="2">
        <v>345</v>
      </c>
      <c r="E287" t="s" s="2">
        <v>347</v>
      </c>
      <c r="F287" t="s" s="2">
        <v>31</v>
      </c>
      <c r="G287" t="s" s="2">
        <v>38</v>
      </c>
      <c r="H287" t="s" s="2">
        <v>33</v>
      </c>
      <c r="I287" s="3">
        <v>149</v>
      </c>
      <c r="J287" s="3">
        <v>182</v>
      </c>
      <c r="K287" s="3">
        <v>331</v>
      </c>
      <c r="L287" t="s" s="2">
        <v>34</v>
      </c>
      <c r="M287" s="3">
        <v>154</v>
      </c>
      <c r="N287" s="3">
        <v>187</v>
      </c>
      <c r="O287" s="3">
        <v>341</v>
      </c>
      <c r="P287" s="3">
        <v>32</v>
      </c>
      <c r="Q287" s="3">
        <v>35</v>
      </c>
      <c r="R287" s="3">
        <v>67</v>
      </c>
      <c r="S287" s="4">
        <v>14</v>
      </c>
      <c r="T287" s="4">
        <v>19</v>
      </c>
      <c r="U287" s="4">
        <f>S287+T287</f>
        <v>33</v>
      </c>
      <c r="V287" s="4">
        <v>0</v>
      </c>
      <c r="W287" s="4">
        <v>0</v>
      </c>
      <c r="X287" s="4">
        <f>V287+W287</f>
        <v>0</v>
      </c>
      <c r="Y287" s="4">
        <v>18</v>
      </c>
      <c r="Z287" s="4">
        <v>16</v>
      </c>
      <c r="AA287" s="4">
        <f>Y287+Z287</f>
        <v>34</v>
      </c>
    </row>
    <row r="288" ht="12.9" customHeight="1">
      <c r="A288" s="3">
        <v>3</v>
      </c>
      <c r="B288" t="s" s="2">
        <v>314</v>
      </c>
      <c r="C288" t="s" s="2">
        <v>159</v>
      </c>
      <c r="D288" t="s" s="2">
        <v>345</v>
      </c>
      <c r="E288" t="s" s="2">
        <v>348</v>
      </c>
      <c r="F288" t="s" s="2">
        <v>40</v>
      </c>
      <c r="G288" t="s" s="2">
        <v>45</v>
      </c>
      <c r="H288" t="s" s="2">
        <v>36</v>
      </c>
      <c r="I288" s="3">
        <v>10</v>
      </c>
      <c r="J288" s="3">
        <v>5</v>
      </c>
      <c r="K288" s="3">
        <v>15</v>
      </c>
      <c r="L288" t="s" s="2">
        <v>34</v>
      </c>
      <c r="M288" s="3">
        <v>10</v>
      </c>
      <c r="N288" s="3">
        <v>5</v>
      </c>
      <c r="O288" s="3">
        <v>15</v>
      </c>
      <c r="P288" s="3">
        <v>4</v>
      </c>
      <c r="Q288" s="3">
        <v>2</v>
      </c>
      <c r="R288" s="3">
        <v>6</v>
      </c>
      <c r="S288" s="4">
        <v>2</v>
      </c>
      <c r="T288" s="4">
        <v>1</v>
      </c>
      <c r="U288" s="4">
        <f>S288+T288</f>
        <v>3</v>
      </c>
      <c r="V288" s="4">
        <v>0</v>
      </c>
      <c r="W288" s="4">
        <v>0</v>
      </c>
      <c r="X288" s="4">
        <f>V288+W288</f>
        <v>0</v>
      </c>
      <c r="Y288" s="4">
        <v>2</v>
      </c>
      <c r="Z288" s="4">
        <v>1</v>
      </c>
      <c r="AA288" s="4">
        <f>Y288+Z288</f>
        <v>3</v>
      </c>
    </row>
    <row r="289" ht="12.9" customHeight="1">
      <c r="A289" s="3">
        <v>4</v>
      </c>
      <c r="B289" t="s" s="2">
        <v>314</v>
      </c>
      <c r="C289" t="s" s="2">
        <v>159</v>
      </c>
      <c r="D289" t="s" s="2">
        <v>345</v>
      </c>
      <c r="E289" t="s" s="2">
        <v>349</v>
      </c>
      <c r="F289" t="s" s="2">
        <v>40</v>
      </c>
      <c r="G289" t="s" s="2">
        <v>45</v>
      </c>
      <c r="H289" t="s" s="2">
        <v>33</v>
      </c>
      <c r="I289" s="3">
        <v>340</v>
      </c>
      <c r="J289" s="3">
        <v>361</v>
      </c>
      <c r="K289" s="3">
        <v>701</v>
      </c>
      <c r="L289" t="s" s="2">
        <v>34</v>
      </c>
      <c r="M289" s="3">
        <v>333</v>
      </c>
      <c r="N289" s="3">
        <v>354</v>
      </c>
      <c r="O289" s="3">
        <v>687</v>
      </c>
      <c r="P289" s="3">
        <v>25</v>
      </c>
      <c r="Q289" s="3">
        <v>38</v>
      </c>
      <c r="R289" s="3">
        <v>63</v>
      </c>
      <c r="S289" s="4">
        <v>14</v>
      </c>
      <c r="T289" s="4">
        <v>17</v>
      </c>
      <c r="U289" s="4">
        <f>S289+T289</f>
        <v>31</v>
      </c>
      <c r="V289" s="4">
        <v>2</v>
      </c>
      <c r="W289" s="4">
        <v>2</v>
      </c>
      <c r="X289" s="4">
        <f>V289+W289</f>
        <v>4</v>
      </c>
      <c r="Y289" s="4">
        <v>13</v>
      </c>
      <c r="Z289" s="4">
        <v>15</v>
      </c>
      <c r="AA289" s="4">
        <f>Y289+Z289</f>
        <v>28</v>
      </c>
    </row>
    <row r="290" ht="12.9" customHeight="1">
      <c r="A290" s="3">
        <v>5</v>
      </c>
      <c r="B290" t="s" s="2">
        <v>314</v>
      </c>
      <c r="C290" t="s" s="2">
        <v>159</v>
      </c>
      <c r="D290" t="s" s="2">
        <v>345</v>
      </c>
      <c r="E290" t="s" s="2">
        <v>350</v>
      </c>
      <c r="F290" t="s" s="2">
        <v>31</v>
      </c>
      <c r="G290" t="s" s="2">
        <v>45</v>
      </c>
      <c r="H290" t="s" s="2">
        <v>33</v>
      </c>
      <c r="I290" s="3">
        <v>334</v>
      </c>
      <c r="J290" s="3">
        <v>316</v>
      </c>
      <c r="K290" s="3">
        <v>650</v>
      </c>
      <c r="L290" t="s" s="2">
        <v>34</v>
      </c>
      <c r="M290" s="3">
        <v>327</v>
      </c>
      <c r="N290" s="3">
        <v>309</v>
      </c>
      <c r="O290" s="3">
        <v>636</v>
      </c>
      <c r="P290" s="3">
        <v>33</v>
      </c>
      <c r="Q290" s="3">
        <v>34</v>
      </c>
      <c r="R290" s="3">
        <v>67</v>
      </c>
      <c r="S290" s="4">
        <v>15</v>
      </c>
      <c r="T290" s="4">
        <v>18</v>
      </c>
      <c r="U290" s="4">
        <f>S290+T290</f>
        <v>33</v>
      </c>
      <c r="V290" s="4">
        <v>3</v>
      </c>
      <c r="W290" s="4">
        <v>2</v>
      </c>
      <c r="X290" s="4">
        <f>V290+W290</f>
        <v>5</v>
      </c>
      <c r="Y290" s="4">
        <v>14</v>
      </c>
      <c r="Z290" s="4">
        <v>15</v>
      </c>
      <c r="AA290" s="4">
        <f>Y290+Z290</f>
        <v>29</v>
      </c>
    </row>
    <row r="291" ht="12.9" customHeight="1">
      <c r="A291" s="3">
        <v>1</v>
      </c>
      <c r="B291" t="s" s="2">
        <v>351</v>
      </c>
      <c r="C291" t="s" s="2">
        <v>60</v>
      </c>
      <c r="D291" t="s" s="2">
        <v>352</v>
      </c>
      <c r="E291" t="s" s="2">
        <v>353</v>
      </c>
      <c r="F291" t="s" s="2">
        <v>40</v>
      </c>
      <c r="G291" t="s" s="2">
        <v>32</v>
      </c>
      <c r="H291" t="s" s="2">
        <v>33</v>
      </c>
      <c r="I291" s="3">
        <v>623</v>
      </c>
      <c r="J291" s="3">
        <v>592</v>
      </c>
      <c r="K291" s="3">
        <v>1215</v>
      </c>
      <c r="L291" t="s" s="2">
        <v>34</v>
      </c>
      <c r="M291" s="3">
        <v>620</v>
      </c>
      <c r="N291" s="3">
        <v>581</v>
      </c>
      <c r="O291" s="3">
        <v>1201</v>
      </c>
      <c r="P291" s="3">
        <v>54</v>
      </c>
      <c r="Q291" s="3">
        <v>61</v>
      </c>
      <c r="R291" s="3">
        <v>115</v>
      </c>
      <c r="S291" s="4">
        <v>28</v>
      </c>
      <c r="T291" s="4">
        <v>31</v>
      </c>
      <c r="U291" s="4">
        <f>S291+T291</f>
        <v>59</v>
      </c>
      <c r="V291" s="4">
        <v>2</v>
      </c>
      <c r="W291" s="4">
        <v>2</v>
      </c>
      <c r="X291" s="4">
        <f>V291+W291</f>
        <v>4</v>
      </c>
      <c r="Y291" s="4">
        <v>28</v>
      </c>
      <c r="Z291" s="4">
        <v>24</v>
      </c>
      <c r="AA291" s="4">
        <f>Y291+Z291</f>
        <v>52</v>
      </c>
    </row>
    <row r="292" ht="12.9" customHeight="1">
      <c r="A292" s="3">
        <v>2</v>
      </c>
      <c r="B292" t="s" s="2">
        <v>351</v>
      </c>
      <c r="C292" t="s" s="2">
        <v>60</v>
      </c>
      <c r="D292" t="s" s="2">
        <v>354</v>
      </c>
      <c r="E292" t="s" s="2">
        <v>355</v>
      </c>
      <c r="F292" t="s" s="2">
        <v>40</v>
      </c>
      <c r="G292" t="s" s="2">
        <v>32</v>
      </c>
      <c r="H292" t="s" s="2">
        <v>33</v>
      </c>
      <c r="I292" s="3">
        <v>657</v>
      </c>
      <c r="J292" s="3">
        <v>678</v>
      </c>
      <c r="K292" s="3">
        <v>1335</v>
      </c>
      <c r="L292" t="s" s="2">
        <v>34</v>
      </c>
      <c r="M292" s="3">
        <v>643</v>
      </c>
      <c r="N292" s="3">
        <v>674</v>
      </c>
      <c r="O292" s="3">
        <v>1317</v>
      </c>
      <c r="P292" s="3">
        <v>59</v>
      </c>
      <c r="Q292" s="3">
        <v>67</v>
      </c>
      <c r="R292" s="3">
        <v>126</v>
      </c>
      <c r="S292" s="4">
        <v>25</v>
      </c>
      <c r="T292" s="4">
        <v>28</v>
      </c>
      <c r="U292" s="4">
        <f>S292+T292</f>
        <v>53</v>
      </c>
      <c r="V292" s="4">
        <v>5</v>
      </c>
      <c r="W292" s="4">
        <v>4</v>
      </c>
      <c r="X292" s="4">
        <f>V292+W292</f>
        <v>9</v>
      </c>
      <c r="Y292" s="4">
        <v>31</v>
      </c>
      <c r="Z292" s="4">
        <v>33</v>
      </c>
      <c r="AA292" s="4">
        <f>Y292+Z292</f>
        <v>64</v>
      </c>
    </row>
    <row r="293" ht="12.9" customHeight="1">
      <c r="A293" s="3">
        <v>3</v>
      </c>
      <c r="B293" t="s" s="2">
        <v>351</v>
      </c>
      <c r="C293" t="s" s="2">
        <v>60</v>
      </c>
      <c r="D293" t="s" s="2">
        <v>356</v>
      </c>
      <c r="E293" t="s" s="2">
        <v>357</v>
      </c>
      <c r="F293" t="s" s="2">
        <v>40</v>
      </c>
      <c r="G293" t="s" s="2">
        <v>32</v>
      </c>
      <c r="H293" t="s" s="2">
        <v>33</v>
      </c>
      <c r="I293" s="3">
        <v>744</v>
      </c>
      <c r="J293" s="3">
        <v>747</v>
      </c>
      <c r="K293" s="3">
        <v>1491</v>
      </c>
      <c r="L293" t="s" s="2">
        <v>34</v>
      </c>
      <c r="M293" s="3">
        <v>732</v>
      </c>
      <c r="N293" s="3">
        <v>751</v>
      </c>
      <c r="O293" s="3">
        <v>1483</v>
      </c>
      <c r="P293" s="3">
        <v>66</v>
      </c>
      <c r="Q293" s="3">
        <v>68</v>
      </c>
      <c r="R293" s="3">
        <v>134</v>
      </c>
      <c r="S293" s="4">
        <v>30</v>
      </c>
      <c r="T293" s="4">
        <v>44</v>
      </c>
      <c r="U293" s="4">
        <f>S293+T293</f>
        <v>74</v>
      </c>
      <c r="V293" s="4">
        <v>0</v>
      </c>
      <c r="W293" s="4">
        <v>0</v>
      </c>
      <c r="X293" s="4">
        <f>V293+W293</f>
        <v>0</v>
      </c>
      <c r="Y293" s="4">
        <v>28</v>
      </c>
      <c r="Z293" s="4">
        <v>32</v>
      </c>
      <c r="AA293" s="4">
        <f>Y293+Z293</f>
        <v>60</v>
      </c>
    </row>
    <row r="294" ht="12.9" customHeight="1">
      <c r="A294" s="3">
        <v>4</v>
      </c>
      <c r="B294" t="s" s="2">
        <v>351</v>
      </c>
      <c r="C294" t="s" s="2">
        <v>60</v>
      </c>
      <c r="D294" t="s" s="2">
        <v>354</v>
      </c>
      <c r="E294" t="s" s="2">
        <v>351</v>
      </c>
      <c r="F294" t="s" s="2">
        <v>31</v>
      </c>
      <c r="G294" t="s" s="2">
        <v>32</v>
      </c>
      <c r="H294" t="s" s="2">
        <v>33</v>
      </c>
      <c r="I294" s="3">
        <v>232</v>
      </c>
      <c r="J294" s="3">
        <v>270</v>
      </c>
      <c r="K294" s="3">
        <v>502</v>
      </c>
      <c r="L294" t="s" s="2">
        <v>34</v>
      </c>
      <c r="M294" s="3">
        <v>232</v>
      </c>
      <c r="N294" s="3">
        <v>271</v>
      </c>
      <c r="O294" s="3">
        <v>503</v>
      </c>
      <c r="P294" s="3">
        <v>18</v>
      </c>
      <c r="Q294" s="3">
        <v>35</v>
      </c>
      <c r="R294" s="3">
        <v>53</v>
      </c>
      <c r="S294" s="4">
        <v>7</v>
      </c>
      <c r="T294" s="4">
        <v>15</v>
      </c>
      <c r="U294" s="4">
        <f>S294+T294</f>
        <v>22</v>
      </c>
      <c r="V294" s="4">
        <v>2</v>
      </c>
      <c r="W294" s="4">
        <v>3</v>
      </c>
      <c r="X294" s="4">
        <f>V294+W294</f>
        <v>5</v>
      </c>
      <c r="Y294" s="4">
        <v>7</v>
      </c>
      <c r="Z294" s="4">
        <v>19</v>
      </c>
      <c r="AA294" s="4">
        <f>Y294+Z294</f>
        <v>26</v>
      </c>
    </row>
    <row r="295" ht="12.9" customHeight="1">
      <c r="A295" s="3">
        <v>5</v>
      </c>
      <c r="B295" t="s" s="2">
        <v>351</v>
      </c>
      <c r="C295" t="s" s="2">
        <v>60</v>
      </c>
      <c r="D295" t="s" s="2">
        <v>356</v>
      </c>
      <c r="E295" t="s" s="2">
        <v>358</v>
      </c>
      <c r="F295" t="s" s="2">
        <v>40</v>
      </c>
      <c r="G295" t="s" s="2">
        <v>32</v>
      </c>
      <c r="H295" t="s" s="2">
        <v>33</v>
      </c>
      <c r="I295" s="3">
        <v>849</v>
      </c>
      <c r="J295" s="3">
        <v>888</v>
      </c>
      <c r="K295" s="3">
        <v>1737</v>
      </c>
      <c r="L295" t="s" s="2">
        <v>34</v>
      </c>
      <c r="M295" s="3">
        <v>840</v>
      </c>
      <c r="N295" s="3">
        <v>886</v>
      </c>
      <c r="O295" s="3">
        <v>1726</v>
      </c>
      <c r="P295" s="3">
        <v>69</v>
      </c>
      <c r="Q295" s="3">
        <v>85</v>
      </c>
      <c r="R295" s="3">
        <v>154</v>
      </c>
      <c r="S295" s="4">
        <v>23</v>
      </c>
      <c r="T295" s="4">
        <v>47</v>
      </c>
      <c r="U295" s="4">
        <f>S295+T295</f>
        <v>70</v>
      </c>
      <c r="V295" s="4">
        <v>5</v>
      </c>
      <c r="W295" s="4">
        <v>3</v>
      </c>
      <c r="X295" s="4">
        <f>V295+W295</f>
        <v>8</v>
      </c>
      <c r="Y295" s="4">
        <v>29</v>
      </c>
      <c r="Z295" s="4">
        <v>47</v>
      </c>
      <c r="AA295" s="4">
        <f>Y295+Z295</f>
        <v>76</v>
      </c>
    </row>
    <row r="296" ht="12.9" customHeight="1">
      <c r="A296" s="3">
        <v>6</v>
      </c>
      <c r="B296" t="s" s="2">
        <v>351</v>
      </c>
      <c r="C296" t="s" s="2">
        <v>60</v>
      </c>
      <c r="D296" t="s" s="2">
        <v>356</v>
      </c>
      <c r="E296" t="s" s="2">
        <v>359</v>
      </c>
      <c r="F296" t="s" s="2">
        <v>40</v>
      </c>
      <c r="G296" t="s" s="2">
        <v>38</v>
      </c>
      <c r="H296" t="s" s="2">
        <v>33</v>
      </c>
      <c r="I296" s="3">
        <v>545</v>
      </c>
      <c r="J296" s="3">
        <v>500</v>
      </c>
      <c r="K296" s="3">
        <v>1045</v>
      </c>
      <c r="L296" t="s" s="2">
        <v>34</v>
      </c>
      <c r="M296" s="3">
        <v>555</v>
      </c>
      <c r="N296" s="3">
        <v>495</v>
      </c>
      <c r="O296" s="3">
        <v>1050</v>
      </c>
      <c r="P296" s="3">
        <v>26</v>
      </c>
      <c r="Q296" s="3">
        <v>45</v>
      </c>
      <c r="R296" s="3">
        <v>71</v>
      </c>
      <c r="S296" s="4">
        <v>17</v>
      </c>
      <c r="T296" s="4">
        <v>22</v>
      </c>
      <c r="U296" s="4">
        <f>S296+T296</f>
        <v>39</v>
      </c>
      <c r="V296" s="4">
        <v>0</v>
      </c>
      <c r="W296" s="4">
        <v>0</v>
      </c>
      <c r="X296" s="4">
        <f>V296+W296</f>
        <v>0</v>
      </c>
      <c r="Y296" s="4">
        <v>15</v>
      </c>
      <c r="Z296" s="4">
        <v>17</v>
      </c>
      <c r="AA296" s="4">
        <f>Y296+Z296</f>
        <v>32</v>
      </c>
    </row>
    <row r="297" ht="12.9" customHeight="1">
      <c r="A297" s="3">
        <v>7</v>
      </c>
      <c r="B297" t="s" s="2">
        <v>351</v>
      </c>
      <c r="C297" t="s" s="2">
        <v>60</v>
      </c>
      <c r="D297" t="s" s="2">
        <v>356</v>
      </c>
      <c r="E297" t="s" s="2">
        <v>360</v>
      </c>
      <c r="F297" t="s" s="2">
        <v>40</v>
      </c>
      <c r="G297" t="s" s="2">
        <v>38</v>
      </c>
      <c r="H297" t="s" s="2">
        <v>33</v>
      </c>
      <c r="I297" s="3">
        <v>375</v>
      </c>
      <c r="J297" s="3">
        <v>355</v>
      </c>
      <c r="K297" s="3">
        <v>730</v>
      </c>
      <c r="L297" t="s" s="2">
        <v>34</v>
      </c>
      <c r="M297" s="3">
        <v>379</v>
      </c>
      <c r="N297" s="3">
        <v>353</v>
      </c>
      <c r="O297" s="3">
        <v>732</v>
      </c>
      <c r="P297" s="3">
        <v>29</v>
      </c>
      <c r="Q297" s="3">
        <v>37</v>
      </c>
      <c r="R297" s="3">
        <v>66</v>
      </c>
      <c r="S297" s="4">
        <v>10</v>
      </c>
      <c r="T297" s="4">
        <v>16</v>
      </c>
      <c r="U297" s="4">
        <f>S297+T297</f>
        <v>26</v>
      </c>
      <c r="V297" s="4">
        <v>5</v>
      </c>
      <c r="W297" s="4">
        <v>5</v>
      </c>
      <c r="X297" s="4">
        <f>V297+W297</f>
        <v>10</v>
      </c>
      <c r="Y297" s="4">
        <v>11</v>
      </c>
      <c r="Z297" s="4">
        <v>19</v>
      </c>
      <c r="AA297" s="4">
        <f>Y297+Z297</f>
        <v>30</v>
      </c>
    </row>
    <row r="298" ht="12.9" customHeight="1">
      <c r="A298" s="3">
        <v>8</v>
      </c>
      <c r="B298" t="s" s="2">
        <v>351</v>
      </c>
      <c r="C298" t="s" s="2">
        <v>60</v>
      </c>
      <c r="D298" t="s" s="2">
        <v>352</v>
      </c>
      <c r="E298" t="s" s="2">
        <v>361</v>
      </c>
      <c r="F298" t="s" s="2">
        <v>40</v>
      </c>
      <c r="G298" t="s" s="2">
        <v>43</v>
      </c>
      <c r="H298" t="s" s="2">
        <v>33</v>
      </c>
      <c r="I298" s="3">
        <v>177</v>
      </c>
      <c r="J298" s="3">
        <v>147</v>
      </c>
      <c r="K298" s="3">
        <v>324</v>
      </c>
      <c r="L298" t="s" s="2">
        <v>34</v>
      </c>
      <c r="M298" s="3">
        <v>177</v>
      </c>
      <c r="N298" s="3">
        <v>131</v>
      </c>
      <c r="O298" s="3">
        <v>308</v>
      </c>
      <c r="P298" s="3">
        <v>11</v>
      </c>
      <c r="Q298" s="3">
        <v>10</v>
      </c>
      <c r="R298" s="3">
        <v>21</v>
      </c>
      <c r="S298" s="4">
        <v>5</v>
      </c>
      <c r="T298" s="4">
        <v>6</v>
      </c>
      <c r="U298" s="4">
        <f>S298+T298</f>
        <v>11</v>
      </c>
      <c r="V298" s="4">
        <v>1</v>
      </c>
      <c r="W298" s="4">
        <v>1</v>
      </c>
      <c r="X298" s="4">
        <f>V298+W298</f>
        <v>2</v>
      </c>
      <c r="Y298" s="4">
        <v>4</v>
      </c>
      <c r="Z298" s="4">
        <v>4</v>
      </c>
      <c r="AA298" s="4">
        <f>Y298+Z298</f>
        <v>8</v>
      </c>
    </row>
    <row r="299" ht="12.9" customHeight="1">
      <c r="A299" s="3">
        <v>9</v>
      </c>
      <c r="B299" t="s" s="2">
        <v>351</v>
      </c>
      <c r="C299" t="s" s="2">
        <v>60</v>
      </c>
      <c r="D299" t="s" s="2">
        <v>352</v>
      </c>
      <c r="E299" t="s" s="2">
        <v>351</v>
      </c>
      <c r="F299" t="s" s="2">
        <v>31</v>
      </c>
      <c r="G299" t="s" s="2">
        <v>43</v>
      </c>
      <c r="H299" t="s" s="2">
        <v>33</v>
      </c>
      <c r="I299" s="3">
        <v>573</v>
      </c>
      <c r="J299" s="3">
        <v>529</v>
      </c>
      <c r="K299" s="3">
        <v>1102</v>
      </c>
      <c r="L299" t="s" s="2">
        <v>34</v>
      </c>
      <c r="M299" s="3">
        <v>591</v>
      </c>
      <c r="N299" s="3">
        <v>542</v>
      </c>
      <c r="O299" s="3">
        <v>1133</v>
      </c>
      <c r="P299" s="3">
        <v>52</v>
      </c>
      <c r="Q299" s="3">
        <v>68</v>
      </c>
      <c r="R299" s="3">
        <v>120</v>
      </c>
      <c r="S299" s="4">
        <v>19</v>
      </c>
      <c r="T299" s="4">
        <v>35</v>
      </c>
      <c r="U299" s="4">
        <f>S299+T299</f>
        <v>54</v>
      </c>
      <c r="V299" s="4">
        <v>7</v>
      </c>
      <c r="W299" s="4">
        <v>8</v>
      </c>
      <c r="X299" s="4">
        <f>V299+W299</f>
        <v>15</v>
      </c>
      <c r="Y299" s="4">
        <v>21</v>
      </c>
      <c r="Z299" s="4">
        <v>30</v>
      </c>
      <c r="AA299" s="4">
        <f>Y299+Z299</f>
        <v>51</v>
      </c>
    </row>
    <row r="300" ht="12.9" customHeight="1">
      <c r="A300" s="3">
        <v>10</v>
      </c>
      <c r="B300" t="s" s="2">
        <v>351</v>
      </c>
      <c r="C300" t="s" s="2">
        <v>60</v>
      </c>
      <c r="D300" t="s" s="2">
        <v>356</v>
      </c>
      <c r="E300" t="s" s="2">
        <v>362</v>
      </c>
      <c r="F300" t="s" s="2">
        <v>40</v>
      </c>
      <c r="G300" t="s" s="2">
        <v>43</v>
      </c>
      <c r="H300" t="s" s="2">
        <v>33</v>
      </c>
      <c r="I300" s="3">
        <v>160</v>
      </c>
      <c r="J300" s="3">
        <v>148</v>
      </c>
      <c r="K300" s="3">
        <v>308</v>
      </c>
      <c r="L300" t="s" s="2">
        <v>34</v>
      </c>
      <c r="M300" s="3">
        <v>161</v>
      </c>
      <c r="N300" s="3">
        <v>149</v>
      </c>
      <c r="O300" s="3">
        <v>310</v>
      </c>
      <c r="P300" s="3">
        <v>14</v>
      </c>
      <c r="Q300" s="3">
        <v>18</v>
      </c>
      <c r="R300" s="3">
        <v>32</v>
      </c>
      <c r="S300" s="4">
        <v>8</v>
      </c>
      <c r="T300" s="4">
        <v>11</v>
      </c>
      <c r="U300" s="4">
        <f>S300+T300</f>
        <v>19</v>
      </c>
      <c r="V300" s="4">
        <v>0</v>
      </c>
      <c r="W300" s="4">
        <v>1</v>
      </c>
      <c r="X300" s="4">
        <f>V300+W300</f>
        <v>1</v>
      </c>
      <c r="Y300" s="4">
        <v>6</v>
      </c>
      <c r="Z300" s="4">
        <v>6</v>
      </c>
      <c r="AA300" s="4">
        <f>Y300+Z300</f>
        <v>12</v>
      </c>
    </row>
    <row r="301" ht="12.9" customHeight="1">
      <c r="A301" s="3">
        <v>11</v>
      </c>
      <c r="B301" t="s" s="2">
        <v>351</v>
      </c>
      <c r="C301" t="s" s="2">
        <v>60</v>
      </c>
      <c r="D301" t="s" s="2">
        <v>352</v>
      </c>
      <c r="E301" t="s" s="2">
        <v>363</v>
      </c>
      <c r="F301" t="s" s="2">
        <v>40</v>
      </c>
      <c r="G301" t="s" s="2">
        <v>43</v>
      </c>
      <c r="H301" t="s" s="2">
        <v>33</v>
      </c>
      <c r="I301" s="3">
        <v>289</v>
      </c>
      <c r="J301" s="3">
        <v>256</v>
      </c>
      <c r="K301" s="3">
        <v>545</v>
      </c>
      <c r="L301" t="s" s="2">
        <v>34</v>
      </c>
      <c r="M301" s="3">
        <v>289</v>
      </c>
      <c r="N301" s="3">
        <v>257</v>
      </c>
      <c r="O301" s="3">
        <v>546</v>
      </c>
      <c r="P301" s="3">
        <v>15</v>
      </c>
      <c r="Q301" s="3">
        <v>17</v>
      </c>
      <c r="R301" s="3">
        <v>32</v>
      </c>
      <c r="S301" s="4">
        <v>6</v>
      </c>
      <c r="T301" s="4">
        <v>9</v>
      </c>
      <c r="U301" s="4">
        <f>S301+T301</f>
        <v>15</v>
      </c>
      <c r="V301" s="4">
        <v>2</v>
      </c>
      <c r="W301" s="4">
        <v>3</v>
      </c>
      <c r="X301" s="4">
        <f>V301+W301</f>
        <v>5</v>
      </c>
      <c r="Y301" s="4">
        <v>6</v>
      </c>
      <c r="Z301" s="4">
        <v>6</v>
      </c>
      <c r="AA301" s="4">
        <f>Y301+Z301</f>
        <v>12</v>
      </c>
    </row>
    <row r="302" ht="12.9" customHeight="1">
      <c r="A302" s="3">
        <v>12</v>
      </c>
      <c r="B302" t="s" s="2">
        <v>351</v>
      </c>
      <c r="C302" t="s" s="2">
        <v>60</v>
      </c>
      <c r="D302" t="s" s="2">
        <v>356</v>
      </c>
      <c r="E302" t="s" s="2">
        <v>364</v>
      </c>
      <c r="F302" t="s" s="2">
        <v>40</v>
      </c>
      <c r="G302" t="s" s="2">
        <v>43</v>
      </c>
      <c r="H302" t="s" s="2">
        <v>33</v>
      </c>
      <c r="I302" s="3">
        <v>280</v>
      </c>
      <c r="J302" s="3">
        <v>231</v>
      </c>
      <c r="K302" s="3">
        <v>511</v>
      </c>
      <c r="L302" t="s" s="2">
        <v>34</v>
      </c>
      <c r="M302" s="3">
        <v>270</v>
      </c>
      <c r="N302" s="3">
        <v>233</v>
      </c>
      <c r="O302" s="3">
        <v>503</v>
      </c>
      <c r="P302" s="3">
        <v>17</v>
      </c>
      <c r="Q302" s="3">
        <v>22</v>
      </c>
      <c r="R302" s="3">
        <v>39</v>
      </c>
      <c r="S302" s="4">
        <v>7</v>
      </c>
      <c r="T302" s="4">
        <v>12</v>
      </c>
      <c r="U302" s="4">
        <f>S302+T302</f>
        <v>19</v>
      </c>
      <c r="V302" s="4">
        <v>2</v>
      </c>
      <c r="W302" s="4">
        <v>2</v>
      </c>
      <c r="X302" s="4">
        <f>V302+W302</f>
        <v>4</v>
      </c>
      <c r="Y302" s="4">
        <v>8</v>
      </c>
      <c r="Z302" s="4">
        <v>8</v>
      </c>
      <c r="AA302" s="4">
        <f>Y302+Z302</f>
        <v>16</v>
      </c>
    </row>
    <row r="303" ht="12.9" customHeight="1">
      <c r="A303" s="3">
        <v>13</v>
      </c>
      <c r="B303" t="s" s="2">
        <v>351</v>
      </c>
      <c r="C303" t="s" s="2">
        <v>60</v>
      </c>
      <c r="D303" t="s" s="2">
        <v>352</v>
      </c>
      <c r="E303" t="s" s="2">
        <v>365</v>
      </c>
      <c r="F303" t="s" s="2">
        <v>40</v>
      </c>
      <c r="G303" t="s" s="2">
        <v>43</v>
      </c>
      <c r="H303" t="s" s="2">
        <v>33</v>
      </c>
      <c r="I303" s="3">
        <v>216</v>
      </c>
      <c r="J303" s="3">
        <v>189</v>
      </c>
      <c r="K303" s="3">
        <v>405</v>
      </c>
      <c r="L303" t="s" s="2">
        <v>34</v>
      </c>
      <c r="M303" s="3">
        <v>216</v>
      </c>
      <c r="N303" s="3">
        <v>189</v>
      </c>
      <c r="O303" s="3">
        <v>405</v>
      </c>
      <c r="P303" s="3">
        <v>4</v>
      </c>
      <c r="Q303" s="3">
        <v>16</v>
      </c>
      <c r="R303" s="3">
        <v>20</v>
      </c>
      <c r="S303" s="4">
        <v>2</v>
      </c>
      <c r="T303" s="4">
        <v>9</v>
      </c>
      <c r="U303" s="4">
        <f>S303+T303</f>
        <v>11</v>
      </c>
      <c r="V303" s="4">
        <v>0</v>
      </c>
      <c r="W303" s="4">
        <v>1</v>
      </c>
      <c r="X303" s="4">
        <f>V303+W303</f>
        <v>1</v>
      </c>
      <c r="Y303" s="4">
        <v>1</v>
      </c>
      <c r="Z303" s="4">
        <v>7</v>
      </c>
      <c r="AA303" s="4">
        <f>Y303+Z303</f>
        <v>8</v>
      </c>
    </row>
    <row r="304" ht="12.9" customHeight="1">
      <c r="A304" s="3">
        <v>14</v>
      </c>
      <c r="B304" t="s" s="2">
        <v>351</v>
      </c>
      <c r="C304" t="s" s="2">
        <v>60</v>
      </c>
      <c r="D304" t="s" s="2">
        <v>352</v>
      </c>
      <c r="E304" t="s" s="2">
        <v>366</v>
      </c>
      <c r="F304" t="s" s="2">
        <v>40</v>
      </c>
      <c r="G304" t="s" s="2">
        <v>45</v>
      </c>
      <c r="H304" t="s" s="2">
        <v>33</v>
      </c>
      <c r="I304" s="3">
        <v>40</v>
      </c>
      <c r="J304" s="3">
        <v>38</v>
      </c>
      <c r="K304" s="3">
        <v>78</v>
      </c>
      <c r="L304" t="s" s="2">
        <v>34</v>
      </c>
      <c r="M304" s="3">
        <v>41</v>
      </c>
      <c r="N304" s="3">
        <v>38</v>
      </c>
      <c r="O304" s="3">
        <v>79</v>
      </c>
      <c r="P304" s="3">
        <v>1</v>
      </c>
      <c r="Q304" s="3">
        <v>0</v>
      </c>
      <c r="R304" s="3">
        <v>1</v>
      </c>
      <c r="S304" s="4">
        <v>1</v>
      </c>
      <c r="T304" s="4">
        <v>0</v>
      </c>
      <c r="U304" s="4">
        <f>S304+T304</f>
        <v>1</v>
      </c>
      <c r="V304" s="4">
        <v>0</v>
      </c>
      <c r="W304" s="4">
        <v>0</v>
      </c>
      <c r="X304" s="4">
        <f>V304+W304</f>
        <v>0</v>
      </c>
      <c r="Y304" s="4">
        <v>0</v>
      </c>
      <c r="Z304" s="4">
        <v>0</v>
      </c>
      <c r="AA304" s="4">
        <f>Y304+Z304</f>
        <v>0</v>
      </c>
    </row>
    <row r="305" ht="12.9" customHeight="1">
      <c r="A305" s="3">
        <v>15</v>
      </c>
      <c r="B305" t="s" s="2">
        <v>351</v>
      </c>
      <c r="C305" t="s" s="2">
        <v>60</v>
      </c>
      <c r="D305" t="s" s="2">
        <v>356</v>
      </c>
      <c r="E305" t="s" s="2">
        <v>367</v>
      </c>
      <c r="F305" t="s" s="2">
        <v>40</v>
      </c>
      <c r="G305" t="s" s="2">
        <v>45</v>
      </c>
      <c r="H305" t="s" s="2">
        <v>33</v>
      </c>
      <c r="I305" s="3">
        <v>71</v>
      </c>
      <c r="J305" s="3">
        <v>62</v>
      </c>
      <c r="K305" s="3">
        <v>133</v>
      </c>
      <c r="L305" t="s" s="2">
        <v>34</v>
      </c>
      <c r="M305" s="3">
        <v>71</v>
      </c>
      <c r="N305" s="3">
        <v>61</v>
      </c>
      <c r="O305" s="3">
        <v>132</v>
      </c>
      <c r="P305" s="3">
        <v>0</v>
      </c>
      <c r="Q305" s="3">
        <v>2</v>
      </c>
      <c r="R305" s="3">
        <v>2</v>
      </c>
      <c r="S305" s="4">
        <v>1</v>
      </c>
      <c r="T305" s="4">
        <v>1</v>
      </c>
      <c r="U305" s="4">
        <f>S305+T305</f>
        <v>2</v>
      </c>
      <c r="V305" s="4">
        <v>0</v>
      </c>
      <c r="W305" s="4">
        <v>0</v>
      </c>
      <c r="X305" s="4">
        <f>V305+W305</f>
        <v>0</v>
      </c>
      <c r="Y305" s="4">
        <v>0</v>
      </c>
      <c r="Z305" s="4">
        <v>0</v>
      </c>
      <c r="AA305" s="4">
        <f>Y305+Z305</f>
        <v>0</v>
      </c>
    </row>
    <row r="306" ht="12.9" customHeight="1">
      <c r="A306" s="3">
        <v>16</v>
      </c>
      <c r="B306" t="s" s="2">
        <v>351</v>
      </c>
      <c r="C306" t="s" s="2">
        <v>60</v>
      </c>
      <c r="D306" t="s" s="2">
        <v>356</v>
      </c>
      <c r="E306" t="s" s="2">
        <v>368</v>
      </c>
      <c r="F306" t="s" s="2">
        <v>40</v>
      </c>
      <c r="G306" t="s" s="2">
        <v>45</v>
      </c>
      <c r="H306" t="s" s="2">
        <v>33</v>
      </c>
      <c r="I306" s="3">
        <v>37</v>
      </c>
      <c r="J306" s="3">
        <v>41</v>
      </c>
      <c r="K306" s="3">
        <v>78</v>
      </c>
      <c r="L306" t="s" s="2">
        <v>34</v>
      </c>
      <c r="M306" s="3">
        <v>37</v>
      </c>
      <c r="N306" s="3">
        <v>42</v>
      </c>
      <c r="O306" s="3">
        <v>79</v>
      </c>
      <c r="P306" s="3">
        <v>0</v>
      </c>
      <c r="Q306" s="3">
        <v>0</v>
      </c>
      <c r="R306" s="3">
        <v>0</v>
      </c>
      <c r="S306" s="4">
        <v>0</v>
      </c>
      <c r="T306" s="4">
        <v>0</v>
      </c>
      <c r="U306" s="4">
        <f>S306+T306</f>
        <v>0</v>
      </c>
      <c r="V306" s="4">
        <v>0</v>
      </c>
      <c r="W306" s="4">
        <v>0</v>
      </c>
      <c r="X306" s="4">
        <f>V306+W306</f>
        <v>0</v>
      </c>
      <c r="Y306" s="4">
        <v>0</v>
      </c>
      <c r="Z306" s="4">
        <v>0</v>
      </c>
      <c r="AA306" s="4">
        <f>Y306+Z306</f>
        <v>0</v>
      </c>
    </row>
    <row r="307" ht="12.9" customHeight="1">
      <c r="A307" s="3">
        <v>17</v>
      </c>
      <c r="B307" t="s" s="2">
        <v>351</v>
      </c>
      <c r="C307" t="s" s="2">
        <v>60</v>
      </c>
      <c r="D307" t="s" s="2">
        <v>356</v>
      </c>
      <c r="E307" t="s" s="2">
        <v>369</v>
      </c>
      <c r="F307" t="s" s="2">
        <v>40</v>
      </c>
      <c r="G307" t="s" s="2">
        <v>45</v>
      </c>
      <c r="H307" t="s" s="2">
        <v>33</v>
      </c>
      <c r="I307" s="3">
        <v>74</v>
      </c>
      <c r="J307" s="3">
        <v>68</v>
      </c>
      <c r="K307" s="3">
        <v>142</v>
      </c>
      <c r="L307" t="s" s="2">
        <v>34</v>
      </c>
      <c r="M307" s="3">
        <v>74</v>
      </c>
      <c r="N307" s="3">
        <v>69</v>
      </c>
      <c r="O307" s="3">
        <v>143</v>
      </c>
      <c r="P307" s="3">
        <v>3</v>
      </c>
      <c r="Q307" s="3">
        <v>3</v>
      </c>
      <c r="R307" s="3">
        <v>6</v>
      </c>
      <c r="S307" s="4">
        <v>2</v>
      </c>
      <c r="T307" s="4">
        <v>2</v>
      </c>
      <c r="U307" s="4">
        <f>S307+T307</f>
        <v>4</v>
      </c>
      <c r="V307" s="4">
        <v>0</v>
      </c>
      <c r="W307" s="4">
        <v>0</v>
      </c>
      <c r="X307" s="4">
        <f>V307+W307</f>
        <v>0</v>
      </c>
      <c r="Y307" s="4">
        <v>1</v>
      </c>
      <c r="Z307" s="4">
        <v>1</v>
      </c>
      <c r="AA307" s="4">
        <f>Y307+Z307</f>
        <v>2</v>
      </c>
    </row>
    <row r="308" ht="12.9" customHeight="1">
      <c r="A308" s="3">
        <v>18</v>
      </c>
      <c r="B308" t="s" s="2">
        <v>351</v>
      </c>
      <c r="C308" t="s" s="2">
        <v>60</v>
      </c>
      <c r="D308" t="s" s="2">
        <v>356</v>
      </c>
      <c r="E308" t="s" s="2">
        <v>370</v>
      </c>
      <c r="F308" t="s" s="2">
        <v>40</v>
      </c>
      <c r="G308" t="s" s="2">
        <v>45</v>
      </c>
      <c r="H308" t="s" s="2">
        <v>33</v>
      </c>
      <c r="I308" s="3">
        <v>80</v>
      </c>
      <c r="J308" s="3">
        <v>76</v>
      </c>
      <c r="K308" s="3">
        <v>156</v>
      </c>
      <c r="L308" t="s" s="2">
        <v>34</v>
      </c>
      <c r="M308" s="3">
        <v>82</v>
      </c>
      <c r="N308" s="3">
        <v>77</v>
      </c>
      <c r="O308" s="3">
        <v>159</v>
      </c>
      <c r="P308" s="3">
        <v>2</v>
      </c>
      <c r="Q308" s="3">
        <v>2</v>
      </c>
      <c r="R308" s="3">
        <v>4</v>
      </c>
      <c r="S308" s="4">
        <v>1</v>
      </c>
      <c r="T308" s="4">
        <v>1</v>
      </c>
      <c r="U308" s="4">
        <f>S308+T308</f>
        <v>2</v>
      </c>
      <c r="V308" s="4">
        <v>0</v>
      </c>
      <c r="W308" s="4">
        <v>0</v>
      </c>
      <c r="X308" s="4">
        <f>V308+W308</f>
        <v>0</v>
      </c>
      <c r="Y308" s="4">
        <v>1</v>
      </c>
      <c r="Z308" s="4">
        <v>1</v>
      </c>
      <c r="AA308" s="4">
        <f>Y308+Z308</f>
        <v>2</v>
      </c>
    </row>
    <row r="309" ht="12.9" customHeight="1">
      <c r="A309" s="3">
        <v>19</v>
      </c>
      <c r="B309" t="s" s="2">
        <v>351</v>
      </c>
      <c r="C309" t="s" s="2">
        <v>60</v>
      </c>
      <c r="D309" t="s" s="2">
        <v>352</v>
      </c>
      <c r="E309" t="s" s="2">
        <v>371</v>
      </c>
      <c r="F309" t="s" s="2">
        <v>40</v>
      </c>
      <c r="G309" t="s" s="2">
        <v>45</v>
      </c>
      <c r="H309" t="s" s="2">
        <v>33</v>
      </c>
      <c r="I309" s="3">
        <v>40</v>
      </c>
      <c r="J309" s="3">
        <v>44</v>
      </c>
      <c r="K309" s="3">
        <v>84</v>
      </c>
      <c r="L309" t="s" s="2">
        <v>34</v>
      </c>
      <c r="M309" s="3">
        <v>41</v>
      </c>
      <c r="N309" s="3">
        <v>44</v>
      </c>
      <c r="O309" s="3">
        <v>85</v>
      </c>
      <c r="P309" s="3">
        <v>2</v>
      </c>
      <c r="Q309" s="3">
        <v>1</v>
      </c>
      <c r="R309" s="3">
        <v>3</v>
      </c>
      <c r="S309" s="4">
        <v>1</v>
      </c>
      <c r="T309" s="4">
        <v>1</v>
      </c>
      <c r="U309" s="4">
        <f>S309+T309</f>
        <v>2</v>
      </c>
      <c r="V309" s="4">
        <v>0</v>
      </c>
      <c r="W309" s="4">
        <v>0</v>
      </c>
      <c r="X309" s="4">
        <f>V309+W309</f>
        <v>0</v>
      </c>
      <c r="Y309" s="4">
        <v>1</v>
      </c>
      <c r="Z309" s="4">
        <v>0</v>
      </c>
      <c r="AA309" s="4">
        <f>Y309+Z309</f>
        <v>1</v>
      </c>
    </row>
    <row r="310" ht="12.9" customHeight="1">
      <c r="A310" s="3">
        <v>20</v>
      </c>
      <c r="B310" t="s" s="2">
        <v>351</v>
      </c>
      <c r="C310" t="s" s="2">
        <v>60</v>
      </c>
      <c r="D310" t="s" s="2">
        <v>354</v>
      </c>
      <c r="E310" t="s" s="2">
        <v>372</v>
      </c>
      <c r="F310" t="s" s="2">
        <v>40</v>
      </c>
      <c r="G310" t="s" s="2">
        <v>45</v>
      </c>
      <c r="H310" t="s" s="2">
        <v>33</v>
      </c>
      <c r="I310" s="3">
        <v>68</v>
      </c>
      <c r="J310" s="3">
        <v>59</v>
      </c>
      <c r="K310" s="3">
        <v>127</v>
      </c>
      <c r="L310" t="s" s="2">
        <v>34</v>
      </c>
      <c r="M310" s="3">
        <v>65</v>
      </c>
      <c r="N310" s="3">
        <v>59</v>
      </c>
      <c r="O310" s="3">
        <v>124</v>
      </c>
      <c r="P310" s="3">
        <v>4</v>
      </c>
      <c r="Q310" s="3">
        <v>3</v>
      </c>
      <c r="R310" s="3">
        <v>7</v>
      </c>
      <c r="S310" s="4">
        <v>2</v>
      </c>
      <c r="T310" s="4">
        <v>2</v>
      </c>
      <c r="U310" s="4">
        <f>S310+T310</f>
        <v>4</v>
      </c>
      <c r="V310" s="4">
        <v>0</v>
      </c>
      <c r="W310" s="4">
        <v>0</v>
      </c>
      <c r="X310" s="4">
        <f>V310+W310</f>
        <v>0</v>
      </c>
      <c r="Y310" s="4">
        <v>2</v>
      </c>
      <c r="Z310" s="4">
        <v>1</v>
      </c>
      <c r="AA310" s="4">
        <f>Y310+Z310</f>
        <v>3</v>
      </c>
    </row>
    <row r="311" ht="12.9" customHeight="1">
      <c r="A311" s="3">
        <v>21</v>
      </c>
      <c r="B311" t="s" s="2">
        <v>351</v>
      </c>
      <c r="C311" t="s" s="2">
        <v>60</v>
      </c>
      <c r="D311" t="s" s="2">
        <v>352</v>
      </c>
      <c r="E311" t="s" s="2">
        <v>373</v>
      </c>
      <c r="F311" t="s" s="2">
        <v>40</v>
      </c>
      <c r="G311" t="s" s="2">
        <v>45</v>
      </c>
      <c r="H311" t="s" s="2">
        <v>33</v>
      </c>
      <c r="I311" s="3">
        <v>30</v>
      </c>
      <c r="J311" s="3">
        <v>37</v>
      </c>
      <c r="K311" s="3">
        <v>67</v>
      </c>
      <c r="L311" t="s" s="2">
        <v>34</v>
      </c>
      <c r="M311" s="3">
        <v>31</v>
      </c>
      <c r="N311" s="3">
        <v>36</v>
      </c>
      <c r="O311" s="3">
        <v>67</v>
      </c>
      <c r="P311" s="3">
        <v>2</v>
      </c>
      <c r="Q311" s="3">
        <v>1</v>
      </c>
      <c r="R311" s="3">
        <v>3</v>
      </c>
      <c r="S311" s="4">
        <v>1</v>
      </c>
      <c r="T311" s="4">
        <v>1</v>
      </c>
      <c r="U311" s="4">
        <f>S311+T311</f>
        <v>2</v>
      </c>
      <c r="V311" s="4">
        <v>0</v>
      </c>
      <c r="W311" s="4">
        <v>0</v>
      </c>
      <c r="X311" s="4">
        <f>V311+W311</f>
        <v>0</v>
      </c>
      <c r="Y311" s="4">
        <v>1</v>
      </c>
      <c r="Z311" s="4">
        <v>0</v>
      </c>
      <c r="AA311" s="4">
        <f>Y311+Z311</f>
        <v>1</v>
      </c>
    </row>
    <row r="312" ht="12.9" customHeight="1">
      <c r="A312" s="3">
        <v>22</v>
      </c>
      <c r="B312" t="s" s="2">
        <v>351</v>
      </c>
      <c r="C312" t="s" s="2">
        <v>60</v>
      </c>
      <c r="D312" t="s" s="2">
        <v>354</v>
      </c>
      <c r="E312" t="s" s="2">
        <v>374</v>
      </c>
      <c r="F312" t="s" s="2">
        <v>40</v>
      </c>
      <c r="G312" t="s" s="2">
        <v>45</v>
      </c>
      <c r="H312" t="s" s="2">
        <v>33</v>
      </c>
      <c r="I312" s="3">
        <v>115</v>
      </c>
      <c r="J312" s="3">
        <v>99</v>
      </c>
      <c r="K312" s="3">
        <v>214</v>
      </c>
      <c r="L312" t="s" s="2">
        <v>34</v>
      </c>
      <c r="M312" s="3">
        <v>104</v>
      </c>
      <c r="N312" s="3">
        <v>100</v>
      </c>
      <c r="O312" s="3">
        <v>204</v>
      </c>
      <c r="P312" s="3">
        <v>6</v>
      </c>
      <c r="Q312" s="3">
        <v>9</v>
      </c>
      <c r="R312" s="3">
        <v>15</v>
      </c>
      <c r="S312" s="4">
        <v>3</v>
      </c>
      <c r="T312" s="4">
        <v>5</v>
      </c>
      <c r="U312" s="4">
        <f>S312+T312</f>
        <v>8</v>
      </c>
      <c r="V312" s="4">
        <v>0</v>
      </c>
      <c r="W312" s="4">
        <v>0</v>
      </c>
      <c r="X312" s="4">
        <f>V312+W312</f>
        <v>0</v>
      </c>
      <c r="Y312" s="4">
        <v>3</v>
      </c>
      <c r="Z312" s="4">
        <v>4</v>
      </c>
      <c r="AA312" s="4">
        <f>Y312+Z312</f>
        <v>7</v>
      </c>
    </row>
    <row r="313" ht="12.9" customHeight="1">
      <c r="A313" s="3">
        <v>23</v>
      </c>
      <c r="B313" t="s" s="2">
        <v>351</v>
      </c>
      <c r="C313" t="s" s="2">
        <v>60</v>
      </c>
      <c r="D313" t="s" s="2">
        <v>352</v>
      </c>
      <c r="E313" t="s" s="2">
        <v>375</v>
      </c>
      <c r="F313" t="s" s="2">
        <v>40</v>
      </c>
      <c r="G313" t="s" s="2">
        <v>45</v>
      </c>
      <c r="H313" t="s" s="2">
        <v>33</v>
      </c>
      <c r="I313" s="3">
        <v>43</v>
      </c>
      <c r="J313" s="3">
        <v>40</v>
      </c>
      <c r="K313" s="3">
        <v>83</v>
      </c>
      <c r="L313" t="s" s="2">
        <v>34</v>
      </c>
      <c r="M313" s="3">
        <v>43</v>
      </c>
      <c r="N313" s="3">
        <v>41</v>
      </c>
      <c r="O313" s="3">
        <v>84</v>
      </c>
      <c r="P313" s="3">
        <v>1</v>
      </c>
      <c r="Q313" s="3">
        <v>2</v>
      </c>
      <c r="R313" s="3">
        <v>3</v>
      </c>
      <c r="S313" s="4">
        <v>1</v>
      </c>
      <c r="T313" s="4">
        <v>1</v>
      </c>
      <c r="U313" s="4">
        <f>S313+T313</f>
        <v>2</v>
      </c>
      <c r="V313" s="4">
        <v>0</v>
      </c>
      <c r="W313" s="4">
        <v>0</v>
      </c>
      <c r="X313" s="4">
        <f>V313+W313</f>
        <v>0</v>
      </c>
      <c r="Y313" s="4">
        <v>0</v>
      </c>
      <c r="Z313" s="4">
        <v>1</v>
      </c>
      <c r="AA313" s="4">
        <f>Y313+Z313</f>
        <v>1</v>
      </c>
    </row>
    <row r="314" ht="12.9" customHeight="1">
      <c r="A314" s="3">
        <v>24</v>
      </c>
      <c r="B314" t="s" s="2">
        <v>351</v>
      </c>
      <c r="C314" t="s" s="2">
        <v>60</v>
      </c>
      <c r="D314" t="s" s="2">
        <v>352</v>
      </c>
      <c r="E314" t="s" s="2">
        <v>376</v>
      </c>
      <c r="F314" t="s" s="2">
        <v>40</v>
      </c>
      <c r="G314" t="s" s="2">
        <v>45</v>
      </c>
      <c r="H314" t="s" s="2">
        <v>33</v>
      </c>
      <c r="I314" s="3">
        <v>71</v>
      </c>
      <c r="J314" s="3">
        <v>81</v>
      </c>
      <c r="K314" s="3">
        <v>152</v>
      </c>
      <c r="L314" t="s" s="2">
        <v>34</v>
      </c>
      <c r="M314" s="3">
        <v>73</v>
      </c>
      <c r="N314" s="3">
        <v>69</v>
      </c>
      <c r="O314" s="3">
        <v>142</v>
      </c>
      <c r="P314" s="3">
        <v>3</v>
      </c>
      <c r="Q314" s="3">
        <v>4</v>
      </c>
      <c r="R314" s="3">
        <v>7</v>
      </c>
      <c r="S314" s="4">
        <v>2</v>
      </c>
      <c r="T314" s="4">
        <v>2</v>
      </c>
      <c r="U314" s="4">
        <f>S314+T314</f>
        <v>4</v>
      </c>
      <c r="V314" s="4">
        <v>0</v>
      </c>
      <c r="W314" s="4">
        <v>0</v>
      </c>
      <c r="X314" s="4">
        <f>V314+W314</f>
        <v>0</v>
      </c>
      <c r="Y314" s="4">
        <v>1</v>
      </c>
      <c r="Z314" s="4">
        <v>2</v>
      </c>
      <c r="AA314" s="4">
        <f>Y314+Z314</f>
        <v>3</v>
      </c>
    </row>
    <row r="315" ht="12.9" customHeight="1">
      <c r="A315" s="3">
        <v>25</v>
      </c>
      <c r="B315" t="s" s="2">
        <v>351</v>
      </c>
      <c r="C315" t="s" s="2">
        <v>60</v>
      </c>
      <c r="D315" t="s" s="2">
        <v>356</v>
      </c>
      <c r="E315" t="s" s="2">
        <v>377</v>
      </c>
      <c r="F315" t="s" s="2">
        <v>40</v>
      </c>
      <c r="G315" t="s" s="2">
        <v>45</v>
      </c>
      <c r="H315" t="s" s="2">
        <v>33</v>
      </c>
      <c r="I315" s="3">
        <v>128</v>
      </c>
      <c r="J315" s="3">
        <v>129</v>
      </c>
      <c r="K315" s="3">
        <v>257</v>
      </c>
      <c r="L315" t="s" s="2">
        <v>34</v>
      </c>
      <c r="M315" s="3">
        <v>128</v>
      </c>
      <c r="N315" s="3">
        <v>129</v>
      </c>
      <c r="O315" s="3">
        <v>257</v>
      </c>
      <c r="P315" s="3">
        <v>10</v>
      </c>
      <c r="Q315" s="3">
        <v>8</v>
      </c>
      <c r="R315" s="3">
        <v>18</v>
      </c>
      <c r="S315" s="4">
        <v>4</v>
      </c>
      <c r="T315" s="4">
        <v>6</v>
      </c>
      <c r="U315" s="4">
        <f>S315+T315</f>
        <v>10</v>
      </c>
      <c r="V315" s="4">
        <v>0</v>
      </c>
      <c r="W315" s="4">
        <v>0</v>
      </c>
      <c r="X315" s="4">
        <f>V315+W315</f>
        <v>0</v>
      </c>
      <c r="Y315" s="4">
        <v>4</v>
      </c>
      <c r="Z315" s="4">
        <v>4</v>
      </c>
      <c r="AA315" s="4">
        <f>Y315+Z315</f>
        <v>8</v>
      </c>
    </row>
    <row r="316" ht="12.9" customHeight="1">
      <c r="A316" s="3">
        <v>26</v>
      </c>
      <c r="B316" t="s" s="2">
        <v>351</v>
      </c>
      <c r="C316" t="s" s="2">
        <v>60</v>
      </c>
      <c r="D316" t="s" s="2">
        <v>354</v>
      </c>
      <c r="E316" t="s" s="2">
        <v>378</v>
      </c>
      <c r="F316" t="s" s="2">
        <v>40</v>
      </c>
      <c r="G316" t="s" s="2">
        <v>45</v>
      </c>
      <c r="H316" t="s" s="2">
        <v>33</v>
      </c>
      <c r="I316" s="3">
        <v>177</v>
      </c>
      <c r="J316" s="3">
        <v>145</v>
      </c>
      <c r="K316" s="3">
        <v>322</v>
      </c>
      <c r="L316" t="s" s="2">
        <v>34</v>
      </c>
      <c r="M316" s="3">
        <v>170</v>
      </c>
      <c r="N316" s="3">
        <v>151</v>
      </c>
      <c r="O316" s="3">
        <v>321</v>
      </c>
      <c r="P316" s="3">
        <v>13</v>
      </c>
      <c r="Q316" s="3">
        <v>16</v>
      </c>
      <c r="R316" s="3">
        <v>29</v>
      </c>
      <c r="S316" s="4">
        <v>5</v>
      </c>
      <c r="T316" s="4">
        <v>9</v>
      </c>
      <c r="U316" s="4">
        <f>S316+T316</f>
        <v>14</v>
      </c>
      <c r="V316" s="4">
        <v>0</v>
      </c>
      <c r="W316" s="4">
        <v>1</v>
      </c>
      <c r="X316" s="4">
        <f>V316+W316</f>
        <v>1</v>
      </c>
      <c r="Y316" s="4">
        <v>8</v>
      </c>
      <c r="Z316" s="4">
        <v>6</v>
      </c>
      <c r="AA316" s="4">
        <f>Y316+Z316</f>
        <v>14</v>
      </c>
    </row>
    <row r="317" ht="12.9" customHeight="1">
      <c r="A317" s="3">
        <v>27</v>
      </c>
      <c r="B317" t="s" s="2">
        <v>351</v>
      </c>
      <c r="C317" t="s" s="2">
        <v>60</v>
      </c>
      <c r="D317" t="s" s="2">
        <v>356</v>
      </c>
      <c r="E317" t="s" s="2">
        <v>379</v>
      </c>
      <c r="F317" t="s" s="2">
        <v>40</v>
      </c>
      <c r="G317" t="s" s="2">
        <v>45</v>
      </c>
      <c r="H317" t="s" s="2">
        <v>33</v>
      </c>
      <c r="I317" s="3">
        <v>89</v>
      </c>
      <c r="J317" s="3">
        <v>80</v>
      </c>
      <c r="K317" s="3">
        <v>169</v>
      </c>
      <c r="L317" t="s" s="2">
        <v>34</v>
      </c>
      <c r="M317" s="3">
        <v>89</v>
      </c>
      <c r="N317" s="3">
        <v>80</v>
      </c>
      <c r="O317" s="3">
        <v>169</v>
      </c>
      <c r="P317" s="3">
        <v>3</v>
      </c>
      <c r="Q317" s="3">
        <v>2</v>
      </c>
      <c r="R317" s="3">
        <v>5</v>
      </c>
      <c r="S317" s="4">
        <v>2</v>
      </c>
      <c r="T317" s="4">
        <v>1</v>
      </c>
      <c r="U317" s="4">
        <f>S317+T317</f>
        <v>3</v>
      </c>
      <c r="V317" s="4">
        <v>0</v>
      </c>
      <c r="W317" s="4">
        <v>0</v>
      </c>
      <c r="X317" s="4">
        <f>V317+W317</f>
        <v>0</v>
      </c>
      <c r="Y317" s="4">
        <v>1</v>
      </c>
      <c r="Z317" s="4">
        <v>1</v>
      </c>
      <c r="AA317" s="4">
        <f>Y317+Z317</f>
        <v>2</v>
      </c>
    </row>
    <row r="318" ht="12.9" customHeight="1">
      <c r="A318" s="3">
        <v>28</v>
      </c>
      <c r="B318" t="s" s="2">
        <v>351</v>
      </c>
      <c r="C318" t="s" s="2">
        <v>60</v>
      </c>
      <c r="D318" t="s" s="2">
        <v>354</v>
      </c>
      <c r="E318" t="s" s="2">
        <v>380</v>
      </c>
      <c r="F318" t="s" s="2">
        <v>40</v>
      </c>
      <c r="G318" t="s" s="2">
        <v>45</v>
      </c>
      <c r="H318" t="s" s="2">
        <v>33</v>
      </c>
      <c r="I318" s="3">
        <v>115</v>
      </c>
      <c r="J318" s="3">
        <v>109</v>
      </c>
      <c r="K318" s="3">
        <v>224</v>
      </c>
      <c r="L318" t="s" s="2">
        <v>34</v>
      </c>
      <c r="M318" s="3">
        <v>109</v>
      </c>
      <c r="N318" s="3">
        <v>117</v>
      </c>
      <c r="O318" s="3">
        <v>226</v>
      </c>
      <c r="P318" s="3">
        <v>5</v>
      </c>
      <c r="Q318" s="3">
        <v>5</v>
      </c>
      <c r="R318" s="3">
        <v>10</v>
      </c>
      <c r="S318" s="4">
        <v>2</v>
      </c>
      <c r="T318" s="4">
        <v>3</v>
      </c>
      <c r="U318" s="4">
        <f>S318+T318</f>
        <v>5</v>
      </c>
      <c r="V318" s="4">
        <v>0</v>
      </c>
      <c r="W318" s="4">
        <v>0</v>
      </c>
      <c r="X318" s="4">
        <f>V318+W318</f>
        <v>0</v>
      </c>
      <c r="Y318" s="4">
        <v>3</v>
      </c>
      <c r="Z318" s="4">
        <v>2</v>
      </c>
      <c r="AA318" s="4">
        <f>Y318+Z318</f>
        <v>5</v>
      </c>
    </row>
    <row r="319" ht="12.9" customHeight="1">
      <c r="A319" s="3">
        <v>29</v>
      </c>
      <c r="B319" t="s" s="2">
        <v>351</v>
      </c>
      <c r="C319" t="s" s="2">
        <v>60</v>
      </c>
      <c r="D319" t="s" s="2">
        <v>356</v>
      </c>
      <c r="E319" t="s" s="2">
        <v>381</v>
      </c>
      <c r="F319" t="s" s="2">
        <v>40</v>
      </c>
      <c r="G319" t="s" s="2">
        <v>45</v>
      </c>
      <c r="H319" t="s" s="2">
        <v>33</v>
      </c>
      <c r="I319" s="3">
        <v>60</v>
      </c>
      <c r="J319" s="3">
        <v>67</v>
      </c>
      <c r="K319" s="3">
        <v>127</v>
      </c>
      <c r="L319" t="s" s="2">
        <v>34</v>
      </c>
      <c r="M319" s="3">
        <v>62</v>
      </c>
      <c r="N319" s="3">
        <v>68</v>
      </c>
      <c r="O319" s="3">
        <v>130</v>
      </c>
      <c r="P319" s="3">
        <v>3</v>
      </c>
      <c r="Q319" s="3">
        <v>3</v>
      </c>
      <c r="R319" s="3">
        <v>6</v>
      </c>
      <c r="S319" s="4">
        <v>2</v>
      </c>
      <c r="T319" s="4">
        <v>2</v>
      </c>
      <c r="U319" s="4">
        <f>S319+T319</f>
        <v>4</v>
      </c>
      <c r="V319" s="4">
        <v>0</v>
      </c>
      <c r="W319" s="4">
        <v>0</v>
      </c>
      <c r="X319" s="4">
        <f>V319+W319</f>
        <v>0</v>
      </c>
      <c r="Y319" s="4">
        <v>1</v>
      </c>
      <c r="Z319" s="4">
        <v>1</v>
      </c>
      <c r="AA319" s="4">
        <f>Y319+Z319</f>
        <v>2</v>
      </c>
    </row>
    <row r="320" ht="12.9" customHeight="1">
      <c r="A320" s="3">
        <v>30</v>
      </c>
      <c r="B320" t="s" s="2">
        <v>351</v>
      </c>
      <c r="C320" t="s" s="2">
        <v>60</v>
      </c>
      <c r="D320" t="s" s="2">
        <v>356</v>
      </c>
      <c r="E320" t="s" s="2">
        <v>382</v>
      </c>
      <c r="F320" t="s" s="2">
        <v>40</v>
      </c>
      <c r="G320" t="s" s="2">
        <v>45</v>
      </c>
      <c r="H320" t="s" s="2">
        <v>33</v>
      </c>
      <c r="I320" s="3">
        <v>89</v>
      </c>
      <c r="J320" s="3">
        <v>114</v>
      </c>
      <c r="K320" s="3">
        <v>203</v>
      </c>
      <c r="L320" t="s" s="2">
        <v>34</v>
      </c>
      <c r="M320" s="3">
        <v>88</v>
      </c>
      <c r="N320" s="3">
        <v>114</v>
      </c>
      <c r="O320" s="3">
        <v>202</v>
      </c>
      <c r="P320" s="3">
        <v>5</v>
      </c>
      <c r="Q320" s="3">
        <v>5</v>
      </c>
      <c r="R320" s="3">
        <v>10</v>
      </c>
      <c r="S320" s="4">
        <v>2</v>
      </c>
      <c r="T320" s="4">
        <v>3</v>
      </c>
      <c r="U320" s="4">
        <f>S320+T320</f>
        <v>5</v>
      </c>
      <c r="V320" s="4">
        <v>0</v>
      </c>
      <c r="W320" s="4">
        <v>0</v>
      </c>
      <c r="X320" s="4">
        <f>V320+W320</f>
        <v>0</v>
      </c>
      <c r="Y320" s="4">
        <v>2</v>
      </c>
      <c r="Z320" s="4">
        <v>3</v>
      </c>
      <c r="AA320" s="4">
        <f>Y320+Z320</f>
        <v>5</v>
      </c>
    </row>
    <row r="321" ht="12.9" customHeight="1">
      <c r="A321" s="3">
        <v>31</v>
      </c>
      <c r="B321" t="s" s="2">
        <v>351</v>
      </c>
      <c r="C321" t="s" s="2">
        <v>60</v>
      </c>
      <c r="D321" t="s" s="2">
        <v>356</v>
      </c>
      <c r="E321" t="s" s="2">
        <v>383</v>
      </c>
      <c r="F321" t="s" s="2">
        <v>40</v>
      </c>
      <c r="G321" t="s" s="2">
        <v>45</v>
      </c>
      <c r="H321" t="s" s="2">
        <v>33</v>
      </c>
      <c r="I321" s="3">
        <v>52</v>
      </c>
      <c r="J321" s="3">
        <v>41</v>
      </c>
      <c r="K321" s="3">
        <v>93</v>
      </c>
      <c r="L321" t="s" s="2">
        <v>34</v>
      </c>
      <c r="M321" s="3">
        <v>51</v>
      </c>
      <c r="N321" s="3">
        <v>42</v>
      </c>
      <c r="O321" s="3">
        <v>93</v>
      </c>
      <c r="P321" s="3">
        <v>1</v>
      </c>
      <c r="Q321" s="3">
        <v>1</v>
      </c>
      <c r="R321" s="3">
        <v>2</v>
      </c>
      <c r="S321" s="4">
        <v>1</v>
      </c>
      <c r="T321" s="4">
        <v>1</v>
      </c>
      <c r="U321" s="4">
        <f>S321+T321</f>
        <v>2</v>
      </c>
      <c r="V321" s="4">
        <v>0</v>
      </c>
      <c r="W321" s="4">
        <v>0</v>
      </c>
      <c r="X321" s="4">
        <f>V321+W321</f>
        <v>0</v>
      </c>
      <c r="Y321" s="4">
        <v>0</v>
      </c>
      <c r="Z321" s="4">
        <v>0</v>
      </c>
      <c r="AA321" s="4">
        <f>Y321+Z321</f>
        <v>0</v>
      </c>
    </row>
    <row r="322" ht="12.9" customHeight="1">
      <c r="A322" s="3">
        <v>32</v>
      </c>
      <c r="B322" t="s" s="2">
        <v>351</v>
      </c>
      <c r="C322" t="s" s="2">
        <v>60</v>
      </c>
      <c r="D322" t="s" s="2">
        <v>354</v>
      </c>
      <c r="E322" t="s" s="2">
        <v>384</v>
      </c>
      <c r="F322" t="s" s="2">
        <v>40</v>
      </c>
      <c r="G322" t="s" s="2">
        <v>45</v>
      </c>
      <c r="H322" t="s" s="2">
        <v>33</v>
      </c>
      <c r="I322" s="3">
        <v>88</v>
      </c>
      <c r="J322" s="3">
        <v>76</v>
      </c>
      <c r="K322" s="3">
        <v>164</v>
      </c>
      <c r="L322" t="s" s="2">
        <v>34</v>
      </c>
      <c r="M322" s="3">
        <v>89</v>
      </c>
      <c r="N322" s="3">
        <v>75</v>
      </c>
      <c r="O322" s="3">
        <v>164</v>
      </c>
      <c r="P322" s="3">
        <v>5</v>
      </c>
      <c r="Q322" s="3">
        <v>8</v>
      </c>
      <c r="R322" s="3">
        <v>13</v>
      </c>
      <c r="S322" s="4">
        <v>3</v>
      </c>
      <c r="T322" s="4">
        <v>5</v>
      </c>
      <c r="U322" s="4">
        <f>S322+T322</f>
        <v>8</v>
      </c>
      <c r="V322" s="4">
        <v>0</v>
      </c>
      <c r="W322" s="4">
        <v>0</v>
      </c>
      <c r="X322" s="4">
        <f>V322+W322</f>
        <v>0</v>
      </c>
      <c r="Y322" s="4">
        <v>2</v>
      </c>
      <c r="Z322" s="4">
        <v>3</v>
      </c>
      <c r="AA322" s="4">
        <f>Y322+Z322</f>
        <v>5</v>
      </c>
    </row>
    <row r="323" ht="12.9" customHeight="1">
      <c r="A323" s="3">
        <v>33</v>
      </c>
      <c r="B323" t="s" s="2">
        <v>351</v>
      </c>
      <c r="C323" t="s" s="2">
        <v>60</v>
      </c>
      <c r="D323" t="s" s="2">
        <v>354</v>
      </c>
      <c r="E323" t="s" s="2">
        <v>385</v>
      </c>
      <c r="F323" t="s" s="2">
        <v>40</v>
      </c>
      <c r="G323" t="s" s="2">
        <v>58</v>
      </c>
      <c r="H323" t="s" s="2">
        <v>33</v>
      </c>
      <c r="I323" s="3">
        <v>12</v>
      </c>
      <c r="J323" s="3">
        <v>12</v>
      </c>
      <c r="K323" s="3">
        <v>24</v>
      </c>
      <c r="L323" t="s" s="2">
        <v>34</v>
      </c>
      <c r="M323" s="3">
        <v>12</v>
      </c>
      <c r="N323" s="3">
        <v>13</v>
      </c>
      <c r="O323" s="3">
        <v>25</v>
      </c>
      <c r="P323" s="3">
        <v>0</v>
      </c>
      <c r="Q323" s="3">
        <v>0</v>
      </c>
      <c r="R323" s="3">
        <v>0</v>
      </c>
      <c r="S323" s="4">
        <v>0</v>
      </c>
      <c r="T323" s="4">
        <v>0</v>
      </c>
      <c r="U323" s="4">
        <f>S323+T323</f>
        <v>0</v>
      </c>
      <c r="V323" s="4">
        <v>0</v>
      </c>
      <c r="W323" s="4">
        <v>0</v>
      </c>
      <c r="X323" s="4">
        <f>V323+W323</f>
        <v>0</v>
      </c>
      <c r="Y323" s="4">
        <v>0</v>
      </c>
      <c r="Z323" s="4">
        <v>0</v>
      </c>
      <c r="AA323" s="4">
        <f>Y323+Z323</f>
        <v>0</v>
      </c>
    </row>
    <row r="324" ht="12.9" customHeight="1">
      <c r="A324" s="3">
        <v>34</v>
      </c>
      <c r="B324" t="s" s="2">
        <v>351</v>
      </c>
      <c r="C324" t="s" s="2">
        <v>60</v>
      </c>
      <c r="D324" t="s" s="2">
        <v>356</v>
      </c>
      <c r="E324" t="s" s="2">
        <v>386</v>
      </c>
      <c r="F324" t="s" s="2">
        <v>40</v>
      </c>
      <c r="G324" t="s" s="2">
        <v>58</v>
      </c>
      <c r="H324" t="s" s="2">
        <v>33</v>
      </c>
      <c r="I324" s="3">
        <v>16</v>
      </c>
      <c r="J324" s="3">
        <v>16</v>
      </c>
      <c r="K324" s="3">
        <v>32</v>
      </c>
      <c r="L324" t="s" s="2">
        <v>34</v>
      </c>
      <c r="M324" s="3">
        <v>16</v>
      </c>
      <c r="N324" s="3">
        <v>16</v>
      </c>
      <c r="O324" s="3">
        <v>32</v>
      </c>
      <c r="P324" s="3">
        <v>0</v>
      </c>
      <c r="Q324" s="3">
        <v>0</v>
      </c>
      <c r="R324" s="3">
        <v>0</v>
      </c>
      <c r="S324" s="4">
        <v>0</v>
      </c>
      <c r="T324" s="4">
        <v>0</v>
      </c>
      <c r="U324" s="4">
        <f>S324+T324</f>
        <v>0</v>
      </c>
      <c r="V324" s="4">
        <v>0</v>
      </c>
      <c r="W324" s="4">
        <v>0</v>
      </c>
      <c r="X324" s="4">
        <f>V324+W324</f>
        <v>0</v>
      </c>
      <c r="Y324" s="4">
        <v>0</v>
      </c>
      <c r="Z324" s="4">
        <v>0</v>
      </c>
      <c r="AA324" s="4">
        <f>Y324+Z324</f>
        <v>0</v>
      </c>
    </row>
    <row r="325" ht="12.9" customHeight="1">
      <c r="A325" s="3">
        <v>35</v>
      </c>
      <c r="B325" t="s" s="2">
        <v>351</v>
      </c>
      <c r="C325" t="s" s="2">
        <v>60</v>
      </c>
      <c r="D325" t="s" s="2">
        <v>354</v>
      </c>
      <c r="E325" t="s" s="2">
        <v>387</v>
      </c>
      <c r="F325" t="s" s="2">
        <v>40</v>
      </c>
      <c r="G325" t="s" s="2">
        <v>58</v>
      </c>
      <c r="H325" t="s" s="2">
        <v>33</v>
      </c>
      <c r="I325" s="3">
        <v>6</v>
      </c>
      <c r="J325" s="3">
        <v>2</v>
      </c>
      <c r="K325" s="3">
        <v>8</v>
      </c>
      <c r="L325" t="s" s="2">
        <v>34</v>
      </c>
      <c r="M325" s="3">
        <v>7</v>
      </c>
      <c r="N325" s="3">
        <v>3</v>
      </c>
      <c r="O325" s="3">
        <v>10</v>
      </c>
      <c r="P325" s="3">
        <v>0</v>
      </c>
      <c r="Q325" s="3">
        <v>0</v>
      </c>
      <c r="R325" s="3">
        <v>0</v>
      </c>
      <c r="S325" s="4">
        <v>0</v>
      </c>
      <c r="T325" s="4">
        <v>0</v>
      </c>
      <c r="U325" s="4">
        <f>S325+T325</f>
        <v>0</v>
      </c>
      <c r="V325" s="4">
        <v>0</v>
      </c>
      <c r="W325" s="4">
        <v>0</v>
      </c>
      <c r="X325" s="4">
        <f>V325+W325</f>
        <v>0</v>
      </c>
      <c r="Y325" s="4">
        <v>0</v>
      </c>
      <c r="Z325" s="4">
        <v>0</v>
      </c>
      <c r="AA325" s="4">
        <f>Y325+Z325</f>
        <v>0</v>
      </c>
    </row>
    <row r="326" ht="12.9" customHeight="1">
      <c r="A326" s="3">
        <v>36</v>
      </c>
      <c r="B326" t="s" s="2">
        <v>351</v>
      </c>
      <c r="C326" t="s" s="2">
        <v>60</v>
      </c>
      <c r="D326" t="s" s="2">
        <v>352</v>
      </c>
      <c r="E326" t="s" s="2">
        <v>388</v>
      </c>
      <c r="F326" t="s" s="2">
        <v>40</v>
      </c>
      <c r="G326" t="s" s="2">
        <v>58</v>
      </c>
      <c r="H326" t="s" s="2">
        <v>33</v>
      </c>
      <c r="I326" s="3">
        <v>23</v>
      </c>
      <c r="J326" s="3">
        <v>15</v>
      </c>
      <c r="K326" s="3">
        <v>38</v>
      </c>
      <c r="L326" t="s" s="2">
        <v>34</v>
      </c>
      <c r="M326" s="3">
        <v>26</v>
      </c>
      <c r="N326" s="3">
        <v>17</v>
      </c>
      <c r="O326" s="3">
        <v>43</v>
      </c>
      <c r="P326" s="3">
        <v>0</v>
      </c>
      <c r="Q326" s="3">
        <v>1</v>
      </c>
      <c r="R326" s="3">
        <v>1</v>
      </c>
      <c r="S326" s="4">
        <v>1</v>
      </c>
      <c r="T326" s="4">
        <v>0</v>
      </c>
      <c r="U326" s="4">
        <f>S326+T326</f>
        <v>1</v>
      </c>
      <c r="V326" s="4">
        <v>0</v>
      </c>
      <c r="W326" s="4">
        <v>0</v>
      </c>
      <c r="X326" s="4">
        <f>V326+W326</f>
        <v>0</v>
      </c>
      <c r="Y326" s="4">
        <v>0</v>
      </c>
      <c r="Z326" s="4">
        <v>0</v>
      </c>
      <c r="AA326" s="4">
        <f>Y326+Z326</f>
        <v>0</v>
      </c>
    </row>
    <row r="327" ht="12.9" customHeight="1">
      <c r="A327" s="3">
        <v>37</v>
      </c>
      <c r="B327" t="s" s="2">
        <v>351</v>
      </c>
      <c r="C327" t="s" s="2">
        <v>60</v>
      </c>
      <c r="D327" t="s" s="2">
        <v>356</v>
      </c>
      <c r="E327" t="s" s="2">
        <v>389</v>
      </c>
      <c r="F327" t="s" s="2">
        <v>40</v>
      </c>
      <c r="G327" t="s" s="2">
        <v>58</v>
      </c>
      <c r="H327" t="s" s="2">
        <v>33</v>
      </c>
      <c r="I327" s="3">
        <v>17</v>
      </c>
      <c r="J327" s="3">
        <v>22</v>
      </c>
      <c r="K327" s="3">
        <v>39</v>
      </c>
      <c r="L327" t="s" s="2">
        <v>34</v>
      </c>
      <c r="M327" s="3">
        <v>17</v>
      </c>
      <c r="N327" s="3">
        <v>22</v>
      </c>
      <c r="O327" s="3">
        <v>39</v>
      </c>
      <c r="P327" s="3">
        <v>0</v>
      </c>
      <c r="Q327" s="3">
        <v>0</v>
      </c>
      <c r="R327" s="3">
        <v>0</v>
      </c>
      <c r="S327" s="4">
        <v>0</v>
      </c>
      <c r="T327" s="4">
        <v>0</v>
      </c>
      <c r="U327" s="4">
        <f>S327+T327</f>
        <v>0</v>
      </c>
      <c r="V327" s="4">
        <v>0</v>
      </c>
      <c r="W327" s="4">
        <v>0</v>
      </c>
      <c r="X327" s="4">
        <f>V327+W327</f>
        <v>0</v>
      </c>
      <c r="Y327" s="4">
        <v>0</v>
      </c>
      <c r="Z327" s="4">
        <v>0</v>
      </c>
      <c r="AA327" s="4">
        <f>Y327+Z327</f>
        <v>0</v>
      </c>
    </row>
    <row r="328" ht="12.9" customHeight="1">
      <c r="A328" s="3">
        <v>38</v>
      </c>
      <c r="B328" t="s" s="2">
        <v>351</v>
      </c>
      <c r="C328" t="s" s="2">
        <v>60</v>
      </c>
      <c r="D328" t="s" s="2">
        <v>352</v>
      </c>
      <c r="E328" t="s" s="2">
        <v>390</v>
      </c>
      <c r="F328" t="s" s="2">
        <v>40</v>
      </c>
      <c r="G328" t="s" s="2">
        <v>58</v>
      </c>
      <c r="H328" t="s" s="2">
        <v>33</v>
      </c>
      <c r="I328" s="3">
        <v>16</v>
      </c>
      <c r="J328" s="3">
        <v>22</v>
      </c>
      <c r="K328" s="3">
        <v>38</v>
      </c>
      <c r="L328" t="s" s="2">
        <v>34</v>
      </c>
      <c r="M328" s="3">
        <v>18</v>
      </c>
      <c r="N328" s="3">
        <v>20</v>
      </c>
      <c r="O328" s="3">
        <v>38</v>
      </c>
      <c r="P328" s="3">
        <v>0</v>
      </c>
      <c r="Q328" s="3">
        <v>0</v>
      </c>
      <c r="R328" s="3">
        <v>0</v>
      </c>
      <c r="S328" s="4">
        <v>0</v>
      </c>
      <c r="T328" s="4">
        <v>0</v>
      </c>
      <c r="U328" s="4">
        <f>S328+T328</f>
        <v>0</v>
      </c>
      <c r="V328" s="4">
        <v>0</v>
      </c>
      <c r="W328" s="4">
        <v>0</v>
      </c>
      <c r="X328" s="4">
        <f>V328+W328</f>
        <v>0</v>
      </c>
      <c r="Y328" s="4">
        <v>0</v>
      </c>
      <c r="Z328" s="4">
        <v>0</v>
      </c>
      <c r="AA328" s="4">
        <f>Y328+Z328</f>
        <v>0</v>
      </c>
    </row>
    <row r="329" ht="12.9" customHeight="1">
      <c r="A329" s="3">
        <v>39</v>
      </c>
      <c r="B329" t="s" s="2">
        <v>351</v>
      </c>
      <c r="C329" t="s" s="2">
        <v>60</v>
      </c>
      <c r="D329" t="s" s="2">
        <v>352</v>
      </c>
      <c r="E329" t="s" s="2">
        <v>391</v>
      </c>
      <c r="F329" t="s" s="2">
        <v>40</v>
      </c>
      <c r="G329" t="s" s="2">
        <v>58</v>
      </c>
      <c r="H329" t="s" s="2">
        <v>33</v>
      </c>
      <c r="I329" s="3">
        <v>7</v>
      </c>
      <c r="J329" s="3">
        <v>13</v>
      </c>
      <c r="K329" s="3">
        <v>20</v>
      </c>
      <c r="L329" t="s" s="2">
        <v>34</v>
      </c>
      <c r="M329" s="3">
        <v>7</v>
      </c>
      <c r="N329" s="3">
        <v>13</v>
      </c>
      <c r="O329" s="3">
        <v>20</v>
      </c>
      <c r="P329" s="3">
        <v>1</v>
      </c>
      <c r="Q329" s="3">
        <v>0</v>
      </c>
      <c r="R329" s="3">
        <v>1</v>
      </c>
      <c r="S329" s="4">
        <v>1</v>
      </c>
      <c r="T329" s="4">
        <v>0</v>
      </c>
      <c r="U329" s="4">
        <f>S329+T329</f>
        <v>1</v>
      </c>
      <c r="V329" s="4">
        <v>0</v>
      </c>
      <c r="W329" s="4">
        <v>0</v>
      </c>
      <c r="X329" s="4">
        <f>V329+W329</f>
        <v>0</v>
      </c>
      <c r="Y329" s="4">
        <v>0</v>
      </c>
      <c r="Z329" s="4">
        <v>0</v>
      </c>
      <c r="AA329" s="4">
        <f>Y329+Z329</f>
        <v>0</v>
      </c>
    </row>
    <row r="330" ht="12.9" customHeight="1">
      <c r="A330" s="3">
        <v>40</v>
      </c>
      <c r="B330" t="s" s="2">
        <v>351</v>
      </c>
      <c r="C330" t="s" s="2">
        <v>60</v>
      </c>
      <c r="D330" t="s" s="2">
        <v>352</v>
      </c>
      <c r="E330" t="s" s="2">
        <v>392</v>
      </c>
      <c r="F330" t="s" s="2">
        <v>40</v>
      </c>
      <c r="G330" t="s" s="2">
        <v>58</v>
      </c>
      <c r="H330" t="s" s="2">
        <v>33</v>
      </c>
      <c r="I330" s="3">
        <v>12</v>
      </c>
      <c r="J330" s="3">
        <v>13</v>
      </c>
      <c r="K330" s="3">
        <v>25</v>
      </c>
      <c r="L330" t="s" s="2">
        <v>34</v>
      </c>
      <c r="M330" s="3">
        <v>12</v>
      </c>
      <c r="N330" s="3">
        <v>13</v>
      </c>
      <c r="O330" s="3">
        <v>25</v>
      </c>
      <c r="P330" s="3">
        <v>1</v>
      </c>
      <c r="Q330" s="3">
        <v>0</v>
      </c>
      <c r="R330" s="3">
        <v>1</v>
      </c>
      <c r="S330" s="4">
        <v>1</v>
      </c>
      <c r="T330" s="4">
        <v>0</v>
      </c>
      <c r="U330" s="4">
        <f>S330+T330</f>
        <v>1</v>
      </c>
      <c r="V330" s="4">
        <v>0</v>
      </c>
      <c r="W330" s="4">
        <v>0</v>
      </c>
      <c r="X330" s="4">
        <f>V330+W330</f>
        <v>0</v>
      </c>
      <c r="Y330" s="4">
        <v>0</v>
      </c>
      <c r="Z330" s="4">
        <v>0</v>
      </c>
      <c r="AA330" s="4">
        <f>Y330+Z330</f>
        <v>0</v>
      </c>
    </row>
    <row r="331" ht="12.9" customHeight="1">
      <c r="A331" s="3">
        <v>41</v>
      </c>
      <c r="B331" t="s" s="2">
        <v>351</v>
      </c>
      <c r="C331" t="s" s="2">
        <v>60</v>
      </c>
      <c r="D331" t="s" s="2">
        <v>352</v>
      </c>
      <c r="E331" t="s" s="2">
        <v>393</v>
      </c>
      <c r="F331" t="s" s="2">
        <v>40</v>
      </c>
      <c r="G331" t="s" s="2">
        <v>58</v>
      </c>
      <c r="H331" t="s" s="2">
        <v>33</v>
      </c>
      <c r="I331" s="3">
        <v>28</v>
      </c>
      <c r="J331" s="3">
        <v>26</v>
      </c>
      <c r="K331" s="3">
        <v>54</v>
      </c>
      <c r="L331" t="s" s="2">
        <v>34</v>
      </c>
      <c r="M331" s="3">
        <v>30</v>
      </c>
      <c r="N331" s="3">
        <v>25</v>
      </c>
      <c r="O331" s="3">
        <v>55</v>
      </c>
      <c r="P331" s="3">
        <v>2</v>
      </c>
      <c r="Q331" s="3">
        <v>0</v>
      </c>
      <c r="R331" s="3">
        <v>2</v>
      </c>
      <c r="S331" s="4">
        <v>1</v>
      </c>
      <c r="T331" s="4">
        <v>1</v>
      </c>
      <c r="U331" s="4">
        <f>S331+T331</f>
        <v>2</v>
      </c>
      <c r="V331" s="4">
        <v>0</v>
      </c>
      <c r="W331" s="4">
        <v>0</v>
      </c>
      <c r="X331" s="4">
        <f>V331+W331</f>
        <v>0</v>
      </c>
      <c r="Y331" s="4">
        <v>0</v>
      </c>
      <c r="Z331" s="4">
        <v>0</v>
      </c>
      <c r="AA331" s="4">
        <f>Y331+Z331</f>
        <v>0</v>
      </c>
    </row>
    <row r="332" ht="12.9" customHeight="1">
      <c r="A332" s="3">
        <v>42</v>
      </c>
      <c r="B332" t="s" s="2">
        <v>351</v>
      </c>
      <c r="C332" t="s" s="2">
        <v>60</v>
      </c>
      <c r="D332" t="s" s="2">
        <v>356</v>
      </c>
      <c r="E332" t="s" s="2">
        <v>394</v>
      </c>
      <c r="F332" t="s" s="2">
        <v>40</v>
      </c>
      <c r="G332" t="s" s="2">
        <v>58</v>
      </c>
      <c r="H332" t="s" s="2">
        <v>33</v>
      </c>
      <c r="I332" s="3">
        <v>10</v>
      </c>
      <c r="J332" s="3">
        <v>7</v>
      </c>
      <c r="K332" s="3">
        <v>17</v>
      </c>
      <c r="L332" t="s" s="2">
        <v>34</v>
      </c>
      <c r="M332" s="3">
        <v>12</v>
      </c>
      <c r="N332" s="3">
        <v>7</v>
      </c>
      <c r="O332" s="3">
        <v>19</v>
      </c>
      <c r="P332" s="3">
        <v>0</v>
      </c>
      <c r="Q332" s="3">
        <v>0</v>
      </c>
      <c r="R332" s="3">
        <v>0</v>
      </c>
      <c r="S332" s="4">
        <v>0</v>
      </c>
      <c r="T332" s="4">
        <v>0</v>
      </c>
      <c r="U332" s="4">
        <f>S332+T332</f>
        <v>0</v>
      </c>
      <c r="V332" s="4">
        <v>0</v>
      </c>
      <c r="W332" s="4">
        <v>0</v>
      </c>
      <c r="X332" s="4">
        <f>V332+W332</f>
        <v>0</v>
      </c>
      <c r="Y332" s="4">
        <v>0</v>
      </c>
      <c r="Z332" s="4">
        <v>0</v>
      </c>
      <c r="AA332" s="4">
        <f>Y332+Z332</f>
        <v>0</v>
      </c>
    </row>
    <row r="333" ht="12.9" customHeight="1">
      <c r="A333" s="3">
        <v>43</v>
      </c>
      <c r="B333" t="s" s="2">
        <v>351</v>
      </c>
      <c r="C333" t="s" s="2">
        <v>60</v>
      </c>
      <c r="D333" t="s" s="2">
        <v>356</v>
      </c>
      <c r="E333" t="s" s="2">
        <v>395</v>
      </c>
      <c r="F333" t="s" s="2">
        <v>40</v>
      </c>
      <c r="G333" t="s" s="2">
        <v>58</v>
      </c>
      <c r="H333" t="s" s="2">
        <v>33</v>
      </c>
      <c r="I333" s="3">
        <v>5</v>
      </c>
      <c r="J333" s="3">
        <v>8</v>
      </c>
      <c r="K333" s="3">
        <v>13</v>
      </c>
      <c r="L333" t="s" s="2">
        <v>34</v>
      </c>
      <c r="M333" s="3">
        <v>5</v>
      </c>
      <c r="N333" s="3">
        <v>8</v>
      </c>
      <c r="O333" s="3">
        <v>13</v>
      </c>
      <c r="P333" s="3">
        <v>0</v>
      </c>
      <c r="Q333" s="3">
        <v>0</v>
      </c>
      <c r="R333" s="3">
        <v>0</v>
      </c>
      <c r="S333" s="4">
        <v>0</v>
      </c>
      <c r="T333" s="4">
        <v>0</v>
      </c>
      <c r="U333" s="4">
        <f>S333+T333</f>
        <v>0</v>
      </c>
      <c r="V333" s="4">
        <v>0</v>
      </c>
      <c r="W333" s="4">
        <v>0</v>
      </c>
      <c r="X333" s="4">
        <f>V333+W333</f>
        <v>0</v>
      </c>
      <c r="Y333" s="4">
        <v>0</v>
      </c>
      <c r="Z333" s="4">
        <v>0</v>
      </c>
      <c r="AA333" s="4">
        <f>Y333+Z333</f>
        <v>0</v>
      </c>
    </row>
    <row r="334" ht="12.9" customHeight="1">
      <c r="A334" s="3">
        <v>44</v>
      </c>
      <c r="B334" t="s" s="2">
        <v>351</v>
      </c>
      <c r="C334" t="s" s="2">
        <v>60</v>
      </c>
      <c r="D334" t="s" s="2">
        <v>354</v>
      </c>
      <c r="E334" t="s" s="2">
        <v>396</v>
      </c>
      <c r="F334" t="s" s="2">
        <v>40</v>
      </c>
      <c r="G334" t="s" s="2">
        <v>58</v>
      </c>
      <c r="H334" t="s" s="2">
        <v>33</v>
      </c>
      <c r="I334" s="3">
        <v>6</v>
      </c>
      <c r="J334" s="3">
        <v>9</v>
      </c>
      <c r="K334" s="3">
        <v>15</v>
      </c>
      <c r="L334" t="s" s="2">
        <v>34</v>
      </c>
      <c r="M334" s="3">
        <v>7</v>
      </c>
      <c r="N334" s="3">
        <v>9</v>
      </c>
      <c r="O334" s="3">
        <v>16</v>
      </c>
      <c r="P334" s="3">
        <v>1</v>
      </c>
      <c r="Q334" s="3">
        <v>0</v>
      </c>
      <c r="R334" s="3">
        <v>1</v>
      </c>
      <c r="S334" s="4">
        <v>1</v>
      </c>
      <c r="T334" s="4">
        <v>0</v>
      </c>
      <c r="U334" s="4">
        <f>S334+T334</f>
        <v>1</v>
      </c>
      <c r="V334" s="4">
        <v>0</v>
      </c>
      <c r="W334" s="4">
        <v>0</v>
      </c>
      <c r="X334" s="4">
        <f>V334+W334</f>
        <v>0</v>
      </c>
      <c r="Y334" s="4">
        <v>0</v>
      </c>
      <c r="Z334" s="4">
        <v>0</v>
      </c>
      <c r="AA334" s="4">
        <f>Y334+Z334</f>
        <v>0</v>
      </c>
    </row>
    <row r="335" ht="12.9" customHeight="1">
      <c r="A335" s="3">
        <v>45</v>
      </c>
      <c r="B335" t="s" s="2">
        <v>351</v>
      </c>
      <c r="C335" t="s" s="2">
        <v>60</v>
      </c>
      <c r="D335" t="s" s="2">
        <v>356</v>
      </c>
      <c r="E335" t="s" s="2">
        <v>397</v>
      </c>
      <c r="F335" t="s" s="2">
        <v>40</v>
      </c>
      <c r="G335" t="s" s="2">
        <v>58</v>
      </c>
      <c r="H335" t="s" s="2">
        <v>33</v>
      </c>
      <c r="I335" s="3">
        <v>20</v>
      </c>
      <c r="J335" s="3">
        <v>18</v>
      </c>
      <c r="K335" s="3">
        <v>38</v>
      </c>
      <c r="L335" t="s" s="2">
        <v>34</v>
      </c>
      <c r="M335" s="3">
        <v>20</v>
      </c>
      <c r="N335" s="3">
        <v>18</v>
      </c>
      <c r="O335" s="3">
        <v>38</v>
      </c>
      <c r="P335" s="3">
        <v>0</v>
      </c>
      <c r="Q335" s="3">
        <v>0</v>
      </c>
      <c r="R335" s="3">
        <v>0</v>
      </c>
      <c r="S335" s="4">
        <v>0</v>
      </c>
      <c r="T335" s="4">
        <v>0</v>
      </c>
      <c r="U335" s="4">
        <f>S335+T335</f>
        <v>0</v>
      </c>
      <c r="V335" s="4">
        <v>0</v>
      </c>
      <c r="W335" s="4">
        <v>0</v>
      </c>
      <c r="X335" s="4">
        <f>V335+W335</f>
        <v>0</v>
      </c>
      <c r="Y335" s="4">
        <v>0</v>
      </c>
      <c r="Z335" s="4">
        <v>0</v>
      </c>
      <c r="AA335" s="4">
        <f>Y335+Z335</f>
        <v>0</v>
      </c>
    </row>
    <row r="336" ht="12.9" customHeight="1">
      <c r="A336" s="3">
        <v>46</v>
      </c>
      <c r="B336" t="s" s="2">
        <v>351</v>
      </c>
      <c r="C336" t="s" s="2">
        <v>60</v>
      </c>
      <c r="D336" t="s" s="2">
        <v>354</v>
      </c>
      <c r="E336" t="s" s="2">
        <v>398</v>
      </c>
      <c r="F336" t="s" s="2">
        <v>40</v>
      </c>
      <c r="G336" t="s" s="2">
        <v>58</v>
      </c>
      <c r="H336" t="s" s="2">
        <v>33</v>
      </c>
      <c r="I336" s="3">
        <v>5</v>
      </c>
      <c r="J336" s="3">
        <v>3</v>
      </c>
      <c r="K336" s="3">
        <v>8</v>
      </c>
      <c r="L336" t="s" s="2">
        <v>34</v>
      </c>
      <c r="M336" s="3">
        <v>9</v>
      </c>
      <c r="N336" s="3">
        <v>3</v>
      </c>
      <c r="O336" s="3">
        <v>12</v>
      </c>
      <c r="P336" s="3">
        <v>0</v>
      </c>
      <c r="Q336" s="3">
        <v>1</v>
      </c>
      <c r="R336" s="3">
        <v>1</v>
      </c>
      <c r="S336" s="4">
        <v>1</v>
      </c>
      <c r="T336" s="4">
        <v>0</v>
      </c>
      <c r="U336" s="4">
        <f>S336+T336</f>
        <v>1</v>
      </c>
      <c r="V336" s="4">
        <v>0</v>
      </c>
      <c r="W336" s="4">
        <v>0</v>
      </c>
      <c r="X336" s="4">
        <f>V336+W336</f>
        <v>0</v>
      </c>
      <c r="Y336" s="4">
        <v>0</v>
      </c>
      <c r="Z336" s="4">
        <v>0</v>
      </c>
      <c r="AA336" s="4">
        <f>Y336+Z336</f>
        <v>0</v>
      </c>
    </row>
    <row r="337" ht="12.9" customHeight="1">
      <c r="A337" s="3">
        <v>1</v>
      </c>
      <c r="B337" t="s" s="2">
        <v>399</v>
      </c>
      <c r="C337" t="s" s="2">
        <v>28</v>
      </c>
      <c r="D337" t="s" s="2">
        <v>400</v>
      </c>
      <c r="E337" t="s" s="2">
        <v>401</v>
      </c>
      <c r="F337" t="s" s="2">
        <v>31</v>
      </c>
      <c r="G337" t="s" s="2">
        <v>32</v>
      </c>
      <c r="H337" t="s" s="2">
        <v>36</v>
      </c>
      <c r="I337" s="3">
        <v>449</v>
      </c>
      <c r="J337" s="3">
        <v>478</v>
      </c>
      <c r="K337" s="3">
        <v>927</v>
      </c>
      <c r="L337" t="s" s="2">
        <v>34</v>
      </c>
      <c r="M337" s="3">
        <v>447</v>
      </c>
      <c r="N337" s="3">
        <v>520</v>
      </c>
      <c r="O337" s="3">
        <v>967</v>
      </c>
      <c r="P337" s="3">
        <v>92</v>
      </c>
      <c r="Q337" s="3">
        <v>126</v>
      </c>
      <c r="R337" s="3">
        <v>218</v>
      </c>
      <c r="S337" s="4">
        <v>50</v>
      </c>
      <c r="T337" s="4">
        <v>66</v>
      </c>
      <c r="U337" s="4">
        <f>S337+T337</f>
        <v>116</v>
      </c>
      <c r="V337" s="4">
        <v>6</v>
      </c>
      <c r="W337" s="4">
        <v>6</v>
      </c>
      <c r="X337" s="4">
        <f>V337+W337</f>
        <v>12</v>
      </c>
      <c r="Y337" s="4">
        <v>46</v>
      </c>
      <c r="Z337" s="4">
        <v>44</v>
      </c>
      <c r="AA337" s="4">
        <f>Y337+Z337</f>
        <v>90</v>
      </c>
    </row>
    <row r="338" ht="12.9" customHeight="1">
      <c r="A338" s="3">
        <v>2</v>
      </c>
      <c r="B338" t="s" s="2">
        <v>399</v>
      </c>
      <c r="C338" t="s" s="2">
        <v>28</v>
      </c>
      <c r="D338" t="s" s="2">
        <v>400</v>
      </c>
      <c r="E338" t="s" s="2">
        <v>402</v>
      </c>
      <c r="F338" t="s" s="2">
        <v>31</v>
      </c>
      <c r="G338" t="s" s="2">
        <v>32</v>
      </c>
      <c r="H338" t="s" s="2">
        <v>33</v>
      </c>
      <c r="I338" s="3">
        <v>412</v>
      </c>
      <c r="J338" s="3">
        <v>498</v>
      </c>
      <c r="K338" s="3">
        <v>910</v>
      </c>
      <c r="L338" t="s" s="2">
        <v>34</v>
      </c>
      <c r="M338" s="3">
        <v>454</v>
      </c>
      <c r="N338" s="3">
        <v>558</v>
      </c>
      <c r="O338" s="3">
        <v>1012</v>
      </c>
      <c r="P338" s="3">
        <v>99</v>
      </c>
      <c r="Q338" s="3">
        <v>118</v>
      </c>
      <c r="R338" s="3">
        <v>217</v>
      </c>
      <c r="S338" s="4">
        <v>53</v>
      </c>
      <c r="T338" s="4">
        <v>61</v>
      </c>
      <c r="U338" s="4">
        <f>S338+T338</f>
        <v>114</v>
      </c>
      <c r="V338" s="4">
        <v>5</v>
      </c>
      <c r="W338" s="4">
        <v>5</v>
      </c>
      <c r="X338" s="4">
        <f>V338+W338</f>
        <v>10</v>
      </c>
      <c r="Y338" s="4">
        <v>43</v>
      </c>
      <c r="Z338" s="4">
        <v>50</v>
      </c>
      <c r="AA338" s="4">
        <f>Y338+Z338</f>
        <v>93</v>
      </c>
    </row>
    <row r="339" ht="12.9" customHeight="1">
      <c r="A339" s="3">
        <v>3</v>
      </c>
      <c r="B339" t="s" s="2">
        <v>399</v>
      </c>
      <c r="C339" t="s" s="2">
        <v>28</v>
      </c>
      <c r="D339" t="s" s="2">
        <v>400</v>
      </c>
      <c r="E339" t="s" s="2">
        <v>403</v>
      </c>
      <c r="F339" t="s" s="2">
        <v>31</v>
      </c>
      <c r="G339" t="s" s="2">
        <v>32</v>
      </c>
      <c r="H339" t="s" s="2">
        <v>33</v>
      </c>
      <c r="I339" s="3">
        <v>1223</v>
      </c>
      <c r="J339" s="3">
        <v>1139</v>
      </c>
      <c r="K339" s="3">
        <v>2362</v>
      </c>
      <c r="L339" t="s" s="2">
        <v>34</v>
      </c>
      <c r="M339" s="3">
        <v>1051</v>
      </c>
      <c r="N339" s="3">
        <v>1074</v>
      </c>
      <c r="O339" s="3">
        <v>2125</v>
      </c>
      <c r="P339" s="3">
        <v>142</v>
      </c>
      <c r="Q339" s="3">
        <v>174</v>
      </c>
      <c r="R339" s="3">
        <v>316</v>
      </c>
      <c r="S339" s="4">
        <v>73</v>
      </c>
      <c r="T339" s="4">
        <v>122</v>
      </c>
      <c r="U339" s="4">
        <f>S339+T339</f>
        <v>195</v>
      </c>
      <c r="V339" s="4">
        <v>3</v>
      </c>
      <c r="W339" s="4">
        <v>2</v>
      </c>
      <c r="X339" s="4">
        <f>V339+W339</f>
        <v>5</v>
      </c>
      <c r="Y339" s="4">
        <v>61</v>
      </c>
      <c r="Z339" s="4">
        <v>55</v>
      </c>
      <c r="AA339" s="4">
        <f>Y339+Z339</f>
        <v>116</v>
      </c>
    </row>
    <row r="340" ht="12.9" customHeight="1">
      <c r="A340" s="3">
        <v>4</v>
      </c>
      <c r="B340" t="s" s="2">
        <v>399</v>
      </c>
      <c r="C340" t="s" s="2">
        <v>28</v>
      </c>
      <c r="D340" t="s" s="2">
        <v>400</v>
      </c>
      <c r="E340" t="s" s="2">
        <v>404</v>
      </c>
      <c r="F340" t="s" s="2">
        <v>40</v>
      </c>
      <c r="G340" t="s" s="2">
        <v>38</v>
      </c>
      <c r="H340" t="s" s="2">
        <v>33</v>
      </c>
      <c r="I340" s="3">
        <v>158</v>
      </c>
      <c r="J340" s="3">
        <v>162</v>
      </c>
      <c r="K340" s="3">
        <v>320</v>
      </c>
      <c r="L340" t="s" s="2">
        <v>34</v>
      </c>
      <c r="M340" s="3">
        <v>152</v>
      </c>
      <c r="N340" s="3">
        <v>169</v>
      </c>
      <c r="O340" s="3">
        <v>321</v>
      </c>
      <c r="P340" s="3">
        <v>20</v>
      </c>
      <c r="Q340" s="3">
        <v>23</v>
      </c>
      <c r="R340" s="3">
        <v>43</v>
      </c>
      <c r="S340" s="4">
        <v>9</v>
      </c>
      <c r="T340" s="4">
        <v>13</v>
      </c>
      <c r="U340" s="4">
        <f>S340+T340</f>
        <v>22</v>
      </c>
      <c r="V340" s="4">
        <v>1</v>
      </c>
      <c r="W340" s="4">
        <v>1</v>
      </c>
      <c r="X340" s="4">
        <f>V340+W340</f>
        <v>2</v>
      </c>
      <c r="Y340" s="4">
        <v>9</v>
      </c>
      <c r="Z340" s="4">
        <v>10</v>
      </c>
      <c r="AA340" s="4">
        <f>Y340+Z340</f>
        <v>19</v>
      </c>
    </row>
    <row r="341" ht="12.9" customHeight="1">
      <c r="A341" s="3">
        <v>5</v>
      </c>
      <c r="B341" t="s" s="2">
        <v>399</v>
      </c>
      <c r="C341" t="s" s="2">
        <v>28</v>
      </c>
      <c r="D341" t="s" s="2">
        <v>400</v>
      </c>
      <c r="E341" t="s" s="2">
        <v>405</v>
      </c>
      <c r="F341" t="s" s="2">
        <v>40</v>
      </c>
      <c r="G341" t="s" s="2">
        <v>38</v>
      </c>
      <c r="H341" t="s" s="2">
        <v>33</v>
      </c>
      <c r="I341" s="3">
        <v>487</v>
      </c>
      <c r="J341" s="3">
        <v>493</v>
      </c>
      <c r="K341" s="3">
        <v>980</v>
      </c>
      <c r="L341" t="s" s="2">
        <v>34</v>
      </c>
      <c r="M341" s="3">
        <v>480</v>
      </c>
      <c r="N341" s="3">
        <v>482</v>
      </c>
      <c r="O341" s="3">
        <v>962</v>
      </c>
      <c r="P341" s="3">
        <v>72</v>
      </c>
      <c r="Q341" s="3">
        <v>82</v>
      </c>
      <c r="R341" s="3">
        <v>154</v>
      </c>
      <c r="S341" s="4">
        <v>24</v>
      </c>
      <c r="T341" s="4">
        <v>43</v>
      </c>
      <c r="U341" s="4">
        <f>S341+T341</f>
        <v>67</v>
      </c>
      <c r="V341" s="4">
        <v>0</v>
      </c>
      <c r="W341" s="4">
        <v>0</v>
      </c>
      <c r="X341" s="4">
        <f>V341+W341</f>
        <v>0</v>
      </c>
      <c r="Y341" s="4">
        <v>39</v>
      </c>
      <c r="Z341" s="4">
        <v>48</v>
      </c>
      <c r="AA341" s="4">
        <f>Y341+Z341</f>
        <v>87</v>
      </c>
    </row>
    <row r="342" ht="12.9" customHeight="1">
      <c r="A342" s="3">
        <v>6</v>
      </c>
      <c r="B342" t="s" s="2">
        <v>399</v>
      </c>
      <c r="C342" t="s" s="2">
        <v>28</v>
      </c>
      <c r="D342" t="s" s="2">
        <v>400</v>
      </c>
      <c r="E342" t="s" s="2">
        <v>406</v>
      </c>
      <c r="F342" t="s" s="2">
        <v>40</v>
      </c>
      <c r="G342" t="s" s="2">
        <v>43</v>
      </c>
      <c r="H342" t="s" s="2">
        <v>33</v>
      </c>
      <c r="I342" s="3">
        <v>302</v>
      </c>
      <c r="J342" s="3">
        <v>267</v>
      </c>
      <c r="K342" s="3">
        <v>569</v>
      </c>
      <c r="L342" t="s" s="2">
        <v>34</v>
      </c>
      <c r="M342" s="3">
        <v>278</v>
      </c>
      <c r="N342" s="3">
        <v>217</v>
      </c>
      <c r="O342" s="3">
        <v>495</v>
      </c>
      <c r="P342" s="3">
        <v>27</v>
      </c>
      <c r="Q342" s="3">
        <v>26</v>
      </c>
      <c r="R342" s="3">
        <v>63</v>
      </c>
      <c r="S342" s="4">
        <v>12</v>
      </c>
      <c r="T342" s="4">
        <v>16</v>
      </c>
      <c r="U342" s="4">
        <f>S342+T342</f>
        <v>28</v>
      </c>
      <c r="V342" s="4">
        <v>3</v>
      </c>
      <c r="W342" s="4">
        <v>2</v>
      </c>
      <c r="X342" s="4">
        <f>V342+W342</f>
        <v>5</v>
      </c>
      <c r="Y342" s="4">
        <v>16</v>
      </c>
      <c r="Z342" s="4">
        <v>14</v>
      </c>
      <c r="AA342" s="4">
        <f>Y342+Z342</f>
        <v>30</v>
      </c>
    </row>
    <row r="343" ht="12.9" customHeight="1">
      <c r="A343" s="3">
        <v>7</v>
      </c>
      <c r="B343" t="s" s="2">
        <v>399</v>
      </c>
      <c r="C343" t="s" s="2">
        <v>28</v>
      </c>
      <c r="D343" t="s" s="2">
        <v>400</v>
      </c>
      <c r="E343" t="s" s="2">
        <v>407</v>
      </c>
      <c r="F343" t="s" s="2">
        <v>40</v>
      </c>
      <c r="G343" t="s" s="2">
        <v>43</v>
      </c>
      <c r="H343" t="s" s="2">
        <v>33</v>
      </c>
      <c r="I343" s="3">
        <v>137</v>
      </c>
      <c r="J343" s="3">
        <v>158</v>
      </c>
      <c r="K343" s="3">
        <v>295</v>
      </c>
      <c r="L343" t="s" s="2">
        <v>34</v>
      </c>
      <c r="M343" s="3">
        <v>146</v>
      </c>
      <c r="N343" s="3">
        <v>172</v>
      </c>
      <c r="O343" s="3">
        <v>318</v>
      </c>
      <c r="P343" s="3">
        <v>25</v>
      </c>
      <c r="Q343" s="3">
        <v>30</v>
      </c>
      <c r="R343" s="3">
        <v>55</v>
      </c>
      <c r="S343" s="4">
        <v>12</v>
      </c>
      <c r="T343" s="4">
        <v>16</v>
      </c>
      <c r="U343" s="4">
        <f>S343+T343</f>
        <v>28</v>
      </c>
      <c r="V343" s="4">
        <v>1</v>
      </c>
      <c r="W343" s="4">
        <v>1</v>
      </c>
      <c r="X343" s="4">
        <f>V343+W343</f>
        <v>2</v>
      </c>
      <c r="Y343" s="4">
        <v>10</v>
      </c>
      <c r="Z343" s="4">
        <v>15</v>
      </c>
      <c r="AA343" s="4">
        <f>Y343+Z343</f>
        <v>25</v>
      </c>
    </row>
    <row r="344" ht="12.9" customHeight="1">
      <c r="A344" s="3">
        <v>8</v>
      </c>
      <c r="B344" t="s" s="2">
        <v>399</v>
      </c>
      <c r="C344" t="s" s="2">
        <v>28</v>
      </c>
      <c r="D344" t="s" s="2">
        <v>400</v>
      </c>
      <c r="E344" t="s" s="2">
        <v>408</v>
      </c>
      <c r="F344" t="s" s="2">
        <v>40</v>
      </c>
      <c r="G344" t="s" s="2">
        <v>43</v>
      </c>
      <c r="H344" t="s" s="2">
        <v>33</v>
      </c>
      <c r="I344" s="3">
        <v>146</v>
      </c>
      <c r="J344" s="3">
        <v>144</v>
      </c>
      <c r="K344" s="3">
        <v>290</v>
      </c>
      <c r="L344" t="s" s="2">
        <v>34</v>
      </c>
      <c r="M344" s="3">
        <v>142</v>
      </c>
      <c r="N344" s="3">
        <v>146</v>
      </c>
      <c r="O344" s="3">
        <v>288</v>
      </c>
      <c r="P344" s="3">
        <v>11</v>
      </c>
      <c r="Q344" s="3">
        <v>18</v>
      </c>
      <c r="R344" s="3">
        <v>29</v>
      </c>
      <c r="S344" s="4">
        <v>6</v>
      </c>
      <c r="T344" s="4">
        <v>9</v>
      </c>
      <c r="U344" s="4">
        <f>S344+T344</f>
        <v>15</v>
      </c>
      <c r="V344" s="4">
        <v>0</v>
      </c>
      <c r="W344" s="4">
        <v>0</v>
      </c>
      <c r="X344" s="4">
        <f>V344+W344</f>
        <v>0</v>
      </c>
      <c r="Y344" s="4">
        <v>6</v>
      </c>
      <c r="Z344" s="4">
        <v>8</v>
      </c>
      <c r="AA344" s="4">
        <f>Y344+Z344</f>
        <v>14</v>
      </c>
    </row>
    <row r="345" ht="12.9" customHeight="1">
      <c r="A345" s="3">
        <v>9</v>
      </c>
      <c r="B345" t="s" s="2">
        <v>399</v>
      </c>
      <c r="C345" t="s" s="2">
        <v>28</v>
      </c>
      <c r="D345" t="s" s="2">
        <v>400</v>
      </c>
      <c r="E345" t="s" s="2">
        <v>409</v>
      </c>
      <c r="F345" t="s" s="2">
        <v>40</v>
      </c>
      <c r="G345" t="s" s="2">
        <v>43</v>
      </c>
      <c r="H345" t="s" s="2">
        <v>33</v>
      </c>
      <c r="I345" s="3">
        <v>132</v>
      </c>
      <c r="J345" s="3">
        <v>176</v>
      </c>
      <c r="K345" s="3">
        <v>308</v>
      </c>
      <c r="L345" t="s" s="2">
        <v>34</v>
      </c>
      <c r="M345" s="3">
        <v>120</v>
      </c>
      <c r="N345" s="3">
        <v>152</v>
      </c>
      <c r="O345" s="3">
        <v>272</v>
      </c>
      <c r="P345" s="3">
        <v>16</v>
      </c>
      <c r="Q345" s="3">
        <v>19</v>
      </c>
      <c r="R345" s="3">
        <v>35</v>
      </c>
      <c r="S345" s="4">
        <v>8</v>
      </c>
      <c r="T345" s="4">
        <v>7</v>
      </c>
      <c r="U345" s="4">
        <f>S345+T345</f>
        <v>15</v>
      </c>
      <c r="V345" s="4">
        <v>0</v>
      </c>
      <c r="W345" s="4">
        <v>0</v>
      </c>
      <c r="X345" s="4">
        <f>V345+W345</f>
        <v>0</v>
      </c>
      <c r="Y345" s="4">
        <v>9</v>
      </c>
      <c r="Z345" s="4">
        <v>11</v>
      </c>
      <c r="AA345" s="4">
        <f>Y345+Z345</f>
        <v>20</v>
      </c>
    </row>
    <row r="346" ht="12.9" customHeight="1">
      <c r="A346" s="3">
        <v>10</v>
      </c>
      <c r="B346" t="s" s="2">
        <v>399</v>
      </c>
      <c r="C346" t="s" s="2">
        <v>28</v>
      </c>
      <c r="D346" t="s" s="2">
        <v>400</v>
      </c>
      <c r="E346" t="s" s="2">
        <v>410</v>
      </c>
      <c r="F346" t="s" s="2">
        <v>40</v>
      </c>
      <c r="G346" t="s" s="2">
        <v>45</v>
      </c>
      <c r="H346" t="s" s="2">
        <v>33</v>
      </c>
      <c r="I346" s="3">
        <v>146</v>
      </c>
      <c r="J346" s="3">
        <v>110</v>
      </c>
      <c r="K346" s="3">
        <v>256</v>
      </c>
      <c r="L346" t="s" s="2">
        <v>34</v>
      </c>
      <c r="M346" s="3">
        <v>138</v>
      </c>
      <c r="N346" s="3">
        <v>120</v>
      </c>
      <c r="O346" s="3">
        <v>258</v>
      </c>
      <c r="P346" s="3">
        <v>13</v>
      </c>
      <c r="Q346" s="3">
        <v>14</v>
      </c>
      <c r="R346" s="3">
        <v>27</v>
      </c>
      <c r="S346" s="4">
        <v>9</v>
      </c>
      <c r="T346" s="4">
        <v>8</v>
      </c>
      <c r="U346" s="4">
        <f>S346+T346</f>
        <v>17</v>
      </c>
      <c r="V346" s="4">
        <v>0</v>
      </c>
      <c r="W346" s="4">
        <v>0</v>
      </c>
      <c r="X346" s="4">
        <f>V346+W346</f>
        <v>0</v>
      </c>
      <c r="Y346" s="4">
        <v>4</v>
      </c>
      <c r="Z346" s="4">
        <v>6</v>
      </c>
      <c r="AA346" s="4">
        <f>Y346+Z346</f>
        <v>10</v>
      </c>
    </row>
    <row r="347" ht="12.9" customHeight="1">
      <c r="A347" s="3">
        <v>11</v>
      </c>
      <c r="B347" t="s" s="2">
        <v>399</v>
      </c>
      <c r="C347" t="s" s="2">
        <v>28</v>
      </c>
      <c r="D347" t="s" s="2">
        <v>400</v>
      </c>
      <c r="E347" t="s" s="2">
        <v>411</v>
      </c>
      <c r="F347" t="s" s="2">
        <v>40</v>
      </c>
      <c r="G347" t="s" s="2">
        <v>45</v>
      </c>
      <c r="H347" t="s" s="2">
        <v>33</v>
      </c>
      <c r="I347" s="3">
        <v>86</v>
      </c>
      <c r="J347" s="3">
        <v>68</v>
      </c>
      <c r="K347" s="3">
        <v>154</v>
      </c>
      <c r="L347" t="s" s="2">
        <v>34</v>
      </c>
      <c r="M347" s="3">
        <v>76</v>
      </c>
      <c r="N347" s="3">
        <v>62</v>
      </c>
      <c r="O347" s="3">
        <v>138</v>
      </c>
      <c r="P347" s="3">
        <v>9</v>
      </c>
      <c r="Q347" s="3">
        <v>11</v>
      </c>
      <c r="R347" s="3">
        <v>20</v>
      </c>
      <c r="S347" s="4">
        <v>4</v>
      </c>
      <c r="T347" s="4">
        <v>7</v>
      </c>
      <c r="U347" s="4">
        <f>S347+T347</f>
        <v>11</v>
      </c>
      <c r="V347" s="4">
        <v>0</v>
      </c>
      <c r="W347" s="4">
        <v>0</v>
      </c>
      <c r="X347" s="4">
        <f>V347+W347</f>
        <v>0</v>
      </c>
      <c r="Y347" s="4">
        <v>3</v>
      </c>
      <c r="Z347" s="4">
        <v>6</v>
      </c>
      <c r="AA347" s="4">
        <f>Y347+Z347</f>
        <v>9</v>
      </c>
    </row>
    <row r="348" ht="12.9" customHeight="1">
      <c r="A348" s="3">
        <v>12</v>
      </c>
      <c r="B348" t="s" s="2">
        <v>399</v>
      </c>
      <c r="C348" t="s" s="2">
        <v>28</v>
      </c>
      <c r="D348" t="s" s="2">
        <v>400</v>
      </c>
      <c r="E348" t="s" s="2">
        <v>412</v>
      </c>
      <c r="F348" t="s" s="2">
        <v>40</v>
      </c>
      <c r="G348" t="s" s="2">
        <v>45</v>
      </c>
      <c r="H348" t="s" s="2">
        <v>33</v>
      </c>
      <c r="I348" s="3">
        <v>45</v>
      </c>
      <c r="J348" s="3">
        <v>28</v>
      </c>
      <c r="K348" s="3">
        <v>73</v>
      </c>
      <c r="L348" t="s" s="2">
        <v>34</v>
      </c>
      <c r="M348" s="3">
        <v>40</v>
      </c>
      <c r="N348" s="3">
        <v>35</v>
      </c>
      <c r="O348" s="3">
        <v>75</v>
      </c>
      <c r="P348" s="3">
        <v>3</v>
      </c>
      <c r="Q348" s="3">
        <v>2</v>
      </c>
      <c r="R348" s="3">
        <v>5</v>
      </c>
      <c r="S348" s="4">
        <v>2</v>
      </c>
      <c r="T348" s="4">
        <v>2</v>
      </c>
      <c r="U348" s="4">
        <f>S348+T348</f>
        <v>4</v>
      </c>
      <c r="V348" s="4">
        <v>0</v>
      </c>
      <c r="W348" s="4">
        <v>0</v>
      </c>
      <c r="X348" s="4">
        <f>V348+W348</f>
        <v>0</v>
      </c>
      <c r="Y348" s="4">
        <v>1</v>
      </c>
      <c r="Z348" s="4">
        <v>0</v>
      </c>
      <c r="AA348" s="4">
        <f>Y348+Z348</f>
        <v>1</v>
      </c>
    </row>
    <row r="349" ht="12.9" customHeight="1">
      <c r="A349" s="3">
        <v>13</v>
      </c>
      <c r="B349" t="s" s="2">
        <v>399</v>
      </c>
      <c r="C349" t="s" s="2">
        <v>28</v>
      </c>
      <c r="D349" t="s" s="2">
        <v>413</v>
      </c>
      <c r="E349" t="s" s="2">
        <v>50</v>
      </c>
      <c r="F349" t="s" s="2">
        <v>40</v>
      </c>
      <c r="G349" t="s" s="2">
        <v>45</v>
      </c>
      <c r="H349" t="s" s="2">
        <v>33</v>
      </c>
      <c r="I349" s="3">
        <v>86</v>
      </c>
      <c r="J349" s="3">
        <v>79</v>
      </c>
      <c r="K349" s="3">
        <v>165</v>
      </c>
      <c r="L349" t="s" s="2">
        <v>34</v>
      </c>
      <c r="M349" s="3">
        <v>86</v>
      </c>
      <c r="N349" s="3">
        <v>79</v>
      </c>
      <c r="O349" s="3">
        <v>165</v>
      </c>
      <c r="P349" s="3">
        <v>7</v>
      </c>
      <c r="Q349" s="3">
        <v>7</v>
      </c>
      <c r="R349" s="3">
        <v>14</v>
      </c>
      <c r="S349" s="4">
        <v>3</v>
      </c>
      <c r="T349" s="4">
        <v>4</v>
      </c>
      <c r="U349" s="4">
        <f>S349+T349</f>
        <v>7</v>
      </c>
      <c r="V349" s="4">
        <v>0</v>
      </c>
      <c r="W349" s="4">
        <v>0</v>
      </c>
      <c r="X349" s="4">
        <f>V349+W349</f>
        <v>0</v>
      </c>
      <c r="Y349" s="4">
        <v>4</v>
      </c>
      <c r="Z349" s="4">
        <v>3</v>
      </c>
      <c r="AA349" s="4">
        <f>Y349+Z349</f>
        <v>7</v>
      </c>
    </row>
    <row r="350" ht="12.9" customHeight="1">
      <c r="A350" s="3">
        <v>14</v>
      </c>
      <c r="B350" t="s" s="2">
        <v>399</v>
      </c>
      <c r="C350" t="s" s="2">
        <v>28</v>
      </c>
      <c r="D350" t="s" s="2">
        <v>413</v>
      </c>
      <c r="E350" t="s" s="2">
        <v>414</v>
      </c>
      <c r="F350" t="s" s="2">
        <v>40</v>
      </c>
      <c r="G350" t="s" s="2">
        <v>45</v>
      </c>
      <c r="H350" t="s" s="2">
        <v>33</v>
      </c>
      <c r="I350" s="3">
        <v>38</v>
      </c>
      <c r="J350" s="3">
        <v>46</v>
      </c>
      <c r="K350" s="3">
        <v>84</v>
      </c>
      <c r="L350" t="s" s="2">
        <v>34</v>
      </c>
      <c r="M350" s="3">
        <v>36</v>
      </c>
      <c r="N350" s="3">
        <v>48</v>
      </c>
      <c r="O350" s="3">
        <v>84</v>
      </c>
      <c r="P350" s="3">
        <v>3</v>
      </c>
      <c r="Q350" s="3">
        <v>4</v>
      </c>
      <c r="R350" s="3">
        <v>7</v>
      </c>
      <c r="S350" s="4">
        <v>2</v>
      </c>
      <c r="T350" s="4">
        <v>2</v>
      </c>
      <c r="U350" s="4">
        <f>S350+T350</f>
        <v>4</v>
      </c>
      <c r="V350" s="4">
        <v>0</v>
      </c>
      <c r="W350" s="4">
        <v>0</v>
      </c>
      <c r="X350" s="4">
        <f>V350+W350</f>
        <v>0</v>
      </c>
      <c r="Y350" s="4">
        <v>1</v>
      </c>
      <c r="Z350" s="4">
        <v>2</v>
      </c>
      <c r="AA350" s="4">
        <f>Y350+Z350</f>
        <v>3</v>
      </c>
    </row>
    <row r="351" ht="12.9" customHeight="1">
      <c r="A351" s="3">
        <v>15</v>
      </c>
      <c r="B351" t="s" s="2">
        <v>399</v>
      </c>
      <c r="C351" t="s" s="2">
        <v>28</v>
      </c>
      <c r="D351" t="s" s="2">
        <v>413</v>
      </c>
      <c r="E351" t="s" s="2">
        <v>415</v>
      </c>
      <c r="F351" t="s" s="2">
        <v>40</v>
      </c>
      <c r="G351" t="s" s="2">
        <v>45</v>
      </c>
      <c r="H351" t="s" s="2">
        <v>33</v>
      </c>
      <c r="I351" s="3">
        <v>51</v>
      </c>
      <c r="J351" s="3">
        <v>42</v>
      </c>
      <c r="K351" s="3">
        <v>93</v>
      </c>
      <c r="L351" t="s" s="2">
        <v>34</v>
      </c>
      <c r="M351" s="3">
        <v>51</v>
      </c>
      <c r="N351" s="3">
        <v>42</v>
      </c>
      <c r="O351" s="3">
        <v>93</v>
      </c>
      <c r="P351" s="3">
        <v>3</v>
      </c>
      <c r="Q351" s="3">
        <v>3</v>
      </c>
      <c r="R351" s="3">
        <v>6</v>
      </c>
      <c r="S351" s="4">
        <v>2</v>
      </c>
      <c r="T351" s="4">
        <v>2</v>
      </c>
      <c r="U351" s="4">
        <f>S351+T351</f>
        <v>4</v>
      </c>
      <c r="V351" s="4">
        <v>0</v>
      </c>
      <c r="W351" s="4">
        <v>0</v>
      </c>
      <c r="X351" s="4">
        <f>V351+W351</f>
        <v>0</v>
      </c>
      <c r="Y351" s="4">
        <v>1</v>
      </c>
      <c r="Z351" s="4">
        <v>1</v>
      </c>
      <c r="AA351" s="4">
        <f>Y351+Z351</f>
        <v>2</v>
      </c>
    </row>
    <row r="352" ht="12.9" customHeight="1">
      <c r="A352" s="3">
        <v>16</v>
      </c>
      <c r="B352" t="s" s="2">
        <v>399</v>
      </c>
      <c r="C352" t="s" s="2">
        <v>28</v>
      </c>
      <c r="D352" t="s" s="2">
        <v>400</v>
      </c>
      <c r="E352" t="s" s="2">
        <v>416</v>
      </c>
      <c r="F352" t="s" s="2">
        <v>40</v>
      </c>
      <c r="G352" t="s" s="2">
        <v>45</v>
      </c>
      <c r="H352" t="s" s="2">
        <v>33</v>
      </c>
      <c r="I352" s="3">
        <v>24</v>
      </c>
      <c r="J352" s="3">
        <v>19</v>
      </c>
      <c r="K352" s="3">
        <v>43</v>
      </c>
      <c r="L352" t="s" s="2">
        <v>34</v>
      </c>
      <c r="M352" s="3">
        <v>26</v>
      </c>
      <c r="N352" s="3">
        <v>19</v>
      </c>
      <c r="O352" s="3">
        <v>45</v>
      </c>
      <c r="P352" s="3">
        <v>4</v>
      </c>
      <c r="Q352" s="3">
        <v>1</v>
      </c>
      <c r="R352" s="3">
        <v>5</v>
      </c>
      <c r="S352" s="4">
        <v>2</v>
      </c>
      <c r="T352" s="4">
        <v>1</v>
      </c>
      <c r="U352" s="4">
        <f>S352+T352</f>
        <v>3</v>
      </c>
      <c r="V352" s="4">
        <v>0</v>
      </c>
      <c r="W352" s="4">
        <v>0</v>
      </c>
      <c r="X352" s="4">
        <f>V352+W352</f>
        <v>0</v>
      </c>
      <c r="Y352" s="4">
        <v>2</v>
      </c>
      <c r="Z352" s="4">
        <v>0</v>
      </c>
      <c r="AA352" s="4">
        <f>Y352+Z352</f>
        <v>2</v>
      </c>
    </row>
    <row r="353" ht="12.9" customHeight="1">
      <c r="A353" s="3">
        <v>17</v>
      </c>
      <c r="B353" t="s" s="2">
        <v>399</v>
      </c>
      <c r="C353" t="s" s="2">
        <v>28</v>
      </c>
      <c r="D353" t="s" s="2">
        <v>400</v>
      </c>
      <c r="E353" t="s" s="2">
        <v>417</v>
      </c>
      <c r="F353" t="s" s="2">
        <v>40</v>
      </c>
      <c r="G353" t="s" s="2">
        <v>45</v>
      </c>
      <c r="H353" t="s" s="2">
        <v>33</v>
      </c>
      <c r="I353" s="3">
        <v>137</v>
      </c>
      <c r="J353" s="3">
        <v>119</v>
      </c>
      <c r="K353" s="3">
        <v>256</v>
      </c>
      <c r="L353" t="s" s="2">
        <v>34</v>
      </c>
      <c r="M353" s="3">
        <v>137</v>
      </c>
      <c r="N353" s="3">
        <v>119</v>
      </c>
      <c r="O353" s="3">
        <v>256</v>
      </c>
      <c r="P353" s="3">
        <v>19</v>
      </c>
      <c r="Q353" s="3">
        <v>12</v>
      </c>
      <c r="R353" s="3">
        <v>31</v>
      </c>
      <c r="S353" s="4">
        <v>8</v>
      </c>
      <c r="T353" s="4">
        <v>7</v>
      </c>
      <c r="U353" s="4">
        <f>S353+T353</f>
        <v>15</v>
      </c>
      <c r="V353" s="4">
        <v>2</v>
      </c>
      <c r="W353" s="4">
        <v>2</v>
      </c>
      <c r="X353" s="4">
        <f>V353+W353</f>
        <v>4</v>
      </c>
      <c r="Y353" s="4">
        <v>8</v>
      </c>
      <c r="Z353" s="4">
        <v>4</v>
      </c>
      <c r="AA353" s="4">
        <f>Y353+Z353</f>
        <v>12</v>
      </c>
    </row>
    <row r="354" ht="12.9" customHeight="1">
      <c r="A354" s="3">
        <v>18</v>
      </c>
      <c r="B354" t="s" s="2">
        <v>399</v>
      </c>
      <c r="C354" t="s" s="2">
        <v>28</v>
      </c>
      <c r="D354" t="s" s="2">
        <v>400</v>
      </c>
      <c r="E354" t="s" s="2">
        <v>191</v>
      </c>
      <c r="F354" t="s" s="2">
        <v>40</v>
      </c>
      <c r="G354" t="s" s="2">
        <v>45</v>
      </c>
      <c r="H354" t="s" s="2">
        <v>33</v>
      </c>
      <c r="I354" s="3">
        <v>53</v>
      </c>
      <c r="J354" s="3">
        <v>42</v>
      </c>
      <c r="K354" s="3">
        <v>95</v>
      </c>
      <c r="L354" t="s" s="2">
        <v>34</v>
      </c>
      <c r="M354" s="3">
        <v>52</v>
      </c>
      <c r="N354" s="3">
        <v>41</v>
      </c>
      <c r="O354" s="3">
        <v>93</v>
      </c>
      <c r="P354" s="3">
        <v>4</v>
      </c>
      <c r="Q354" s="3">
        <v>6</v>
      </c>
      <c r="R354" s="3">
        <v>10</v>
      </c>
      <c r="S354" s="4">
        <v>2</v>
      </c>
      <c r="T354" s="4">
        <v>4</v>
      </c>
      <c r="U354" s="4">
        <f>S354+T354</f>
        <v>6</v>
      </c>
      <c r="V354" s="4">
        <v>0</v>
      </c>
      <c r="W354" s="4">
        <v>0</v>
      </c>
      <c r="X354" s="4">
        <f>V354+W354</f>
        <v>0</v>
      </c>
      <c r="Y354" s="4">
        <v>2</v>
      </c>
      <c r="Z354" s="4">
        <v>2</v>
      </c>
      <c r="AA354" s="4">
        <f>Y354+Z354</f>
        <v>4</v>
      </c>
    </row>
    <row r="355" ht="12.9" customHeight="1">
      <c r="A355" s="3">
        <v>19</v>
      </c>
      <c r="B355" t="s" s="2">
        <v>399</v>
      </c>
      <c r="C355" t="s" s="2">
        <v>28</v>
      </c>
      <c r="D355" t="s" s="2">
        <v>413</v>
      </c>
      <c r="E355" t="s" s="2">
        <v>418</v>
      </c>
      <c r="F355" t="s" s="2">
        <v>40</v>
      </c>
      <c r="G355" t="s" s="2">
        <v>45</v>
      </c>
      <c r="H355" t="s" s="2">
        <v>33</v>
      </c>
      <c r="I355" s="3">
        <v>65</v>
      </c>
      <c r="J355" s="3">
        <v>65</v>
      </c>
      <c r="K355" s="3">
        <v>130</v>
      </c>
      <c r="L355" t="s" s="2">
        <v>34</v>
      </c>
      <c r="M355" s="3">
        <v>74</v>
      </c>
      <c r="N355" s="3">
        <v>69</v>
      </c>
      <c r="O355" s="3">
        <v>143</v>
      </c>
      <c r="P355" s="3">
        <v>7</v>
      </c>
      <c r="Q355" s="3">
        <v>9</v>
      </c>
      <c r="R355" s="3">
        <v>16</v>
      </c>
      <c r="S355" s="4">
        <v>3</v>
      </c>
      <c r="T355" s="4">
        <v>6</v>
      </c>
      <c r="U355" s="4">
        <f>S355+T355</f>
        <v>9</v>
      </c>
      <c r="V355" s="4">
        <v>0</v>
      </c>
      <c r="W355" s="4">
        <v>0</v>
      </c>
      <c r="X355" s="4">
        <f>V355+W355</f>
        <v>0</v>
      </c>
      <c r="Y355" s="4">
        <v>3</v>
      </c>
      <c r="Z355" s="4">
        <v>4</v>
      </c>
      <c r="AA355" s="4">
        <f>Y355+Z355</f>
        <v>7</v>
      </c>
    </row>
    <row r="356" ht="12.9" customHeight="1">
      <c r="A356" s="3">
        <v>20</v>
      </c>
      <c r="B356" t="s" s="2">
        <v>399</v>
      </c>
      <c r="C356" t="s" s="2">
        <v>28</v>
      </c>
      <c r="D356" t="s" s="2">
        <v>400</v>
      </c>
      <c r="E356" t="s" s="2">
        <v>419</v>
      </c>
      <c r="F356" t="s" s="2">
        <v>40</v>
      </c>
      <c r="G356" t="s" s="2">
        <v>45</v>
      </c>
      <c r="H356" t="s" s="2">
        <v>33</v>
      </c>
      <c r="I356" s="3">
        <v>30</v>
      </c>
      <c r="J356" s="3">
        <v>18</v>
      </c>
      <c r="K356" s="3">
        <v>48</v>
      </c>
      <c r="L356" t="s" s="2">
        <v>34</v>
      </c>
      <c r="M356" s="3">
        <v>27</v>
      </c>
      <c r="N356" s="3">
        <v>18</v>
      </c>
      <c r="O356" s="3">
        <v>45</v>
      </c>
      <c r="P356" s="3">
        <v>2</v>
      </c>
      <c r="Q356" s="3">
        <v>1</v>
      </c>
      <c r="R356" s="3">
        <v>3</v>
      </c>
      <c r="S356" s="4">
        <v>1</v>
      </c>
      <c r="T356" s="4">
        <v>1</v>
      </c>
      <c r="U356" s="4">
        <f>S356+T356</f>
        <v>2</v>
      </c>
      <c r="V356" s="4">
        <v>0</v>
      </c>
      <c r="W356" s="4">
        <v>0</v>
      </c>
      <c r="X356" s="4">
        <f>V356+W356</f>
        <v>0</v>
      </c>
      <c r="Y356" s="4">
        <v>1</v>
      </c>
      <c r="Z356" s="4">
        <v>0</v>
      </c>
      <c r="AA356" s="4">
        <f>Y356+Z356</f>
        <v>1</v>
      </c>
    </row>
    <row r="357" ht="12.9" customHeight="1">
      <c r="A357" s="3">
        <v>21</v>
      </c>
      <c r="B357" t="s" s="2">
        <v>399</v>
      </c>
      <c r="C357" t="s" s="2">
        <v>28</v>
      </c>
      <c r="D357" t="s" s="2">
        <v>413</v>
      </c>
      <c r="E357" t="s" s="2">
        <v>420</v>
      </c>
      <c r="F357" t="s" s="2">
        <v>40</v>
      </c>
      <c r="G357" t="s" s="2">
        <v>58</v>
      </c>
      <c r="H357" t="s" s="2">
        <v>33</v>
      </c>
      <c r="I357" s="3">
        <v>11</v>
      </c>
      <c r="J357" s="3">
        <v>18</v>
      </c>
      <c r="K357" s="3">
        <v>29</v>
      </c>
      <c r="L357" t="s" s="2">
        <v>34</v>
      </c>
      <c r="M357" s="3">
        <v>11</v>
      </c>
      <c r="N357" s="3">
        <v>21</v>
      </c>
      <c r="O357" s="3">
        <v>32</v>
      </c>
      <c r="P357" s="3">
        <v>1</v>
      </c>
      <c r="Q357" s="3">
        <v>0</v>
      </c>
      <c r="R357" s="3">
        <v>1</v>
      </c>
      <c r="S357" s="4">
        <v>1</v>
      </c>
      <c r="T357" s="4">
        <v>0</v>
      </c>
      <c r="U357" s="4">
        <f>S357+T357</f>
        <v>1</v>
      </c>
      <c r="V357" s="4">
        <v>0</v>
      </c>
      <c r="W357" s="4">
        <v>0</v>
      </c>
      <c r="X357" s="4">
        <f>V357+W357</f>
        <v>0</v>
      </c>
      <c r="Y357" s="4">
        <v>0</v>
      </c>
      <c r="Z357" s="4">
        <v>0</v>
      </c>
      <c r="AA357" s="4">
        <f>Y357+Z357</f>
        <v>0</v>
      </c>
    </row>
    <row r="358" ht="12.9" customHeight="1">
      <c r="A358" s="3">
        <v>22</v>
      </c>
      <c r="B358" t="s" s="2">
        <v>399</v>
      </c>
      <c r="C358" t="s" s="2">
        <v>28</v>
      </c>
      <c r="D358" t="s" s="2">
        <v>400</v>
      </c>
      <c r="E358" t="s" s="2">
        <v>421</v>
      </c>
      <c r="F358" t="s" s="2">
        <v>40</v>
      </c>
      <c r="G358" t="s" s="2">
        <v>58</v>
      </c>
      <c r="H358" t="s" s="2">
        <v>33</v>
      </c>
      <c r="I358" s="3">
        <v>17</v>
      </c>
      <c r="J358" s="3">
        <v>19</v>
      </c>
      <c r="K358" s="3">
        <v>36</v>
      </c>
      <c r="L358" t="s" s="2">
        <v>34</v>
      </c>
      <c r="M358" s="3">
        <v>16</v>
      </c>
      <c r="N358" s="3">
        <v>21</v>
      </c>
      <c r="O358" s="3">
        <v>37</v>
      </c>
      <c r="P358" s="3">
        <v>1</v>
      </c>
      <c r="Q358" s="3">
        <v>1</v>
      </c>
      <c r="R358" s="3">
        <v>2</v>
      </c>
      <c r="S358" s="4">
        <v>1</v>
      </c>
      <c r="T358" s="4">
        <v>1</v>
      </c>
      <c r="U358" s="4">
        <f>S358+T358</f>
        <v>2</v>
      </c>
      <c r="V358" s="4">
        <v>0</v>
      </c>
      <c r="W358" s="4">
        <v>0</v>
      </c>
      <c r="X358" s="4">
        <f>V358+W358</f>
        <v>0</v>
      </c>
      <c r="Y358" s="4">
        <v>0</v>
      </c>
      <c r="Z358" s="4">
        <v>0</v>
      </c>
      <c r="AA358" s="4">
        <f>Y358+Z358</f>
        <v>0</v>
      </c>
    </row>
    <row r="359" ht="12.9" customHeight="1">
      <c r="A359" s="3">
        <v>1</v>
      </c>
      <c r="B359" t="s" s="2">
        <v>399</v>
      </c>
      <c r="C359" t="s" s="2">
        <v>28</v>
      </c>
      <c r="D359" t="s" s="2">
        <v>400</v>
      </c>
      <c r="E359" t="s" s="2">
        <v>422</v>
      </c>
      <c r="F359" t="s" s="2">
        <v>31</v>
      </c>
      <c r="G359" t="s" s="2">
        <v>32</v>
      </c>
      <c r="H359" t="s" s="2">
        <v>33</v>
      </c>
      <c r="I359" s="3">
        <v>432</v>
      </c>
      <c r="J359" s="3">
        <v>509</v>
      </c>
      <c r="K359" s="3">
        <v>941</v>
      </c>
      <c r="L359" t="s" s="2">
        <v>34</v>
      </c>
      <c r="M359" s="3">
        <v>427</v>
      </c>
      <c r="N359" s="3">
        <v>506</v>
      </c>
      <c r="O359" s="3">
        <v>933</v>
      </c>
      <c r="P359" s="3">
        <v>81</v>
      </c>
      <c r="Q359" s="3">
        <v>102</v>
      </c>
      <c r="R359" s="3">
        <v>183</v>
      </c>
      <c r="S359" s="4">
        <v>42</v>
      </c>
      <c r="T359" s="4">
        <v>54</v>
      </c>
      <c r="U359" s="4">
        <f>S359+T359</f>
        <v>96</v>
      </c>
      <c r="V359" s="4">
        <v>5</v>
      </c>
      <c r="W359" s="4">
        <v>6</v>
      </c>
      <c r="X359" s="4">
        <f>V359+W359</f>
        <v>11</v>
      </c>
      <c r="Y359" s="4">
        <v>31</v>
      </c>
      <c r="Z359" s="4">
        <v>45</v>
      </c>
      <c r="AA359" s="4">
        <f>Y359+Z359</f>
        <v>76</v>
      </c>
    </row>
    <row r="360" ht="12.9" customHeight="1">
      <c r="A360" s="3">
        <v>2</v>
      </c>
      <c r="B360" t="s" s="2">
        <v>399</v>
      </c>
      <c r="C360" t="s" s="2">
        <v>28</v>
      </c>
      <c r="D360" t="s" s="2">
        <v>400</v>
      </c>
      <c r="E360" t="s" s="2">
        <v>423</v>
      </c>
      <c r="F360" t="s" s="2">
        <v>31</v>
      </c>
      <c r="G360" t="s" s="2">
        <v>32</v>
      </c>
      <c r="H360" t="s" s="2">
        <v>36</v>
      </c>
      <c r="I360" s="3">
        <v>239</v>
      </c>
      <c r="J360" s="3">
        <v>319</v>
      </c>
      <c r="K360" s="3">
        <v>558</v>
      </c>
      <c r="L360" t="s" s="2">
        <v>34</v>
      </c>
      <c r="M360" s="3">
        <v>239</v>
      </c>
      <c r="N360" s="3">
        <v>318</v>
      </c>
      <c r="O360" s="3">
        <v>557</v>
      </c>
      <c r="P360" s="3">
        <v>47</v>
      </c>
      <c r="Q360" s="3">
        <v>57</v>
      </c>
      <c r="R360" s="3">
        <v>104</v>
      </c>
      <c r="S360" s="4">
        <v>15</v>
      </c>
      <c r="T360" s="4">
        <v>29</v>
      </c>
      <c r="U360" s="4">
        <f>S360+T360</f>
        <v>44</v>
      </c>
      <c r="V360" s="4">
        <v>5</v>
      </c>
      <c r="W360" s="4">
        <v>5</v>
      </c>
      <c r="X360" s="4">
        <f>V360+W360</f>
        <v>10</v>
      </c>
      <c r="Y360" s="4">
        <v>23</v>
      </c>
      <c r="Z360" s="4">
        <v>27</v>
      </c>
      <c r="AA360" s="4">
        <f>Y360+Z360</f>
        <v>50</v>
      </c>
    </row>
    <row r="361" ht="12.9" customHeight="1">
      <c r="A361" s="3">
        <v>3</v>
      </c>
      <c r="B361" t="s" s="2">
        <v>399</v>
      </c>
      <c r="C361" t="s" s="2">
        <v>28</v>
      </c>
      <c r="D361" t="s" s="2">
        <v>400</v>
      </c>
      <c r="E361" t="s" s="2">
        <v>422</v>
      </c>
      <c r="F361" t="s" s="2">
        <v>31</v>
      </c>
      <c r="G361" t="s" s="2">
        <v>38</v>
      </c>
      <c r="H361" t="s" s="2">
        <v>33</v>
      </c>
      <c r="I361" s="3">
        <v>230</v>
      </c>
      <c r="J361" s="3">
        <v>221</v>
      </c>
      <c r="K361" s="3">
        <v>451</v>
      </c>
      <c r="L361" t="s" s="2">
        <v>34</v>
      </c>
      <c r="M361" s="3">
        <v>223</v>
      </c>
      <c r="N361" s="3">
        <v>221</v>
      </c>
      <c r="O361" s="3">
        <v>444</v>
      </c>
      <c r="P361" s="3">
        <v>37</v>
      </c>
      <c r="Q361" s="3">
        <v>46</v>
      </c>
      <c r="R361" s="3">
        <v>83</v>
      </c>
      <c r="S361" s="4">
        <v>17</v>
      </c>
      <c r="T361" s="4">
        <v>17</v>
      </c>
      <c r="U361" s="4">
        <f>S361+T361</f>
        <v>34</v>
      </c>
      <c r="V361" s="4">
        <v>0</v>
      </c>
      <c r="W361" s="4">
        <v>0</v>
      </c>
      <c r="X361" s="4">
        <f>V361+W361</f>
        <v>0</v>
      </c>
      <c r="Y361" s="4">
        <v>22</v>
      </c>
      <c r="Z361" s="4">
        <v>27</v>
      </c>
      <c r="AA361" s="4">
        <f>Y361+Z361</f>
        <v>49</v>
      </c>
    </row>
    <row r="362" ht="12.9" customHeight="1">
      <c r="A362" s="3">
        <v>4</v>
      </c>
      <c r="B362" t="s" s="2">
        <v>399</v>
      </c>
      <c r="C362" t="s" s="2">
        <v>28</v>
      </c>
      <c r="D362" t="s" s="2">
        <v>400</v>
      </c>
      <c r="E362" t="s" s="2">
        <v>422</v>
      </c>
      <c r="F362" t="s" s="2">
        <v>31</v>
      </c>
      <c r="G362" t="s" s="2">
        <v>43</v>
      </c>
      <c r="H362" t="s" s="2">
        <v>33</v>
      </c>
      <c r="I362" s="3">
        <v>633</v>
      </c>
      <c r="J362" s="3">
        <v>642</v>
      </c>
      <c r="K362" s="3">
        <v>1275</v>
      </c>
      <c r="L362" t="s" s="2">
        <v>34</v>
      </c>
      <c r="M362" s="3">
        <v>631</v>
      </c>
      <c r="N362" s="3">
        <v>653</v>
      </c>
      <c r="O362" s="3">
        <v>1284</v>
      </c>
      <c r="P362" s="3">
        <v>103</v>
      </c>
      <c r="Q362" s="3">
        <v>125</v>
      </c>
      <c r="R362" s="3">
        <v>228</v>
      </c>
      <c r="S362" s="4">
        <v>32</v>
      </c>
      <c r="T362" s="4">
        <v>64</v>
      </c>
      <c r="U362" s="4">
        <f>S362+T362</f>
        <v>96</v>
      </c>
      <c r="V362" s="4">
        <v>5</v>
      </c>
      <c r="W362" s="4">
        <v>4</v>
      </c>
      <c r="X362" s="4">
        <f>V362+W362</f>
        <v>9</v>
      </c>
      <c r="Y362" s="4">
        <v>60</v>
      </c>
      <c r="Z362" s="4">
        <v>63</v>
      </c>
      <c r="AA362" s="4">
        <f>Y362+Z362</f>
        <v>123</v>
      </c>
    </row>
    <row r="363" ht="12.9" customHeight="1">
      <c r="A363" s="3">
        <v>1</v>
      </c>
      <c r="B363" t="s" s="2">
        <v>424</v>
      </c>
      <c r="C363" t="s" s="2">
        <v>60</v>
      </c>
      <c r="D363" t="s" s="2">
        <v>425</v>
      </c>
      <c r="E363" t="s" s="2">
        <v>426</v>
      </c>
      <c r="F363" t="s" s="2">
        <v>31</v>
      </c>
      <c r="G363" t="s" s="2">
        <v>32</v>
      </c>
      <c r="H363" t="s" s="2">
        <v>36</v>
      </c>
      <c r="I363" s="3">
        <v>216</v>
      </c>
      <c r="J363" s="3">
        <v>311</v>
      </c>
      <c r="K363" s="3">
        <v>527</v>
      </c>
      <c r="L363" t="s" s="2">
        <v>142</v>
      </c>
      <c r="M363" s="5"/>
      <c r="N363" s="5"/>
      <c r="O363" s="3">
        <v>0</v>
      </c>
      <c r="P363" s="5"/>
      <c r="Q363" s="5"/>
      <c r="R363" s="3">
        <v>0</v>
      </c>
      <c r="S363" s="4">
        <v>0</v>
      </c>
      <c r="T363" s="4">
        <v>0</v>
      </c>
      <c r="U363" s="4">
        <f>S363+T363</f>
        <v>0</v>
      </c>
      <c r="V363" s="4">
        <v>0</v>
      </c>
      <c r="W363" s="4">
        <v>0</v>
      </c>
      <c r="X363" s="4">
        <f>V363+W363</f>
        <v>0</v>
      </c>
      <c r="Y363" s="4">
        <v>0</v>
      </c>
      <c r="Z363" s="4">
        <v>0</v>
      </c>
      <c r="AA363" s="4">
        <f>Y363+Z363</f>
        <v>0</v>
      </c>
    </row>
    <row r="364" ht="12.9" customHeight="1">
      <c r="A364" s="3">
        <v>2</v>
      </c>
      <c r="B364" t="s" s="2">
        <v>424</v>
      </c>
      <c r="C364" t="s" s="2">
        <v>60</v>
      </c>
      <c r="D364" t="s" s="2">
        <v>425</v>
      </c>
      <c r="E364" t="s" s="2">
        <v>427</v>
      </c>
      <c r="F364" t="s" s="2">
        <v>40</v>
      </c>
      <c r="G364" t="s" s="2">
        <v>32</v>
      </c>
      <c r="H364" t="s" s="2">
        <v>33</v>
      </c>
      <c r="I364" s="3">
        <v>422</v>
      </c>
      <c r="J364" s="3">
        <v>436</v>
      </c>
      <c r="K364" s="3">
        <v>858</v>
      </c>
      <c r="L364" t="s" s="2">
        <v>34</v>
      </c>
      <c r="M364" s="3">
        <v>413</v>
      </c>
      <c r="N364" s="3">
        <v>423</v>
      </c>
      <c r="O364" s="3">
        <v>836</v>
      </c>
      <c r="P364" s="3">
        <v>91</v>
      </c>
      <c r="Q364" s="3">
        <v>108</v>
      </c>
      <c r="R364" s="3">
        <v>199</v>
      </c>
      <c r="S364" s="4">
        <v>44</v>
      </c>
      <c r="T364" s="4">
        <v>57</v>
      </c>
      <c r="U364" s="4">
        <f>S364+T364</f>
        <v>101</v>
      </c>
      <c r="V364" s="4">
        <v>6</v>
      </c>
      <c r="W364" s="4">
        <v>8</v>
      </c>
      <c r="X364" s="4">
        <f>V364+W364</f>
        <v>14</v>
      </c>
      <c r="Y364" s="4">
        <v>43</v>
      </c>
      <c r="Z364" s="4">
        <v>41</v>
      </c>
      <c r="AA364" s="4">
        <f>Y364+Z364</f>
        <v>84</v>
      </c>
    </row>
    <row r="365" ht="12.9" customHeight="1">
      <c r="A365" s="3">
        <v>3</v>
      </c>
      <c r="B365" t="s" s="2">
        <v>424</v>
      </c>
      <c r="C365" t="s" s="2">
        <v>60</v>
      </c>
      <c r="D365" t="s" s="2">
        <v>425</v>
      </c>
      <c r="E365" t="s" s="2">
        <v>428</v>
      </c>
      <c r="F365" t="s" s="2">
        <v>40</v>
      </c>
      <c r="G365" t="s" s="2">
        <v>38</v>
      </c>
      <c r="H365" t="s" s="2">
        <v>33</v>
      </c>
      <c r="I365" s="3">
        <v>477</v>
      </c>
      <c r="J365" s="3">
        <v>463</v>
      </c>
      <c r="K365" s="3">
        <v>940</v>
      </c>
      <c r="L365" t="s" s="2">
        <v>34</v>
      </c>
      <c r="M365" s="3">
        <v>482</v>
      </c>
      <c r="N365" s="3">
        <v>471</v>
      </c>
      <c r="O365" s="3">
        <v>953</v>
      </c>
      <c r="P365" s="3">
        <v>56</v>
      </c>
      <c r="Q365" s="3">
        <v>60</v>
      </c>
      <c r="R365" s="3">
        <v>116</v>
      </c>
      <c r="S365" s="4">
        <v>19</v>
      </c>
      <c r="T365" s="4">
        <v>23</v>
      </c>
      <c r="U365" s="4">
        <f>S365+T365</f>
        <v>42</v>
      </c>
      <c r="V365" s="4">
        <v>3</v>
      </c>
      <c r="W365" s="4">
        <v>3</v>
      </c>
      <c r="X365" s="4">
        <f>V365+W365</f>
        <v>6</v>
      </c>
      <c r="Y365" s="4">
        <v>31</v>
      </c>
      <c r="Z365" s="4">
        <v>37</v>
      </c>
      <c r="AA365" s="4">
        <f>Y365+Z365</f>
        <v>68</v>
      </c>
    </row>
    <row r="366" ht="12.9" customHeight="1">
      <c r="A366" s="3">
        <v>4</v>
      </c>
      <c r="B366" t="s" s="2">
        <v>424</v>
      </c>
      <c r="C366" t="s" s="2">
        <v>60</v>
      </c>
      <c r="D366" t="s" s="2">
        <v>425</v>
      </c>
      <c r="E366" t="s" s="2">
        <v>429</v>
      </c>
      <c r="F366" t="s" s="2">
        <v>40</v>
      </c>
      <c r="G366" t="s" s="2">
        <v>38</v>
      </c>
      <c r="H366" t="s" s="2">
        <v>33</v>
      </c>
      <c r="I366" s="3">
        <v>237</v>
      </c>
      <c r="J366" s="3">
        <v>242</v>
      </c>
      <c r="K366" s="3">
        <v>479</v>
      </c>
      <c r="L366" t="s" s="2">
        <v>34</v>
      </c>
      <c r="M366" s="3">
        <v>241</v>
      </c>
      <c r="N366" s="3">
        <v>243</v>
      </c>
      <c r="O366" s="3">
        <v>484</v>
      </c>
      <c r="P366" s="3">
        <v>31</v>
      </c>
      <c r="Q366" s="3">
        <v>29</v>
      </c>
      <c r="R366" s="3">
        <v>60</v>
      </c>
      <c r="S366" s="4">
        <v>10</v>
      </c>
      <c r="T366" s="4">
        <v>14</v>
      </c>
      <c r="U366" s="4">
        <f>S366+T366</f>
        <v>24</v>
      </c>
      <c r="V366" s="4">
        <v>0</v>
      </c>
      <c r="W366" s="4">
        <v>0</v>
      </c>
      <c r="X366" s="4">
        <f>V366+W366</f>
        <v>0</v>
      </c>
      <c r="Y366" s="4">
        <v>19</v>
      </c>
      <c r="Z366" s="4">
        <v>17</v>
      </c>
      <c r="AA366" s="4">
        <f>Y366+Z366</f>
        <v>36</v>
      </c>
    </row>
    <row r="367" ht="12.9" customHeight="1">
      <c r="A367" s="3">
        <v>5</v>
      </c>
      <c r="B367" t="s" s="2">
        <v>424</v>
      </c>
      <c r="C367" t="s" s="2">
        <v>60</v>
      </c>
      <c r="D367" t="s" s="2">
        <v>425</v>
      </c>
      <c r="E367" t="s" s="2">
        <v>430</v>
      </c>
      <c r="F367" t="s" s="2">
        <v>40</v>
      </c>
      <c r="G367" t="s" s="2">
        <v>38</v>
      </c>
      <c r="H367" t="s" s="2">
        <v>33</v>
      </c>
      <c r="I367" s="3">
        <v>246</v>
      </c>
      <c r="J367" s="3">
        <v>272</v>
      </c>
      <c r="K367" s="3">
        <v>518</v>
      </c>
      <c r="L367" t="s" s="2">
        <v>34</v>
      </c>
      <c r="M367" s="3">
        <v>244</v>
      </c>
      <c r="N367" s="3">
        <v>275</v>
      </c>
      <c r="O367" s="3">
        <v>519</v>
      </c>
      <c r="P367" s="3">
        <v>27</v>
      </c>
      <c r="Q367" s="3">
        <v>40</v>
      </c>
      <c r="R367" s="3">
        <v>67</v>
      </c>
      <c r="S367" s="4">
        <v>10</v>
      </c>
      <c r="T367" s="4">
        <v>22</v>
      </c>
      <c r="U367" s="4">
        <f>S367+T367</f>
        <v>32</v>
      </c>
      <c r="V367" s="4">
        <v>0</v>
      </c>
      <c r="W367" s="4">
        <v>0</v>
      </c>
      <c r="X367" s="4">
        <f>V367+W367</f>
        <v>0</v>
      </c>
      <c r="Y367" s="4">
        <v>11</v>
      </c>
      <c r="Z367" s="4">
        <v>24</v>
      </c>
      <c r="AA367" s="4">
        <f>Y367+Z367</f>
        <v>35</v>
      </c>
    </row>
    <row r="368" ht="12.9" customHeight="1">
      <c r="A368" s="3">
        <v>6</v>
      </c>
      <c r="B368" t="s" s="2">
        <v>424</v>
      </c>
      <c r="C368" t="s" s="2">
        <v>60</v>
      </c>
      <c r="D368" t="s" s="2">
        <v>425</v>
      </c>
      <c r="E368" t="s" s="2">
        <v>431</v>
      </c>
      <c r="F368" t="s" s="2">
        <v>40</v>
      </c>
      <c r="G368" t="s" s="2">
        <v>45</v>
      </c>
      <c r="H368" t="s" s="2">
        <v>33</v>
      </c>
      <c r="I368" s="3">
        <v>96</v>
      </c>
      <c r="J368" s="3">
        <v>79</v>
      </c>
      <c r="K368" s="3">
        <v>175</v>
      </c>
      <c r="L368" t="s" s="2">
        <v>34</v>
      </c>
      <c r="M368" s="3">
        <v>94</v>
      </c>
      <c r="N368" s="3">
        <v>78</v>
      </c>
      <c r="O368" s="3">
        <v>172</v>
      </c>
      <c r="P368" s="3">
        <v>5</v>
      </c>
      <c r="Q368" s="3">
        <v>5</v>
      </c>
      <c r="R368" s="3">
        <v>10</v>
      </c>
      <c r="S368" s="4">
        <v>2</v>
      </c>
      <c r="T368" s="4">
        <v>3</v>
      </c>
      <c r="U368" s="4">
        <f>S368+T368</f>
        <v>5</v>
      </c>
      <c r="V368" s="4">
        <v>0</v>
      </c>
      <c r="W368" s="4">
        <v>0</v>
      </c>
      <c r="X368" s="4">
        <f>V368+W368</f>
        <v>0</v>
      </c>
      <c r="Y368" s="4">
        <v>2</v>
      </c>
      <c r="Z368" s="4">
        <v>3</v>
      </c>
      <c r="AA368" s="4">
        <f>Y368+Z368</f>
        <v>5</v>
      </c>
    </row>
    <row r="369" ht="12.9" customHeight="1">
      <c r="A369" s="3">
        <v>7</v>
      </c>
      <c r="B369" t="s" s="2">
        <v>424</v>
      </c>
      <c r="C369" t="s" s="2">
        <v>60</v>
      </c>
      <c r="D369" t="s" s="2">
        <v>425</v>
      </c>
      <c r="E369" t="s" s="2">
        <v>432</v>
      </c>
      <c r="F369" t="s" s="2">
        <v>40</v>
      </c>
      <c r="G369" t="s" s="2">
        <v>45</v>
      </c>
      <c r="H369" t="s" s="2">
        <v>33</v>
      </c>
      <c r="I369" s="3">
        <v>67</v>
      </c>
      <c r="J369" s="3">
        <v>75</v>
      </c>
      <c r="K369" s="3">
        <v>142</v>
      </c>
      <c r="L369" t="s" s="2">
        <v>34</v>
      </c>
      <c r="M369" s="3">
        <v>68</v>
      </c>
      <c r="N369" s="3">
        <v>75</v>
      </c>
      <c r="O369" s="3">
        <v>143</v>
      </c>
      <c r="P369" s="3">
        <v>4</v>
      </c>
      <c r="Q369" s="3">
        <v>6</v>
      </c>
      <c r="R369" s="3">
        <v>10</v>
      </c>
      <c r="S369" s="4">
        <v>2</v>
      </c>
      <c r="T369" s="4">
        <v>4</v>
      </c>
      <c r="U369" s="4">
        <f>S369+T369</f>
        <v>6</v>
      </c>
      <c r="V369" s="4">
        <v>0</v>
      </c>
      <c r="W369" s="4">
        <v>0</v>
      </c>
      <c r="X369" s="4">
        <f>V369+W369</f>
        <v>0</v>
      </c>
      <c r="Y369" s="4">
        <v>1</v>
      </c>
      <c r="Z369" s="4">
        <v>3</v>
      </c>
      <c r="AA369" s="4">
        <f>Y369+Z369</f>
        <v>4</v>
      </c>
    </row>
    <row r="370" ht="12.9" customHeight="1">
      <c r="A370" s="3">
        <v>8</v>
      </c>
      <c r="B370" t="s" s="2">
        <v>424</v>
      </c>
      <c r="C370" t="s" s="2">
        <v>60</v>
      </c>
      <c r="D370" t="s" s="2">
        <v>425</v>
      </c>
      <c r="E370" t="s" s="2">
        <v>433</v>
      </c>
      <c r="F370" t="s" s="2">
        <v>40</v>
      </c>
      <c r="G370" t="s" s="2">
        <v>45</v>
      </c>
      <c r="H370" t="s" s="2">
        <v>33</v>
      </c>
      <c r="I370" s="3">
        <v>22</v>
      </c>
      <c r="J370" s="3">
        <v>24</v>
      </c>
      <c r="K370" s="3">
        <v>46</v>
      </c>
      <c r="L370" t="s" s="2">
        <v>34</v>
      </c>
      <c r="M370" s="3">
        <v>21</v>
      </c>
      <c r="N370" s="3">
        <v>21</v>
      </c>
      <c r="O370" s="3">
        <v>42</v>
      </c>
      <c r="P370" s="3">
        <v>1</v>
      </c>
      <c r="Q370" s="3">
        <v>0</v>
      </c>
      <c r="R370" s="3">
        <v>1</v>
      </c>
      <c r="S370" s="4">
        <v>1</v>
      </c>
      <c r="T370" s="4">
        <v>0</v>
      </c>
      <c r="U370" s="4">
        <f>S370+T370</f>
        <v>1</v>
      </c>
      <c r="V370" s="4">
        <v>0</v>
      </c>
      <c r="W370" s="4">
        <v>0</v>
      </c>
      <c r="X370" s="4">
        <f>V370+W370</f>
        <v>0</v>
      </c>
      <c r="Y370" s="4">
        <v>0</v>
      </c>
      <c r="Z370" s="4">
        <v>0</v>
      </c>
      <c r="AA370" s="4">
        <f>Y370+Z370</f>
        <v>0</v>
      </c>
    </row>
    <row r="371" ht="12.9" customHeight="1">
      <c r="A371" s="3">
        <v>9</v>
      </c>
      <c r="B371" t="s" s="2">
        <v>424</v>
      </c>
      <c r="C371" t="s" s="2">
        <v>60</v>
      </c>
      <c r="D371" t="s" s="2">
        <v>425</v>
      </c>
      <c r="E371" t="s" s="2">
        <v>434</v>
      </c>
      <c r="F371" t="s" s="2">
        <v>40</v>
      </c>
      <c r="G371" t="s" s="2">
        <v>45</v>
      </c>
      <c r="H371" t="s" s="2">
        <v>33</v>
      </c>
      <c r="I371" s="3">
        <v>77</v>
      </c>
      <c r="J371" s="3">
        <v>103</v>
      </c>
      <c r="K371" s="3">
        <v>180</v>
      </c>
      <c r="L371" t="s" s="2">
        <v>34</v>
      </c>
      <c r="M371" s="3">
        <v>81</v>
      </c>
      <c r="N371" s="3">
        <v>104</v>
      </c>
      <c r="O371" s="3">
        <v>185</v>
      </c>
      <c r="P371" s="3">
        <v>9</v>
      </c>
      <c r="Q371" s="3">
        <v>10</v>
      </c>
      <c r="R371" s="3">
        <v>19</v>
      </c>
      <c r="S371" s="4">
        <v>5</v>
      </c>
      <c r="T371" s="4">
        <v>6</v>
      </c>
      <c r="U371" s="4">
        <f>S371+T371</f>
        <v>11</v>
      </c>
      <c r="V371" s="4">
        <v>0</v>
      </c>
      <c r="W371" s="4">
        <v>0</v>
      </c>
      <c r="X371" s="4">
        <f>V371+W371</f>
        <v>0</v>
      </c>
      <c r="Y371" s="4">
        <v>4</v>
      </c>
      <c r="Z371" s="4">
        <v>4</v>
      </c>
      <c r="AA371" s="4">
        <f>Y371+Z371</f>
        <v>8</v>
      </c>
    </row>
    <row r="372" ht="12.9" customHeight="1">
      <c r="A372" s="3">
        <v>10</v>
      </c>
      <c r="B372" t="s" s="2">
        <v>424</v>
      </c>
      <c r="C372" t="s" s="2">
        <v>60</v>
      </c>
      <c r="D372" t="s" s="2">
        <v>425</v>
      </c>
      <c r="E372" t="s" s="2">
        <v>435</v>
      </c>
      <c r="F372" t="s" s="2">
        <v>40</v>
      </c>
      <c r="G372" t="s" s="2">
        <v>45</v>
      </c>
      <c r="H372" t="s" s="2">
        <v>33</v>
      </c>
      <c r="I372" s="3">
        <v>20</v>
      </c>
      <c r="J372" s="3">
        <v>16</v>
      </c>
      <c r="K372" s="3">
        <v>36</v>
      </c>
      <c r="L372" t="s" s="2">
        <v>34</v>
      </c>
      <c r="M372" s="3">
        <v>21</v>
      </c>
      <c r="N372" s="3">
        <v>16</v>
      </c>
      <c r="O372" s="3">
        <v>37</v>
      </c>
      <c r="P372" s="3">
        <v>2</v>
      </c>
      <c r="Q372" s="3">
        <v>0</v>
      </c>
      <c r="R372" s="3">
        <v>2</v>
      </c>
      <c r="S372" s="4">
        <v>1</v>
      </c>
      <c r="T372" s="4">
        <v>1</v>
      </c>
      <c r="U372" s="4">
        <f>S372+T372</f>
        <v>2</v>
      </c>
      <c r="V372" s="4">
        <v>0</v>
      </c>
      <c r="W372" s="4">
        <v>0</v>
      </c>
      <c r="X372" s="4">
        <f>V372+W372</f>
        <v>0</v>
      </c>
      <c r="Y372" s="4">
        <v>0</v>
      </c>
      <c r="Z372" s="4">
        <v>0</v>
      </c>
      <c r="AA372" s="4">
        <f>Y372+Z372</f>
        <v>0</v>
      </c>
    </row>
    <row r="373" ht="12.9" customHeight="1">
      <c r="A373" s="3">
        <v>11</v>
      </c>
      <c r="B373" t="s" s="2">
        <v>424</v>
      </c>
      <c r="C373" t="s" s="2">
        <v>60</v>
      </c>
      <c r="D373" t="s" s="2">
        <v>425</v>
      </c>
      <c r="E373" t="s" s="2">
        <v>436</v>
      </c>
      <c r="F373" t="s" s="2">
        <v>40</v>
      </c>
      <c r="G373" t="s" s="2">
        <v>45</v>
      </c>
      <c r="H373" t="s" s="2">
        <v>36</v>
      </c>
      <c r="I373" s="3">
        <v>89</v>
      </c>
      <c r="J373" s="3">
        <v>67</v>
      </c>
      <c r="K373" s="3">
        <v>156</v>
      </c>
      <c r="L373" t="s" s="2">
        <v>34</v>
      </c>
      <c r="M373" s="3">
        <v>85</v>
      </c>
      <c r="N373" s="3">
        <v>65</v>
      </c>
      <c r="O373" s="3">
        <v>150</v>
      </c>
      <c r="P373" s="3">
        <v>6</v>
      </c>
      <c r="Q373" s="3">
        <v>7</v>
      </c>
      <c r="R373" s="3">
        <v>13</v>
      </c>
      <c r="S373" s="4">
        <v>3</v>
      </c>
      <c r="T373" s="4">
        <v>4</v>
      </c>
      <c r="U373" s="4">
        <f>S373+T373</f>
        <v>7</v>
      </c>
      <c r="V373" s="4">
        <v>0</v>
      </c>
      <c r="W373" s="4">
        <v>0</v>
      </c>
      <c r="X373" s="4">
        <f>V373+W373</f>
        <v>0</v>
      </c>
      <c r="Y373" s="4">
        <v>2</v>
      </c>
      <c r="Z373" s="4">
        <v>4</v>
      </c>
      <c r="AA373" s="4">
        <f>Y373+Z373</f>
        <v>6</v>
      </c>
    </row>
    <row r="374" ht="12.9" customHeight="1">
      <c r="A374" s="3">
        <v>12</v>
      </c>
      <c r="B374" t="s" s="2">
        <v>424</v>
      </c>
      <c r="C374" t="s" s="2">
        <v>60</v>
      </c>
      <c r="D374" t="s" s="2">
        <v>425</v>
      </c>
      <c r="E374" t="s" s="2">
        <v>437</v>
      </c>
      <c r="F374" t="s" s="2">
        <v>40</v>
      </c>
      <c r="G374" t="s" s="2">
        <v>58</v>
      </c>
      <c r="H374" t="s" s="2">
        <v>33</v>
      </c>
      <c r="I374" s="3">
        <v>1</v>
      </c>
      <c r="J374" s="3">
        <v>3</v>
      </c>
      <c r="K374" s="3">
        <v>4</v>
      </c>
      <c r="L374" t="s" s="2">
        <v>34</v>
      </c>
      <c r="M374" s="3">
        <v>1</v>
      </c>
      <c r="N374" s="3">
        <v>3</v>
      </c>
      <c r="O374" s="3">
        <v>4</v>
      </c>
      <c r="P374" s="3">
        <v>0</v>
      </c>
      <c r="Q374" s="3">
        <v>0</v>
      </c>
      <c r="R374" s="3">
        <v>0</v>
      </c>
      <c r="S374" s="4">
        <v>0</v>
      </c>
      <c r="T374" s="4">
        <v>0</v>
      </c>
      <c r="U374" s="4">
        <f>S374+T374</f>
        <v>0</v>
      </c>
      <c r="V374" s="4">
        <v>0</v>
      </c>
      <c r="W374" s="4">
        <v>0</v>
      </c>
      <c r="X374" s="4">
        <f>V374+W374</f>
        <v>0</v>
      </c>
      <c r="Y374" s="4">
        <v>0</v>
      </c>
      <c r="Z374" s="4">
        <v>0</v>
      </c>
      <c r="AA374" s="4">
        <f>Y374+Z374</f>
        <v>0</v>
      </c>
    </row>
    <row r="375" ht="12.9" customHeight="1">
      <c r="A375" s="3">
        <v>13</v>
      </c>
      <c r="B375" t="s" s="2">
        <v>424</v>
      </c>
      <c r="C375" t="s" s="2">
        <v>60</v>
      </c>
      <c r="D375" t="s" s="2">
        <v>425</v>
      </c>
      <c r="E375" t="s" s="2">
        <v>438</v>
      </c>
      <c r="F375" t="s" s="2">
        <v>40</v>
      </c>
      <c r="G375" t="s" s="2">
        <v>58</v>
      </c>
      <c r="H375" t="s" s="2">
        <v>33</v>
      </c>
      <c r="I375" s="3">
        <v>3</v>
      </c>
      <c r="J375" s="3">
        <v>5</v>
      </c>
      <c r="K375" s="3">
        <v>8</v>
      </c>
      <c r="L375" t="s" s="2">
        <v>34</v>
      </c>
      <c r="M375" s="3">
        <v>3</v>
      </c>
      <c r="N375" s="3">
        <v>5</v>
      </c>
      <c r="O375" s="3">
        <v>8</v>
      </c>
      <c r="P375" s="3">
        <v>0</v>
      </c>
      <c r="Q375" s="3">
        <v>0</v>
      </c>
      <c r="R375" s="3">
        <v>0</v>
      </c>
      <c r="S375" s="4">
        <v>0</v>
      </c>
      <c r="T375" s="4">
        <v>0</v>
      </c>
      <c r="U375" s="4">
        <f>S375+T375</f>
        <v>0</v>
      </c>
      <c r="V375" s="4">
        <v>0</v>
      </c>
      <c r="W375" s="4">
        <v>0</v>
      </c>
      <c r="X375" s="4">
        <f>V375+W375</f>
        <v>0</v>
      </c>
      <c r="Y375" s="4">
        <v>0</v>
      </c>
      <c r="Z375" s="4">
        <v>0</v>
      </c>
      <c r="AA375" s="4">
        <f>Y375+Z375</f>
        <v>0</v>
      </c>
    </row>
    <row r="376" ht="12.9" customHeight="1">
      <c r="A376" s="3">
        <v>1</v>
      </c>
      <c r="B376" t="s" s="2">
        <v>424</v>
      </c>
      <c r="C376" t="s" s="2">
        <v>60</v>
      </c>
      <c r="D376" t="s" s="2">
        <v>425</v>
      </c>
      <c r="E376" t="s" s="2">
        <v>439</v>
      </c>
      <c r="F376" t="s" s="2">
        <v>31</v>
      </c>
      <c r="G376" t="s" s="2">
        <v>32</v>
      </c>
      <c r="H376" t="s" s="2">
        <v>33</v>
      </c>
      <c r="I376" s="3">
        <v>216</v>
      </c>
      <c r="J376" s="3">
        <v>232</v>
      </c>
      <c r="K376" s="3">
        <v>448</v>
      </c>
      <c r="L376" t="s" s="2">
        <v>34</v>
      </c>
      <c r="M376" s="3">
        <v>204</v>
      </c>
      <c r="N376" s="3">
        <v>213</v>
      </c>
      <c r="O376" s="3">
        <v>417</v>
      </c>
      <c r="P376" s="3">
        <v>34</v>
      </c>
      <c r="Q376" s="3">
        <v>37</v>
      </c>
      <c r="R376" s="3">
        <v>71</v>
      </c>
      <c r="S376" s="4">
        <v>15</v>
      </c>
      <c r="T376" s="4">
        <v>15</v>
      </c>
      <c r="U376" s="4">
        <f>S376+T376</f>
        <v>30</v>
      </c>
      <c r="V376" s="4">
        <v>2</v>
      </c>
      <c r="W376" s="4">
        <v>2</v>
      </c>
      <c r="X376" s="4">
        <f>V376+W376</f>
        <v>4</v>
      </c>
      <c r="Y376" s="4">
        <v>19</v>
      </c>
      <c r="Z376" s="4">
        <v>18</v>
      </c>
      <c r="AA376" s="4">
        <f>Y376+Z376</f>
        <v>37</v>
      </c>
    </row>
    <row r="377" ht="12.9" customHeight="1">
      <c r="A377" s="3">
        <v>2</v>
      </c>
      <c r="B377" t="s" s="2">
        <v>424</v>
      </c>
      <c r="C377" t="s" s="2">
        <v>60</v>
      </c>
      <c r="D377" t="s" s="2">
        <v>425</v>
      </c>
      <c r="E377" t="s" s="2">
        <v>440</v>
      </c>
      <c r="F377" t="s" s="2">
        <v>31</v>
      </c>
      <c r="G377" t="s" s="2">
        <v>32</v>
      </c>
      <c r="H377" t="s" s="2">
        <v>33</v>
      </c>
      <c r="I377" s="3">
        <v>830</v>
      </c>
      <c r="J377" s="3">
        <v>862</v>
      </c>
      <c r="K377" s="3">
        <v>1692</v>
      </c>
      <c r="L377" t="s" s="2">
        <v>34</v>
      </c>
      <c r="M377" s="3">
        <v>802</v>
      </c>
      <c r="N377" s="3">
        <v>820</v>
      </c>
      <c r="O377" s="3">
        <v>1622</v>
      </c>
      <c r="P377" s="3">
        <v>144</v>
      </c>
      <c r="Q377" s="3">
        <v>172</v>
      </c>
      <c r="R377" s="3">
        <v>316</v>
      </c>
      <c r="S377" s="4">
        <v>74</v>
      </c>
      <c r="T377" s="4">
        <v>91</v>
      </c>
      <c r="U377" s="4">
        <f>S377+T377</f>
        <v>165</v>
      </c>
      <c r="V377" s="4">
        <v>13</v>
      </c>
      <c r="W377" s="4">
        <v>9</v>
      </c>
      <c r="X377" s="4">
        <f>V377+W377</f>
        <v>22</v>
      </c>
      <c r="Y377" s="4">
        <v>60</v>
      </c>
      <c r="Z377" s="4">
        <v>69</v>
      </c>
      <c r="AA377" s="4">
        <f>Y377+Z377</f>
        <v>129</v>
      </c>
    </row>
    <row r="378" ht="12.9" customHeight="1">
      <c r="A378" s="3">
        <v>3</v>
      </c>
      <c r="B378" t="s" s="2">
        <v>424</v>
      </c>
      <c r="C378" t="s" s="2">
        <v>60</v>
      </c>
      <c r="D378" t="s" s="2">
        <v>425</v>
      </c>
      <c r="E378" t="s" s="2">
        <v>441</v>
      </c>
      <c r="F378" t="s" s="2">
        <v>31</v>
      </c>
      <c r="G378" t="s" s="2">
        <v>32</v>
      </c>
      <c r="H378" t="s" s="2">
        <v>36</v>
      </c>
      <c r="I378" s="3">
        <v>347</v>
      </c>
      <c r="J378" s="3">
        <v>291</v>
      </c>
      <c r="K378" s="3">
        <v>638</v>
      </c>
      <c r="L378" t="s" s="2">
        <v>34</v>
      </c>
      <c r="M378" s="3">
        <v>300</v>
      </c>
      <c r="N378" s="3">
        <v>274</v>
      </c>
      <c r="O378" s="3">
        <v>574</v>
      </c>
      <c r="P378" s="3">
        <v>47</v>
      </c>
      <c r="Q378" s="3">
        <v>52</v>
      </c>
      <c r="R378" s="3">
        <v>99</v>
      </c>
      <c r="S378" s="4">
        <v>18</v>
      </c>
      <c r="T378" s="4">
        <v>28</v>
      </c>
      <c r="U378" s="4">
        <f>S378+T378</f>
        <v>46</v>
      </c>
      <c r="V378" s="4">
        <v>2</v>
      </c>
      <c r="W378" s="4">
        <v>3</v>
      </c>
      <c r="X378" s="4">
        <f>V378+W378</f>
        <v>5</v>
      </c>
      <c r="Y378" s="4">
        <v>21</v>
      </c>
      <c r="Z378" s="4">
        <v>27</v>
      </c>
      <c r="AA378" s="4">
        <f>Y378+Z378</f>
        <v>48</v>
      </c>
    </row>
    <row r="379" ht="12.9" customHeight="1">
      <c r="A379" s="3">
        <v>4</v>
      </c>
      <c r="B379" t="s" s="2">
        <v>424</v>
      </c>
      <c r="C379" t="s" s="2">
        <v>60</v>
      </c>
      <c r="D379" t="s" s="2">
        <v>425</v>
      </c>
      <c r="E379" t="s" s="2">
        <v>442</v>
      </c>
      <c r="F379" t="s" s="2">
        <v>31</v>
      </c>
      <c r="G379" t="s" s="2">
        <v>32</v>
      </c>
      <c r="H379" t="s" s="2">
        <v>36</v>
      </c>
      <c r="I379" s="3">
        <v>40</v>
      </c>
      <c r="J379" s="3">
        <v>25</v>
      </c>
      <c r="K379" s="3">
        <v>65</v>
      </c>
      <c r="L379" t="s" s="2">
        <v>34</v>
      </c>
      <c r="M379" s="3">
        <v>39</v>
      </c>
      <c r="N379" s="3">
        <v>21</v>
      </c>
      <c r="O379" s="3">
        <v>60</v>
      </c>
      <c r="P379" s="3">
        <v>8</v>
      </c>
      <c r="Q379" s="3">
        <v>9</v>
      </c>
      <c r="R379" s="3">
        <v>17</v>
      </c>
      <c r="S379" s="4">
        <v>4</v>
      </c>
      <c r="T379" s="4">
        <v>6</v>
      </c>
      <c r="U379" s="4">
        <f>S379+T379</f>
        <v>10</v>
      </c>
      <c r="V379" s="4">
        <v>0</v>
      </c>
      <c r="W379" s="4">
        <v>0</v>
      </c>
      <c r="X379" s="4">
        <f>V379+W379</f>
        <v>0</v>
      </c>
      <c r="Y379" s="4">
        <v>4</v>
      </c>
      <c r="Z379" s="4">
        <v>3</v>
      </c>
      <c r="AA379" s="4">
        <f>Y379+Z379</f>
        <v>7</v>
      </c>
    </row>
    <row r="380" ht="12.9" customHeight="1">
      <c r="A380" s="3">
        <v>5</v>
      </c>
      <c r="B380" t="s" s="2">
        <v>424</v>
      </c>
      <c r="C380" t="s" s="2">
        <v>60</v>
      </c>
      <c r="D380" t="s" s="2">
        <v>425</v>
      </c>
      <c r="E380" t="s" s="2">
        <v>443</v>
      </c>
      <c r="F380" t="s" s="2">
        <v>31</v>
      </c>
      <c r="G380" t="s" s="2">
        <v>32</v>
      </c>
      <c r="H380" t="s" s="2">
        <v>36</v>
      </c>
      <c r="I380" s="3">
        <v>266</v>
      </c>
      <c r="J380" s="3">
        <v>353</v>
      </c>
      <c r="K380" s="3">
        <v>619</v>
      </c>
      <c r="L380" t="s" s="2">
        <v>34</v>
      </c>
      <c r="M380" s="3">
        <v>267</v>
      </c>
      <c r="N380" s="3">
        <v>351</v>
      </c>
      <c r="O380" s="3">
        <v>618</v>
      </c>
      <c r="P380" s="3">
        <v>43</v>
      </c>
      <c r="Q380" s="3">
        <v>58</v>
      </c>
      <c r="R380" s="3">
        <v>101</v>
      </c>
      <c r="S380" s="4">
        <v>15</v>
      </c>
      <c r="T380" s="4">
        <v>29</v>
      </c>
      <c r="U380" s="4">
        <f>S380+T380</f>
        <v>44</v>
      </c>
      <c r="V380" s="4">
        <v>2</v>
      </c>
      <c r="W380" s="4">
        <v>2</v>
      </c>
      <c r="X380" s="4">
        <f>V380+W380</f>
        <v>4</v>
      </c>
      <c r="Y380" s="4">
        <v>22</v>
      </c>
      <c r="Z380" s="4">
        <v>31</v>
      </c>
      <c r="AA380" s="4">
        <f>Y380+Z380</f>
        <v>53</v>
      </c>
    </row>
    <row r="381" ht="12.9" customHeight="1">
      <c r="A381" s="3">
        <v>6</v>
      </c>
      <c r="B381" t="s" s="2">
        <v>424</v>
      </c>
      <c r="C381" t="s" s="2">
        <v>60</v>
      </c>
      <c r="D381" t="s" s="2">
        <v>425</v>
      </c>
      <c r="E381" t="s" s="2">
        <v>444</v>
      </c>
      <c r="F381" t="s" s="2">
        <v>31</v>
      </c>
      <c r="G381" t="s" s="2">
        <v>32</v>
      </c>
      <c r="H381" t="s" s="2">
        <v>33</v>
      </c>
      <c r="I381" s="3">
        <v>458</v>
      </c>
      <c r="J381" s="3">
        <v>598</v>
      </c>
      <c r="K381" s="3">
        <v>1056</v>
      </c>
      <c r="L381" t="s" s="2">
        <v>34</v>
      </c>
      <c r="M381" s="3">
        <v>462</v>
      </c>
      <c r="N381" s="3">
        <v>599</v>
      </c>
      <c r="O381" s="3">
        <v>1061</v>
      </c>
      <c r="P381" s="3">
        <v>97</v>
      </c>
      <c r="Q381" s="3">
        <v>121</v>
      </c>
      <c r="R381" s="3">
        <v>218</v>
      </c>
      <c r="S381" s="4">
        <v>53</v>
      </c>
      <c r="T381" s="4">
        <v>51</v>
      </c>
      <c r="U381" s="4">
        <f>S381+T381</f>
        <v>104</v>
      </c>
      <c r="V381" s="4">
        <v>4</v>
      </c>
      <c r="W381" s="4">
        <v>2</v>
      </c>
      <c r="X381" s="4">
        <f>V381+W381</f>
        <v>6</v>
      </c>
      <c r="Y381" s="4">
        <v>51</v>
      </c>
      <c r="Z381" s="4">
        <v>57</v>
      </c>
      <c r="AA381" s="4">
        <f>Y381+Z381</f>
        <v>108</v>
      </c>
    </row>
    <row r="382" ht="12.9" customHeight="1">
      <c r="A382" s="3">
        <v>7</v>
      </c>
      <c r="B382" t="s" s="2">
        <v>424</v>
      </c>
      <c r="C382" t="s" s="2">
        <v>60</v>
      </c>
      <c r="D382" t="s" s="2">
        <v>425</v>
      </c>
      <c r="E382" t="s" s="2">
        <v>445</v>
      </c>
      <c r="F382" t="s" s="2">
        <v>31</v>
      </c>
      <c r="G382" t="s" s="2">
        <v>32</v>
      </c>
      <c r="H382" t="s" s="2">
        <v>36</v>
      </c>
      <c r="I382" s="3">
        <v>246</v>
      </c>
      <c r="J382" s="3">
        <v>358</v>
      </c>
      <c r="K382" s="3">
        <v>604</v>
      </c>
      <c r="L382" t="s" s="2">
        <v>34</v>
      </c>
      <c r="M382" s="3">
        <v>257</v>
      </c>
      <c r="N382" s="3">
        <v>360</v>
      </c>
      <c r="O382" s="3">
        <v>617</v>
      </c>
      <c r="P382" s="3">
        <v>46</v>
      </c>
      <c r="Q382" s="3">
        <v>62</v>
      </c>
      <c r="R382" s="3">
        <v>108</v>
      </c>
      <c r="S382" s="4">
        <v>14</v>
      </c>
      <c r="T382" s="4">
        <v>30</v>
      </c>
      <c r="U382" s="4">
        <f>S382+T382</f>
        <v>44</v>
      </c>
      <c r="V382" s="4">
        <v>0</v>
      </c>
      <c r="W382" s="4">
        <v>0</v>
      </c>
      <c r="X382" s="4">
        <f>V382+W382</f>
        <v>0</v>
      </c>
      <c r="Y382" s="4">
        <v>27</v>
      </c>
      <c r="Z382" s="4">
        <v>37</v>
      </c>
      <c r="AA382" s="4">
        <f>Y382+Z382</f>
        <v>64</v>
      </c>
    </row>
    <row r="383" ht="12.9" customHeight="1">
      <c r="A383" s="3">
        <v>8</v>
      </c>
      <c r="B383" t="s" s="2">
        <v>424</v>
      </c>
      <c r="C383" t="s" s="2">
        <v>60</v>
      </c>
      <c r="D383" t="s" s="2">
        <v>425</v>
      </c>
      <c r="E383" t="s" s="2">
        <v>446</v>
      </c>
      <c r="F383" t="s" s="2">
        <v>31</v>
      </c>
      <c r="G383" t="s" s="2">
        <v>32</v>
      </c>
      <c r="H383" t="s" s="2">
        <v>36</v>
      </c>
      <c r="I383" s="3">
        <v>269</v>
      </c>
      <c r="J383" s="3">
        <v>260</v>
      </c>
      <c r="K383" s="3">
        <v>529</v>
      </c>
      <c r="L383" t="s" s="2">
        <v>34</v>
      </c>
      <c r="M383" s="3">
        <v>252</v>
      </c>
      <c r="N383" s="3">
        <v>257</v>
      </c>
      <c r="O383" s="3">
        <v>509</v>
      </c>
      <c r="P383" s="3">
        <v>39</v>
      </c>
      <c r="Q383" s="3">
        <v>43</v>
      </c>
      <c r="R383" s="3">
        <v>82</v>
      </c>
      <c r="S383" s="4">
        <v>15</v>
      </c>
      <c r="T383" s="4">
        <v>17</v>
      </c>
      <c r="U383" s="4">
        <f>S383+T383</f>
        <v>32</v>
      </c>
      <c r="V383" s="4">
        <v>1</v>
      </c>
      <c r="W383" s="4">
        <v>2</v>
      </c>
      <c r="X383" s="4">
        <f>V383+W383</f>
        <v>3</v>
      </c>
      <c r="Y383" s="4">
        <v>22</v>
      </c>
      <c r="Z383" s="4">
        <v>25</v>
      </c>
      <c r="AA383" s="4">
        <f>Y383+Z383</f>
        <v>47</v>
      </c>
    </row>
    <row r="384" ht="12.9" customHeight="1">
      <c r="A384" s="3">
        <v>9</v>
      </c>
      <c r="B384" t="s" s="2">
        <v>424</v>
      </c>
      <c r="C384" t="s" s="2">
        <v>60</v>
      </c>
      <c r="D384" t="s" s="2">
        <v>425</v>
      </c>
      <c r="E384" t="s" s="2">
        <v>447</v>
      </c>
      <c r="F384" t="s" s="2">
        <v>31</v>
      </c>
      <c r="G384" t="s" s="2">
        <v>32</v>
      </c>
      <c r="H384" t="s" s="2">
        <v>36</v>
      </c>
      <c r="I384" s="3">
        <v>192</v>
      </c>
      <c r="J384" s="3">
        <v>187</v>
      </c>
      <c r="K384" s="3">
        <v>379</v>
      </c>
      <c r="L384" t="s" s="2">
        <v>34</v>
      </c>
      <c r="M384" s="3">
        <v>192</v>
      </c>
      <c r="N384" s="3">
        <v>188</v>
      </c>
      <c r="O384" s="3">
        <v>380</v>
      </c>
      <c r="P384" s="3">
        <v>45</v>
      </c>
      <c r="Q384" s="3">
        <v>45</v>
      </c>
      <c r="R384" s="3">
        <v>90</v>
      </c>
      <c r="S384" s="4">
        <v>19</v>
      </c>
      <c r="T384" s="4">
        <v>23</v>
      </c>
      <c r="U384" s="4">
        <f>S384+T384</f>
        <v>42</v>
      </c>
      <c r="V384" s="4">
        <v>0</v>
      </c>
      <c r="W384" s="4">
        <v>0</v>
      </c>
      <c r="X384" s="4">
        <f>V384+W384</f>
        <v>0</v>
      </c>
      <c r="Y384" s="4">
        <v>22</v>
      </c>
      <c r="Z384" s="4">
        <v>26</v>
      </c>
      <c r="AA384" s="4">
        <f>Y384+Z384</f>
        <v>48</v>
      </c>
    </row>
    <row r="385" ht="12.9" customHeight="1">
      <c r="A385" s="3">
        <v>10</v>
      </c>
      <c r="B385" t="s" s="2">
        <v>424</v>
      </c>
      <c r="C385" t="s" s="2">
        <v>60</v>
      </c>
      <c r="D385" t="s" s="2">
        <v>425</v>
      </c>
      <c r="E385" t="s" s="2">
        <v>448</v>
      </c>
      <c r="F385" t="s" s="2">
        <v>31</v>
      </c>
      <c r="G385" t="s" s="2">
        <v>32</v>
      </c>
      <c r="H385" t="s" s="2">
        <v>33</v>
      </c>
      <c r="I385" s="3">
        <v>605</v>
      </c>
      <c r="J385" s="3">
        <v>783</v>
      </c>
      <c r="K385" s="3">
        <v>1388</v>
      </c>
      <c r="L385" t="s" s="2">
        <v>34</v>
      </c>
      <c r="M385" s="3">
        <v>601</v>
      </c>
      <c r="N385" s="3">
        <v>783</v>
      </c>
      <c r="O385" s="3">
        <v>1384</v>
      </c>
      <c r="P385" s="3">
        <v>188</v>
      </c>
      <c r="Q385" s="3">
        <v>214</v>
      </c>
      <c r="R385" s="3">
        <v>402</v>
      </c>
      <c r="S385" s="4">
        <v>87</v>
      </c>
      <c r="T385" s="4">
        <v>112</v>
      </c>
      <c r="U385" s="4">
        <f>S385+T385</f>
        <v>199</v>
      </c>
      <c r="V385" s="4">
        <v>16</v>
      </c>
      <c r="W385" s="4">
        <v>12</v>
      </c>
      <c r="X385" s="4">
        <f>V385+W385</f>
        <v>28</v>
      </c>
      <c r="Y385" s="4">
        <v>79</v>
      </c>
      <c r="Z385" s="4">
        <v>96</v>
      </c>
      <c r="AA385" s="4">
        <f>Y385+Z385</f>
        <v>175</v>
      </c>
    </row>
    <row r="386" ht="12.9" customHeight="1">
      <c r="A386" s="3">
        <v>11</v>
      </c>
      <c r="B386" t="s" s="2">
        <v>424</v>
      </c>
      <c r="C386" t="s" s="2">
        <v>60</v>
      </c>
      <c r="D386" t="s" s="2">
        <v>425</v>
      </c>
      <c r="E386" t="s" s="2">
        <v>449</v>
      </c>
      <c r="F386" t="s" s="2">
        <v>31</v>
      </c>
      <c r="G386" t="s" s="2">
        <v>38</v>
      </c>
      <c r="H386" t="s" s="2">
        <v>33</v>
      </c>
      <c r="I386" s="3">
        <v>465</v>
      </c>
      <c r="J386" s="3">
        <v>456</v>
      </c>
      <c r="K386" s="3">
        <v>921</v>
      </c>
      <c r="L386" t="s" s="2">
        <v>34</v>
      </c>
      <c r="M386" s="3">
        <v>465</v>
      </c>
      <c r="N386" s="3">
        <v>455</v>
      </c>
      <c r="O386" s="3">
        <v>920</v>
      </c>
      <c r="P386" s="3">
        <v>69</v>
      </c>
      <c r="Q386" s="3">
        <v>80</v>
      </c>
      <c r="R386" s="3">
        <v>149</v>
      </c>
      <c r="S386" s="4">
        <v>23</v>
      </c>
      <c r="T386" s="4">
        <v>37</v>
      </c>
      <c r="U386" s="4">
        <f>S386+T386</f>
        <v>60</v>
      </c>
      <c r="V386" s="4">
        <v>7</v>
      </c>
      <c r="W386" s="4">
        <v>8</v>
      </c>
      <c r="X386" s="4">
        <f>V386+W386</f>
        <v>15</v>
      </c>
      <c r="Y386" s="4">
        <v>28</v>
      </c>
      <c r="Z386" s="4">
        <v>46</v>
      </c>
      <c r="AA386" s="4">
        <f>Y386+Z386</f>
        <v>74</v>
      </c>
    </row>
    <row r="387" ht="12.9" customHeight="1">
      <c r="A387" s="3">
        <v>12</v>
      </c>
      <c r="B387" t="s" s="2">
        <v>424</v>
      </c>
      <c r="C387" t="s" s="2">
        <v>60</v>
      </c>
      <c r="D387" t="s" s="2">
        <v>425</v>
      </c>
      <c r="E387" t="s" s="2">
        <v>450</v>
      </c>
      <c r="F387" t="s" s="2">
        <v>31</v>
      </c>
      <c r="G387" t="s" s="2">
        <v>38</v>
      </c>
      <c r="H387" t="s" s="2">
        <v>33</v>
      </c>
      <c r="I387" s="3">
        <v>749</v>
      </c>
      <c r="J387" s="3">
        <v>803</v>
      </c>
      <c r="K387" s="3">
        <v>1552</v>
      </c>
      <c r="L387" t="s" s="2">
        <v>34</v>
      </c>
      <c r="M387" s="3">
        <v>703</v>
      </c>
      <c r="N387" s="3">
        <v>762</v>
      </c>
      <c r="O387" s="3">
        <v>1465</v>
      </c>
      <c r="P387" s="3">
        <v>112</v>
      </c>
      <c r="Q387" s="3">
        <v>136</v>
      </c>
      <c r="R387" s="3">
        <v>248</v>
      </c>
      <c r="S387" s="4">
        <v>55</v>
      </c>
      <c r="T387" s="4">
        <v>73</v>
      </c>
      <c r="U387" s="4">
        <f>S387+T387</f>
        <v>128</v>
      </c>
      <c r="V387" s="4">
        <v>9</v>
      </c>
      <c r="W387" s="4">
        <v>12</v>
      </c>
      <c r="X387" s="4">
        <f>V387+W387</f>
        <v>21</v>
      </c>
      <c r="Y387" s="4">
        <v>43</v>
      </c>
      <c r="Z387" s="4">
        <v>56</v>
      </c>
      <c r="AA387" s="4">
        <f>Y387+Z387</f>
        <v>99</v>
      </c>
    </row>
    <row r="388" ht="12.9" customHeight="1">
      <c r="A388" s="3">
        <v>13</v>
      </c>
      <c r="B388" t="s" s="2">
        <v>424</v>
      </c>
      <c r="C388" t="s" s="2">
        <v>60</v>
      </c>
      <c r="D388" t="s" s="2">
        <v>425</v>
      </c>
      <c r="E388" t="s" s="2">
        <v>451</v>
      </c>
      <c r="F388" t="s" s="2">
        <v>31</v>
      </c>
      <c r="G388" t="s" s="2">
        <v>38</v>
      </c>
      <c r="H388" t="s" s="2">
        <v>36</v>
      </c>
      <c r="I388" s="3">
        <v>273</v>
      </c>
      <c r="J388" s="3">
        <v>267</v>
      </c>
      <c r="K388" s="3">
        <v>540</v>
      </c>
      <c r="L388" t="s" s="2">
        <v>34</v>
      </c>
      <c r="M388" s="3">
        <v>274</v>
      </c>
      <c r="N388" s="3">
        <v>280</v>
      </c>
      <c r="O388" s="3">
        <v>554</v>
      </c>
      <c r="P388" s="3">
        <v>62</v>
      </c>
      <c r="Q388" s="3">
        <v>81</v>
      </c>
      <c r="R388" s="3">
        <v>143</v>
      </c>
      <c r="S388" s="4">
        <v>26</v>
      </c>
      <c r="T388" s="4">
        <v>34</v>
      </c>
      <c r="U388" s="4">
        <f>S388+T388</f>
        <v>60</v>
      </c>
      <c r="V388" s="4">
        <v>4</v>
      </c>
      <c r="W388" s="4">
        <v>5</v>
      </c>
      <c r="X388" s="4">
        <f>V388+W388</f>
        <v>9</v>
      </c>
      <c r="Y388" s="4">
        <v>40</v>
      </c>
      <c r="Z388" s="4">
        <v>34</v>
      </c>
      <c r="AA388" s="4">
        <f>Y388+Z388</f>
        <v>74</v>
      </c>
    </row>
    <row r="389" ht="12.9" customHeight="1">
      <c r="A389" s="3">
        <v>14</v>
      </c>
      <c r="B389" t="s" s="2">
        <v>424</v>
      </c>
      <c r="C389" t="s" s="2">
        <v>60</v>
      </c>
      <c r="D389" t="s" s="2">
        <v>425</v>
      </c>
      <c r="E389" t="s" s="2">
        <v>452</v>
      </c>
      <c r="F389" t="s" s="2">
        <v>31</v>
      </c>
      <c r="G389" t="s" s="2">
        <v>38</v>
      </c>
      <c r="H389" t="s" s="2">
        <v>33</v>
      </c>
      <c r="I389" s="3">
        <v>656</v>
      </c>
      <c r="J389" s="3">
        <v>663</v>
      </c>
      <c r="K389" s="3">
        <v>1319</v>
      </c>
      <c r="L389" t="s" s="2">
        <v>34</v>
      </c>
      <c r="M389" s="3">
        <v>589</v>
      </c>
      <c r="N389" s="3">
        <v>620</v>
      </c>
      <c r="O389" s="3">
        <v>1209</v>
      </c>
      <c r="P389" s="3">
        <v>79</v>
      </c>
      <c r="Q389" s="3">
        <v>93</v>
      </c>
      <c r="R389" s="3">
        <v>173</v>
      </c>
      <c r="S389" s="4">
        <v>27</v>
      </c>
      <c r="T389" s="4">
        <v>43</v>
      </c>
      <c r="U389" s="4">
        <f>S389+T389</f>
        <v>70</v>
      </c>
      <c r="V389" s="4">
        <v>4</v>
      </c>
      <c r="W389" s="4">
        <v>4</v>
      </c>
      <c r="X389" s="4">
        <f>V389+W389</f>
        <v>8</v>
      </c>
      <c r="Y389" s="4">
        <v>41</v>
      </c>
      <c r="Z389" s="4">
        <v>54</v>
      </c>
      <c r="AA389" s="4">
        <f>Y389+Z389</f>
        <v>95</v>
      </c>
    </row>
    <row r="390" ht="12.9" customHeight="1">
      <c r="A390" s="3">
        <v>15</v>
      </c>
      <c r="B390" t="s" s="2">
        <v>424</v>
      </c>
      <c r="C390" t="s" s="2">
        <v>60</v>
      </c>
      <c r="D390" t="s" s="2">
        <v>425</v>
      </c>
      <c r="E390" t="s" s="2">
        <v>453</v>
      </c>
      <c r="F390" t="s" s="2">
        <v>31</v>
      </c>
      <c r="G390" t="s" s="2">
        <v>38</v>
      </c>
      <c r="H390" t="s" s="2">
        <v>33</v>
      </c>
      <c r="I390" s="3">
        <v>575</v>
      </c>
      <c r="J390" s="3">
        <v>545</v>
      </c>
      <c r="K390" s="3">
        <v>1120</v>
      </c>
      <c r="L390" t="s" s="2">
        <v>34</v>
      </c>
      <c r="M390" s="3">
        <v>521</v>
      </c>
      <c r="N390" s="3">
        <v>521</v>
      </c>
      <c r="O390" s="3">
        <v>1042</v>
      </c>
      <c r="P390" s="3">
        <v>71</v>
      </c>
      <c r="Q390" s="3">
        <v>82</v>
      </c>
      <c r="R390" s="3">
        <v>153</v>
      </c>
      <c r="S390" s="4">
        <v>30</v>
      </c>
      <c r="T390" s="4">
        <v>33</v>
      </c>
      <c r="U390" s="4">
        <f>S390+T390</f>
        <v>63</v>
      </c>
      <c r="V390" s="4">
        <v>6</v>
      </c>
      <c r="W390" s="4">
        <v>7</v>
      </c>
      <c r="X390" s="4">
        <f>V390+W390</f>
        <v>13</v>
      </c>
      <c r="Y390" s="4">
        <v>43</v>
      </c>
      <c r="Z390" s="4">
        <v>34</v>
      </c>
      <c r="AA390" s="4">
        <f>Y390+Z390</f>
        <v>77</v>
      </c>
    </row>
    <row r="391" ht="12.9" customHeight="1">
      <c r="A391" s="3">
        <v>16</v>
      </c>
      <c r="B391" t="s" s="2">
        <v>424</v>
      </c>
      <c r="C391" t="s" s="2">
        <v>60</v>
      </c>
      <c r="D391" t="s" s="2">
        <v>425</v>
      </c>
      <c r="E391" t="s" s="2">
        <v>454</v>
      </c>
      <c r="F391" t="s" s="2">
        <v>31</v>
      </c>
      <c r="G391" t="s" s="2">
        <v>38</v>
      </c>
      <c r="H391" t="s" s="2">
        <v>33</v>
      </c>
      <c r="I391" s="3">
        <v>598</v>
      </c>
      <c r="J391" s="3">
        <v>692</v>
      </c>
      <c r="K391" s="3">
        <v>1290</v>
      </c>
      <c r="L391" t="s" s="2">
        <v>34</v>
      </c>
      <c r="M391" s="3">
        <v>573</v>
      </c>
      <c r="N391" s="3">
        <v>690</v>
      </c>
      <c r="O391" s="3">
        <v>1263</v>
      </c>
      <c r="P391" s="3">
        <v>120</v>
      </c>
      <c r="Q391" s="3">
        <v>143</v>
      </c>
      <c r="R391" s="3">
        <v>263</v>
      </c>
      <c r="S391" s="4">
        <v>54</v>
      </c>
      <c r="T391" s="4">
        <v>81</v>
      </c>
      <c r="U391" s="4">
        <f>S391+T391</f>
        <v>135</v>
      </c>
      <c r="V391" s="4">
        <v>11</v>
      </c>
      <c r="W391" s="4">
        <v>13</v>
      </c>
      <c r="X391" s="4">
        <f>V391+W391</f>
        <v>24</v>
      </c>
      <c r="Y391" s="4">
        <v>56</v>
      </c>
      <c r="Z391" s="4">
        <v>48</v>
      </c>
      <c r="AA391" s="4">
        <f>Y391+Z391</f>
        <v>104</v>
      </c>
    </row>
    <row r="392" ht="12.9" customHeight="1">
      <c r="A392" s="3">
        <v>17</v>
      </c>
      <c r="B392" t="s" s="2">
        <v>424</v>
      </c>
      <c r="C392" t="s" s="2">
        <v>60</v>
      </c>
      <c r="D392" t="s" s="2">
        <v>425</v>
      </c>
      <c r="E392" t="s" s="2">
        <v>455</v>
      </c>
      <c r="F392" t="s" s="2">
        <v>31</v>
      </c>
      <c r="G392" t="s" s="2">
        <v>38</v>
      </c>
      <c r="H392" t="s" s="2">
        <v>33</v>
      </c>
      <c r="I392" s="3">
        <v>548</v>
      </c>
      <c r="J392" s="3">
        <v>558</v>
      </c>
      <c r="K392" s="3">
        <v>1106</v>
      </c>
      <c r="L392" t="s" s="2">
        <v>34</v>
      </c>
      <c r="M392" s="3">
        <v>549</v>
      </c>
      <c r="N392" s="3">
        <v>573</v>
      </c>
      <c r="O392" s="3">
        <v>1122</v>
      </c>
      <c r="P392" s="3">
        <v>79</v>
      </c>
      <c r="Q392" s="3">
        <v>95</v>
      </c>
      <c r="R392" s="3">
        <v>174</v>
      </c>
      <c r="S392" s="4">
        <v>29</v>
      </c>
      <c r="T392" s="4">
        <v>41</v>
      </c>
      <c r="U392" s="4">
        <f>S392+T392</f>
        <v>70</v>
      </c>
      <c r="V392" s="4">
        <v>15</v>
      </c>
      <c r="W392" s="4">
        <v>17</v>
      </c>
      <c r="X392" s="4">
        <f>V392+W392</f>
        <v>32</v>
      </c>
      <c r="Y392" s="4">
        <v>31</v>
      </c>
      <c r="Z392" s="4">
        <v>41</v>
      </c>
      <c r="AA392" s="4">
        <f>Y392+Z392</f>
        <v>72</v>
      </c>
    </row>
    <row r="393" ht="12.9" customHeight="1">
      <c r="A393" s="3">
        <v>18</v>
      </c>
      <c r="B393" t="s" s="2">
        <v>424</v>
      </c>
      <c r="C393" t="s" s="2">
        <v>60</v>
      </c>
      <c r="D393" t="s" s="2">
        <v>425</v>
      </c>
      <c r="E393" t="s" s="2">
        <v>456</v>
      </c>
      <c r="F393" t="s" s="2">
        <v>31</v>
      </c>
      <c r="G393" t="s" s="2">
        <v>43</v>
      </c>
      <c r="H393" t="s" s="2">
        <v>33</v>
      </c>
      <c r="I393" s="3">
        <v>486</v>
      </c>
      <c r="J393" s="3">
        <v>457</v>
      </c>
      <c r="K393" s="3">
        <v>943</v>
      </c>
      <c r="L393" t="s" s="2">
        <v>34</v>
      </c>
      <c r="M393" s="3">
        <v>481</v>
      </c>
      <c r="N393" s="3">
        <v>461</v>
      </c>
      <c r="O393" s="3">
        <v>942</v>
      </c>
      <c r="P393" s="3">
        <v>66</v>
      </c>
      <c r="Q393" s="3">
        <v>71</v>
      </c>
      <c r="R393" s="3">
        <v>137</v>
      </c>
      <c r="S393" s="4">
        <v>31</v>
      </c>
      <c r="T393" s="4">
        <v>45</v>
      </c>
      <c r="U393" s="4">
        <f>S393+T393</f>
        <v>76</v>
      </c>
      <c r="V393" s="4">
        <v>4</v>
      </c>
      <c r="W393" s="4">
        <v>5</v>
      </c>
      <c r="X393" s="4">
        <f>V393+W393</f>
        <v>9</v>
      </c>
      <c r="Y393" s="4">
        <v>20</v>
      </c>
      <c r="Z393" s="4">
        <v>32</v>
      </c>
      <c r="AA393" s="4">
        <f>Y393+Z393</f>
        <v>52</v>
      </c>
    </row>
    <row r="394" ht="12.9" customHeight="1">
      <c r="A394" s="3">
        <v>19</v>
      </c>
      <c r="B394" t="s" s="2">
        <v>424</v>
      </c>
      <c r="C394" t="s" s="2">
        <v>60</v>
      </c>
      <c r="D394" t="s" s="2">
        <v>425</v>
      </c>
      <c r="E394" t="s" s="2">
        <v>457</v>
      </c>
      <c r="F394" t="s" s="2">
        <v>31</v>
      </c>
      <c r="G394" t="s" s="2">
        <v>43</v>
      </c>
      <c r="H394" t="s" s="2">
        <v>33</v>
      </c>
      <c r="I394" s="3">
        <v>208</v>
      </c>
      <c r="J394" s="3">
        <v>224</v>
      </c>
      <c r="K394" s="3">
        <v>432</v>
      </c>
      <c r="L394" t="s" s="2">
        <v>34</v>
      </c>
      <c r="M394" s="3">
        <v>186</v>
      </c>
      <c r="N394" s="3">
        <v>216</v>
      </c>
      <c r="O394" s="3">
        <v>402</v>
      </c>
      <c r="P394" s="3">
        <v>31</v>
      </c>
      <c r="Q394" s="3">
        <v>37</v>
      </c>
      <c r="R394" s="3">
        <v>68</v>
      </c>
      <c r="S394" s="4">
        <v>11</v>
      </c>
      <c r="T394" s="4">
        <v>21</v>
      </c>
      <c r="U394" s="4">
        <f>S394+T394</f>
        <v>32</v>
      </c>
      <c r="V394" s="4">
        <v>0</v>
      </c>
      <c r="W394" s="4">
        <v>0</v>
      </c>
      <c r="X394" s="4">
        <f>V394+W394</f>
        <v>0</v>
      </c>
      <c r="Y394" s="4">
        <v>19</v>
      </c>
      <c r="Z394" s="4">
        <v>17</v>
      </c>
      <c r="AA394" s="4">
        <f>Y394+Z394</f>
        <v>36</v>
      </c>
    </row>
    <row r="395" ht="12.9" customHeight="1">
      <c r="A395" s="3">
        <v>20</v>
      </c>
      <c r="B395" t="s" s="2">
        <v>424</v>
      </c>
      <c r="C395" t="s" s="2">
        <v>60</v>
      </c>
      <c r="D395" t="s" s="2">
        <v>425</v>
      </c>
      <c r="E395" t="s" s="2">
        <v>458</v>
      </c>
      <c r="F395" t="s" s="2">
        <v>31</v>
      </c>
      <c r="G395" t="s" s="2">
        <v>43</v>
      </c>
      <c r="H395" t="s" s="2">
        <v>33</v>
      </c>
      <c r="I395" s="3">
        <v>567</v>
      </c>
      <c r="J395" s="3">
        <v>552</v>
      </c>
      <c r="K395" s="3">
        <v>1119</v>
      </c>
      <c r="L395" t="s" s="2">
        <v>34</v>
      </c>
      <c r="M395" s="3">
        <v>524</v>
      </c>
      <c r="N395" s="3">
        <v>527</v>
      </c>
      <c r="O395" s="3">
        <v>1051</v>
      </c>
      <c r="P395" s="3">
        <v>65</v>
      </c>
      <c r="Q395" s="3">
        <v>78</v>
      </c>
      <c r="R395" s="3">
        <v>143</v>
      </c>
      <c r="S395" s="4">
        <v>21</v>
      </c>
      <c r="T395" s="4">
        <v>38</v>
      </c>
      <c r="U395" s="4">
        <f>S395+T395</f>
        <v>59</v>
      </c>
      <c r="V395" s="4">
        <v>2</v>
      </c>
      <c r="W395" s="4">
        <v>2</v>
      </c>
      <c r="X395" s="4">
        <f>V395+W395</f>
        <v>4</v>
      </c>
      <c r="Y395" s="4">
        <v>31</v>
      </c>
      <c r="Z395" s="4">
        <v>49</v>
      </c>
      <c r="AA395" s="4">
        <f>Y395+Z395</f>
        <v>80</v>
      </c>
    </row>
    <row r="396" ht="12.9" customHeight="1">
      <c r="A396" s="3">
        <v>21</v>
      </c>
      <c r="B396" t="s" s="2">
        <v>424</v>
      </c>
      <c r="C396" t="s" s="2">
        <v>60</v>
      </c>
      <c r="D396" t="s" s="2">
        <v>425</v>
      </c>
      <c r="E396" t="s" s="2">
        <v>439</v>
      </c>
      <c r="F396" t="s" s="2">
        <v>31</v>
      </c>
      <c r="G396" t="s" s="2">
        <v>45</v>
      </c>
      <c r="H396" t="s" s="2">
        <v>33</v>
      </c>
      <c r="I396" s="3">
        <v>413</v>
      </c>
      <c r="J396" s="3">
        <v>333</v>
      </c>
      <c r="K396" s="3">
        <v>746</v>
      </c>
      <c r="L396" t="s" s="2">
        <v>34</v>
      </c>
      <c r="M396" s="3">
        <v>375</v>
      </c>
      <c r="N396" s="3">
        <v>295</v>
      </c>
      <c r="O396" s="3">
        <v>670</v>
      </c>
      <c r="P396" s="3">
        <v>49</v>
      </c>
      <c r="Q396" s="3">
        <v>50</v>
      </c>
      <c r="R396" s="3">
        <v>99</v>
      </c>
      <c r="S396" s="4">
        <v>23</v>
      </c>
      <c r="T396" s="4">
        <v>23</v>
      </c>
      <c r="U396" s="4">
        <f>S396+T396</f>
        <v>46</v>
      </c>
      <c r="V396" s="4">
        <v>1</v>
      </c>
      <c r="W396" s="4">
        <v>0</v>
      </c>
      <c r="X396" s="4">
        <f>V396+W396</f>
        <v>1</v>
      </c>
      <c r="Y396" s="4">
        <v>28</v>
      </c>
      <c r="Z396" s="4">
        <v>24</v>
      </c>
      <c r="AA396" s="4">
        <f>Y396+Z396</f>
        <v>52</v>
      </c>
    </row>
    <row r="397" ht="12.9" customHeight="1">
      <c r="A397" s="3">
        <v>22</v>
      </c>
      <c r="B397" t="s" s="2">
        <v>424</v>
      </c>
      <c r="C397" t="s" s="2">
        <v>60</v>
      </c>
      <c r="D397" t="s" s="2">
        <v>425</v>
      </c>
      <c r="E397" t="s" s="2">
        <v>459</v>
      </c>
      <c r="F397" t="s" s="2">
        <v>31</v>
      </c>
      <c r="G397" t="s" s="2">
        <v>45</v>
      </c>
      <c r="H397" t="s" s="2">
        <v>33</v>
      </c>
      <c r="I397" s="3">
        <v>433</v>
      </c>
      <c r="J397" s="3">
        <v>435</v>
      </c>
      <c r="K397" s="3">
        <v>868</v>
      </c>
      <c r="L397" t="s" s="2">
        <v>34</v>
      </c>
      <c r="M397" s="3">
        <v>415</v>
      </c>
      <c r="N397" s="3">
        <v>411</v>
      </c>
      <c r="O397" s="3">
        <v>826</v>
      </c>
      <c r="P397" s="3">
        <v>66</v>
      </c>
      <c r="Q397" s="3">
        <v>72</v>
      </c>
      <c r="R397" s="3">
        <v>138</v>
      </c>
      <c r="S397" s="4">
        <v>28</v>
      </c>
      <c r="T397" s="4">
        <v>39</v>
      </c>
      <c r="U397" s="4">
        <f>S397+T397</f>
        <v>67</v>
      </c>
      <c r="V397" s="4">
        <v>4</v>
      </c>
      <c r="W397" s="4">
        <v>3</v>
      </c>
      <c r="X397" s="4">
        <f>V397+W397</f>
        <v>7</v>
      </c>
      <c r="Y397" s="4">
        <v>32</v>
      </c>
      <c r="Z397" s="4">
        <v>32</v>
      </c>
      <c r="AA397" s="4">
        <f>Y397+Z397</f>
        <v>64</v>
      </c>
    </row>
    <row r="398" ht="12.9" customHeight="1">
      <c r="A398" s="3">
        <v>23</v>
      </c>
      <c r="B398" t="s" s="2">
        <v>424</v>
      </c>
      <c r="C398" t="s" s="2">
        <v>60</v>
      </c>
      <c r="D398" t="s" s="2">
        <v>425</v>
      </c>
      <c r="E398" t="s" s="2">
        <v>460</v>
      </c>
      <c r="F398" t="s" s="2">
        <v>31</v>
      </c>
      <c r="G398" t="s" s="2">
        <v>45</v>
      </c>
      <c r="H398" t="s" s="2">
        <v>36</v>
      </c>
      <c r="I398" s="3">
        <v>38</v>
      </c>
      <c r="J398" s="3">
        <v>27</v>
      </c>
      <c r="K398" s="3">
        <v>65</v>
      </c>
      <c r="L398" t="s" s="2">
        <v>461</v>
      </c>
      <c r="M398" s="3">
        <v>38</v>
      </c>
      <c r="N398" s="3">
        <v>27</v>
      </c>
      <c r="O398" s="3">
        <v>65</v>
      </c>
      <c r="P398" s="3">
        <v>6</v>
      </c>
      <c r="Q398" s="3">
        <v>6</v>
      </c>
      <c r="R398" s="3">
        <v>12</v>
      </c>
      <c r="S398" s="4">
        <v>2</v>
      </c>
      <c r="T398" s="4">
        <v>4</v>
      </c>
      <c r="U398" s="4">
        <f>S398+T398</f>
        <v>6</v>
      </c>
      <c r="V398" s="4">
        <v>0</v>
      </c>
      <c r="W398" s="4">
        <v>0</v>
      </c>
      <c r="X398" s="4">
        <f>V398+W398</f>
        <v>0</v>
      </c>
      <c r="Y398" s="4">
        <v>3</v>
      </c>
      <c r="Z398" s="4">
        <v>3</v>
      </c>
      <c r="AA398" s="4">
        <f>Y398+Z398</f>
        <v>6</v>
      </c>
    </row>
    <row r="399" ht="12.9" customHeight="1">
      <c r="A399" s="3">
        <v>24</v>
      </c>
      <c r="B399" t="s" s="2">
        <v>424</v>
      </c>
      <c r="C399" t="s" s="2">
        <v>60</v>
      </c>
      <c r="D399" t="s" s="2">
        <v>425</v>
      </c>
      <c r="E399" t="s" s="2">
        <v>462</v>
      </c>
      <c r="F399" t="s" s="2">
        <v>31</v>
      </c>
      <c r="G399" t="s" s="2">
        <v>45</v>
      </c>
      <c r="H399" t="s" s="2">
        <v>36</v>
      </c>
      <c r="I399" s="3">
        <v>122</v>
      </c>
      <c r="J399" s="3">
        <v>114</v>
      </c>
      <c r="K399" s="3">
        <v>236</v>
      </c>
      <c r="L399" t="s" s="2">
        <v>34</v>
      </c>
      <c r="M399" s="3">
        <v>123</v>
      </c>
      <c r="N399" s="3">
        <v>119</v>
      </c>
      <c r="O399" s="3">
        <v>242</v>
      </c>
      <c r="P399" s="3">
        <v>21</v>
      </c>
      <c r="Q399" s="3">
        <v>20</v>
      </c>
      <c r="R399" s="3">
        <v>41</v>
      </c>
      <c r="S399" s="4">
        <v>10</v>
      </c>
      <c r="T399" s="4">
        <v>9</v>
      </c>
      <c r="U399" s="4">
        <f>S399+T399</f>
        <v>19</v>
      </c>
      <c r="V399" s="4">
        <v>2</v>
      </c>
      <c r="W399" s="4">
        <v>3</v>
      </c>
      <c r="X399" s="4">
        <f>V399+W399</f>
        <v>5</v>
      </c>
      <c r="Y399" s="4">
        <v>8</v>
      </c>
      <c r="Z399" s="4">
        <v>9</v>
      </c>
      <c r="AA399" s="4">
        <f>Y399+Z399</f>
        <v>17</v>
      </c>
    </row>
    <row r="400" ht="12.9" customHeight="1">
      <c r="A400" s="3">
        <v>25</v>
      </c>
      <c r="B400" t="s" s="2">
        <v>424</v>
      </c>
      <c r="C400" t="s" s="2">
        <v>60</v>
      </c>
      <c r="D400" t="s" s="2">
        <v>425</v>
      </c>
      <c r="E400" t="s" s="2">
        <v>463</v>
      </c>
      <c r="F400" t="s" s="2">
        <v>31</v>
      </c>
      <c r="G400" t="s" s="2">
        <v>45</v>
      </c>
      <c r="H400" t="s" s="2">
        <v>36</v>
      </c>
      <c r="I400" s="3">
        <v>149</v>
      </c>
      <c r="J400" s="3">
        <v>168</v>
      </c>
      <c r="K400" s="3">
        <v>317</v>
      </c>
      <c r="L400" t="s" s="2">
        <v>34</v>
      </c>
      <c r="M400" s="3">
        <v>142</v>
      </c>
      <c r="N400" s="3">
        <v>170</v>
      </c>
      <c r="O400" s="3">
        <v>312</v>
      </c>
      <c r="P400" s="3">
        <v>20</v>
      </c>
      <c r="Q400" s="3">
        <v>32</v>
      </c>
      <c r="R400" s="3">
        <v>52</v>
      </c>
      <c r="S400" s="4">
        <v>12</v>
      </c>
      <c r="T400" s="4">
        <v>18</v>
      </c>
      <c r="U400" s="4">
        <f>S400+T400</f>
        <v>30</v>
      </c>
      <c r="V400" s="4">
        <v>0</v>
      </c>
      <c r="W400" s="4">
        <v>0</v>
      </c>
      <c r="X400" s="4">
        <f>V400+W400</f>
        <v>0</v>
      </c>
      <c r="Y400" s="4">
        <v>10</v>
      </c>
      <c r="Z400" s="4">
        <v>12</v>
      </c>
      <c r="AA400" s="4">
        <f>Y400+Z400</f>
        <v>22</v>
      </c>
    </row>
    <row r="401" ht="12.9" customHeight="1">
      <c r="A401" s="3">
        <v>26</v>
      </c>
      <c r="B401" t="s" s="2">
        <v>424</v>
      </c>
      <c r="C401" t="s" s="2">
        <v>60</v>
      </c>
      <c r="D401" t="s" s="2">
        <v>425</v>
      </c>
      <c r="E401" t="s" s="2">
        <v>464</v>
      </c>
      <c r="F401" t="s" s="2">
        <v>31</v>
      </c>
      <c r="G401" t="s" s="2">
        <v>45</v>
      </c>
      <c r="H401" t="s" s="2">
        <v>33</v>
      </c>
      <c r="I401" s="3">
        <v>475</v>
      </c>
      <c r="J401" s="3">
        <v>444</v>
      </c>
      <c r="K401" s="3">
        <v>919</v>
      </c>
      <c r="L401" t="s" s="2">
        <v>34</v>
      </c>
      <c r="M401" s="3">
        <v>469</v>
      </c>
      <c r="N401" s="3">
        <v>445</v>
      </c>
      <c r="O401" s="3">
        <v>914</v>
      </c>
      <c r="P401" s="3">
        <v>65</v>
      </c>
      <c r="Q401" s="3">
        <v>78</v>
      </c>
      <c r="R401" s="3">
        <v>143</v>
      </c>
      <c r="S401" s="4">
        <v>33</v>
      </c>
      <c r="T401" s="4">
        <v>44</v>
      </c>
      <c r="U401" s="4">
        <f>S401+T401</f>
        <v>77</v>
      </c>
      <c r="V401" s="4">
        <v>6</v>
      </c>
      <c r="W401" s="4">
        <v>9</v>
      </c>
      <c r="X401" s="4">
        <f>V401+W401</f>
        <v>15</v>
      </c>
      <c r="Y401" s="4">
        <v>20</v>
      </c>
      <c r="Z401" s="4">
        <v>31</v>
      </c>
      <c r="AA401" s="4">
        <f>Y401+Z401</f>
        <v>51</v>
      </c>
    </row>
    <row r="402" ht="12.9" customHeight="1">
      <c r="A402" s="3">
        <v>27</v>
      </c>
      <c r="B402" t="s" s="2">
        <v>424</v>
      </c>
      <c r="C402" t="s" s="2">
        <v>60</v>
      </c>
      <c r="D402" t="s" s="2">
        <v>425</v>
      </c>
      <c r="E402" t="s" s="2">
        <v>465</v>
      </c>
      <c r="F402" t="s" s="2">
        <v>31</v>
      </c>
      <c r="G402" t="s" s="2">
        <v>45</v>
      </c>
      <c r="H402" t="s" s="2">
        <v>33</v>
      </c>
      <c r="I402" s="3">
        <v>224</v>
      </c>
      <c r="J402" s="3">
        <v>223</v>
      </c>
      <c r="K402" s="3">
        <v>447</v>
      </c>
      <c r="L402" t="s" s="2">
        <v>34</v>
      </c>
      <c r="M402" s="3">
        <v>226</v>
      </c>
      <c r="N402" s="3">
        <v>223</v>
      </c>
      <c r="O402" s="3">
        <v>449</v>
      </c>
      <c r="P402" s="3">
        <v>32</v>
      </c>
      <c r="Q402" s="3">
        <v>36</v>
      </c>
      <c r="R402" s="3">
        <v>68</v>
      </c>
      <c r="S402" s="4">
        <v>11</v>
      </c>
      <c r="T402" s="4">
        <v>18</v>
      </c>
      <c r="U402" s="4">
        <f>S402+T402</f>
        <v>29</v>
      </c>
      <c r="V402" s="4">
        <v>6</v>
      </c>
      <c r="W402" s="4">
        <v>5</v>
      </c>
      <c r="X402" s="4">
        <f>V402+W402</f>
        <v>11</v>
      </c>
      <c r="Y402" s="4">
        <v>13</v>
      </c>
      <c r="Z402" s="4">
        <v>15</v>
      </c>
      <c r="AA402" s="4">
        <f>Y402+Z402</f>
        <v>28</v>
      </c>
    </row>
    <row r="403" ht="12.9" customHeight="1">
      <c r="A403" s="3">
        <v>28</v>
      </c>
      <c r="B403" t="s" s="2">
        <v>424</v>
      </c>
      <c r="C403" t="s" s="2">
        <v>60</v>
      </c>
      <c r="D403" t="s" s="2">
        <v>425</v>
      </c>
      <c r="E403" t="s" s="2">
        <v>466</v>
      </c>
      <c r="F403" t="s" s="2">
        <v>31</v>
      </c>
      <c r="G403" t="s" s="2">
        <v>45</v>
      </c>
      <c r="H403" t="s" s="2">
        <v>33</v>
      </c>
      <c r="I403" s="3">
        <v>158</v>
      </c>
      <c r="J403" s="3">
        <v>123</v>
      </c>
      <c r="K403" s="3">
        <v>281</v>
      </c>
      <c r="L403" t="s" s="2">
        <v>34</v>
      </c>
      <c r="M403" s="3">
        <v>158</v>
      </c>
      <c r="N403" s="3">
        <v>124</v>
      </c>
      <c r="O403" s="3">
        <v>282</v>
      </c>
      <c r="P403" s="3">
        <v>18</v>
      </c>
      <c r="Q403" s="3">
        <v>13</v>
      </c>
      <c r="R403" s="3">
        <v>31</v>
      </c>
      <c r="S403" s="4">
        <v>8</v>
      </c>
      <c r="T403" s="4">
        <v>7</v>
      </c>
      <c r="U403" s="4">
        <f>S403+T403</f>
        <v>15</v>
      </c>
      <c r="V403" s="4">
        <v>0</v>
      </c>
      <c r="W403" s="4">
        <v>0</v>
      </c>
      <c r="X403" s="4">
        <f>V403+W403</f>
        <v>0</v>
      </c>
      <c r="Y403" s="4">
        <v>11</v>
      </c>
      <c r="Z403" s="4">
        <v>5</v>
      </c>
      <c r="AA403" s="4">
        <f>Y403+Z403</f>
        <v>16</v>
      </c>
    </row>
    <row r="404" ht="12.9" customHeight="1">
      <c r="A404" s="3">
        <v>29</v>
      </c>
      <c r="B404" t="s" s="2">
        <v>424</v>
      </c>
      <c r="C404" t="s" s="2">
        <v>60</v>
      </c>
      <c r="D404" t="s" s="2">
        <v>425</v>
      </c>
      <c r="E404" t="s" s="2">
        <v>467</v>
      </c>
      <c r="F404" t="s" s="2">
        <v>31</v>
      </c>
      <c r="G404" t="s" s="2">
        <v>45</v>
      </c>
      <c r="H404" t="s" s="2">
        <v>36</v>
      </c>
      <c r="I404" s="3">
        <v>115</v>
      </c>
      <c r="J404" s="3">
        <v>125</v>
      </c>
      <c r="K404" s="3">
        <v>240</v>
      </c>
      <c r="L404" t="s" s="2">
        <v>34</v>
      </c>
      <c r="M404" s="3">
        <v>129</v>
      </c>
      <c r="N404" s="3">
        <v>138</v>
      </c>
      <c r="O404" s="3">
        <v>267</v>
      </c>
      <c r="P404" s="3">
        <v>24</v>
      </c>
      <c r="Q404" s="3">
        <v>25</v>
      </c>
      <c r="R404" s="3">
        <v>49</v>
      </c>
      <c r="S404" s="4">
        <v>9</v>
      </c>
      <c r="T404" s="4">
        <v>12</v>
      </c>
      <c r="U404" s="4">
        <f>S404+T404</f>
        <v>21</v>
      </c>
      <c r="V404" s="4">
        <v>0</v>
      </c>
      <c r="W404" s="4">
        <v>0</v>
      </c>
      <c r="X404" s="4">
        <f>V404+W404</f>
        <v>0</v>
      </c>
      <c r="Y404" s="4">
        <v>13</v>
      </c>
      <c r="Z404" s="4">
        <v>15</v>
      </c>
      <c r="AA404" s="4">
        <f>Y404+Z404</f>
        <v>28</v>
      </c>
    </row>
    <row r="405" ht="12.9" customHeight="1">
      <c r="A405" s="3">
        <v>30</v>
      </c>
      <c r="B405" t="s" s="2">
        <v>424</v>
      </c>
      <c r="C405" t="s" s="2">
        <v>60</v>
      </c>
      <c r="D405" t="s" s="2">
        <v>425</v>
      </c>
      <c r="E405" t="s" s="2">
        <v>468</v>
      </c>
      <c r="F405" t="s" s="2">
        <v>31</v>
      </c>
      <c r="G405" t="s" s="2">
        <v>45</v>
      </c>
      <c r="H405" t="s" s="2">
        <v>36</v>
      </c>
      <c r="I405" s="3">
        <v>62</v>
      </c>
      <c r="J405" s="3">
        <v>69</v>
      </c>
      <c r="K405" s="3">
        <v>131</v>
      </c>
      <c r="L405" t="s" s="2">
        <v>34</v>
      </c>
      <c r="M405" s="3">
        <v>65</v>
      </c>
      <c r="N405" s="3">
        <v>78</v>
      </c>
      <c r="O405" s="3">
        <v>143</v>
      </c>
      <c r="P405" s="3">
        <v>9</v>
      </c>
      <c r="Q405" s="3">
        <v>10</v>
      </c>
      <c r="R405" s="3">
        <v>19</v>
      </c>
      <c r="S405" s="4">
        <v>4</v>
      </c>
      <c r="T405" s="4">
        <v>6</v>
      </c>
      <c r="U405" s="4">
        <f>S405+T405</f>
        <v>10</v>
      </c>
      <c r="V405" s="4">
        <v>1</v>
      </c>
      <c r="W405" s="4">
        <v>1</v>
      </c>
      <c r="X405" s="4">
        <f>V405+W405</f>
        <v>2</v>
      </c>
      <c r="Y405" s="4">
        <v>3</v>
      </c>
      <c r="Z405" s="4">
        <v>4</v>
      </c>
      <c r="AA405" s="4">
        <f>Y405+Z405</f>
        <v>7</v>
      </c>
    </row>
    <row r="406" ht="12.9" customHeight="1">
      <c r="A406" s="3">
        <v>31</v>
      </c>
      <c r="B406" t="s" s="2">
        <v>424</v>
      </c>
      <c r="C406" t="s" s="2">
        <v>60</v>
      </c>
      <c r="D406" t="s" s="2">
        <v>425</v>
      </c>
      <c r="E406" t="s" s="2">
        <v>469</v>
      </c>
      <c r="F406" t="s" s="2">
        <v>31</v>
      </c>
      <c r="G406" t="s" s="2">
        <v>45</v>
      </c>
      <c r="H406" t="s" s="2">
        <v>33</v>
      </c>
      <c r="I406" s="3">
        <v>512</v>
      </c>
      <c r="J406" s="3">
        <v>494</v>
      </c>
      <c r="K406" s="3">
        <v>1006</v>
      </c>
      <c r="L406" t="s" s="2">
        <v>34</v>
      </c>
      <c r="M406" s="3">
        <v>499</v>
      </c>
      <c r="N406" s="3">
        <v>485</v>
      </c>
      <c r="O406" s="3">
        <v>984</v>
      </c>
      <c r="P406" s="3">
        <v>73</v>
      </c>
      <c r="Q406" s="3">
        <v>78</v>
      </c>
      <c r="R406" s="3">
        <v>151</v>
      </c>
      <c r="S406" s="4">
        <v>30</v>
      </c>
      <c r="T406" s="4">
        <v>40</v>
      </c>
      <c r="U406" s="4">
        <f>S406+T406</f>
        <v>70</v>
      </c>
      <c r="V406" s="4">
        <v>7</v>
      </c>
      <c r="W406" s="4">
        <v>8</v>
      </c>
      <c r="X406" s="4">
        <f>V406+W406</f>
        <v>15</v>
      </c>
      <c r="Y406" s="4">
        <v>35</v>
      </c>
      <c r="Z406" s="4">
        <v>31</v>
      </c>
      <c r="AA406" s="4">
        <f>Y406+Z406</f>
        <v>66</v>
      </c>
    </row>
    <row r="407" ht="12.9" customHeight="1">
      <c r="A407" s="3">
        <v>32</v>
      </c>
      <c r="B407" t="s" s="2">
        <v>424</v>
      </c>
      <c r="C407" t="s" s="2">
        <v>60</v>
      </c>
      <c r="D407" t="s" s="2">
        <v>425</v>
      </c>
      <c r="E407" t="s" s="2">
        <v>470</v>
      </c>
      <c r="F407" t="s" s="2">
        <v>31</v>
      </c>
      <c r="G407" t="s" s="2">
        <v>45</v>
      </c>
      <c r="H407" t="s" s="2">
        <v>36</v>
      </c>
      <c r="I407" s="3">
        <v>45</v>
      </c>
      <c r="J407" s="3">
        <v>43</v>
      </c>
      <c r="K407" s="3">
        <v>88</v>
      </c>
      <c r="L407" t="s" s="2">
        <v>34</v>
      </c>
      <c r="M407" s="3">
        <v>43</v>
      </c>
      <c r="N407" s="3">
        <v>41</v>
      </c>
      <c r="O407" s="3">
        <v>84</v>
      </c>
      <c r="P407" s="3">
        <v>6</v>
      </c>
      <c r="Q407" s="3">
        <v>7</v>
      </c>
      <c r="R407" s="3">
        <v>13</v>
      </c>
      <c r="S407" s="4">
        <v>4</v>
      </c>
      <c r="T407" s="4">
        <v>5</v>
      </c>
      <c r="U407" s="4">
        <f>S407+T407</f>
        <v>9</v>
      </c>
      <c r="V407" s="4">
        <v>0</v>
      </c>
      <c r="W407" s="4">
        <v>0</v>
      </c>
      <c r="X407" s="4">
        <f>V407+W407</f>
        <v>0</v>
      </c>
      <c r="Y407" s="4">
        <v>2</v>
      </c>
      <c r="Z407" s="4">
        <v>2</v>
      </c>
      <c r="AA407" s="4">
        <f>Y407+Z407</f>
        <v>4</v>
      </c>
    </row>
    <row r="408" ht="12.9" customHeight="1">
      <c r="A408" s="3">
        <v>33</v>
      </c>
      <c r="B408" t="s" s="2">
        <v>424</v>
      </c>
      <c r="C408" t="s" s="2">
        <v>60</v>
      </c>
      <c r="D408" t="s" s="2">
        <v>425</v>
      </c>
      <c r="E408" t="s" s="2">
        <v>471</v>
      </c>
      <c r="F408" t="s" s="2">
        <v>31</v>
      </c>
      <c r="G408" t="s" s="2">
        <v>45</v>
      </c>
      <c r="H408" t="s" s="2">
        <v>36</v>
      </c>
      <c r="I408" s="3">
        <v>87</v>
      </c>
      <c r="J408" s="3">
        <v>79</v>
      </c>
      <c r="K408" s="3">
        <v>166</v>
      </c>
      <c r="L408" t="s" s="2">
        <v>34</v>
      </c>
      <c r="M408" s="3">
        <v>108</v>
      </c>
      <c r="N408" s="3">
        <v>81</v>
      </c>
      <c r="O408" s="3">
        <v>189</v>
      </c>
      <c r="P408" s="3">
        <v>14</v>
      </c>
      <c r="Q408" s="3">
        <v>20</v>
      </c>
      <c r="R408" s="3">
        <v>34</v>
      </c>
      <c r="S408" s="4">
        <v>7</v>
      </c>
      <c r="T408" s="4">
        <v>9</v>
      </c>
      <c r="U408" s="4">
        <f>S408+T408</f>
        <v>16</v>
      </c>
      <c r="V408" s="4">
        <v>0</v>
      </c>
      <c r="W408" s="4">
        <v>0</v>
      </c>
      <c r="X408" s="4">
        <f>V408+W408</f>
        <v>0</v>
      </c>
      <c r="Y408" s="4">
        <v>7</v>
      </c>
      <c r="Z408" s="4">
        <v>11</v>
      </c>
      <c r="AA408" s="4">
        <f>Y408+Z408</f>
        <v>18</v>
      </c>
    </row>
    <row r="409" ht="12.9" customHeight="1">
      <c r="A409" s="3">
        <v>34</v>
      </c>
      <c r="B409" t="s" s="2">
        <v>424</v>
      </c>
      <c r="C409" t="s" s="2">
        <v>60</v>
      </c>
      <c r="D409" t="s" s="2">
        <v>425</v>
      </c>
      <c r="E409" t="s" s="2">
        <v>424</v>
      </c>
      <c r="F409" t="s" s="2">
        <v>31</v>
      </c>
      <c r="G409" t="s" s="2">
        <v>45</v>
      </c>
      <c r="H409" t="s" s="2">
        <v>36</v>
      </c>
      <c r="I409" s="3">
        <v>138</v>
      </c>
      <c r="J409" s="3">
        <v>149</v>
      </c>
      <c r="K409" s="3">
        <v>287</v>
      </c>
      <c r="L409" t="s" s="2">
        <v>34</v>
      </c>
      <c r="M409" s="3">
        <v>140</v>
      </c>
      <c r="N409" s="3">
        <v>149</v>
      </c>
      <c r="O409" s="3">
        <v>289</v>
      </c>
      <c r="P409" s="3">
        <v>19</v>
      </c>
      <c r="Q409" s="3">
        <v>23</v>
      </c>
      <c r="R409" s="3">
        <v>42</v>
      </c>
      <c r="S409" s="4">
        <v>9</v>
      </c>
      <c r="T409" s="4">
        <v>13</v>
      </c>
      <c r="U409" s="4">
        <f>S409+T409</f>
        <v>22</v>
      </c>
      <c r="V409" s="4">
        <v>1</v>
      </c>
      <c r="W409" s="4">
        <v>0</v>
      </c>
      <c r="X409" s="4">
        <f>V409+W409</f>
        <v>1</v>
      </c>
      <c r="Y409" s="4">
        <v>10</v>
      </c>
      <c r="Z409" s="4">
        <v>9</v>
      </c>
      <c r="AA409" s="4">
        <f>Y409+Z409</f>
        <v>19</v>
      </c>
    </row>
    <row r="410" ht="12.9" customHeight="1">
      <c r="A410" s="3">
        <v>1</v>
      </c>
      <c r="B410" t="s" s="2">
        <v>472</v>
      </c>
      <c r="C410" t="s" s="2">
        <v>159</v>
      </c>
      <c r="D410" t="s" s="2">
        <v>472</v>
      </c>
      <c r="E410" t="s" s="2">
        <v>473</v>
      </c>
      <c r="F410" t="s" s="2">
        <v>40</v>
      </c>
      <c r="G410" t="s" s="2">
        <v>32</v>
      </c>
      <c r="H410" t="s" s="2">
        <v>33</v>
      </c>
      <c r="I410" s="3">
        <v>378</v>
      </c>
      <c r="J410" s="3">
        <v>401</v>
      </c>
      <c r="K410" s="3">
        <v>779</v>
      </c>
      <c r="L410" t="s" s="2">
        <v>34</v>
      </c>
      <c r="M410" s="3">
        <v>377</v>
      </c>
      <c r="N410" s="3">
        <v>404</v>
      </c>
      <c r="O410" s="3">
        <v>781</v>
      </c>
      <c r="P410" s="3">
        <v>49</v>
      </c>
      <c r="Q410" s="3">
        <v>78</v>
      </c>
      <c r="R410" s="3">
        <v>127</v>
      </c>
      <c r="S410" s="4">
        <v>31</v>
      </c>
      <c r="T410" s="4">
        <v>38</v>
      </c>
      <c r="U410" s="4">
        <f>S410+T410</f>
        <v>69</v>
      </c>
      <c r="V410" s="4">
        <v>2</v>
      </c>
      <c r="W410" s="4">
        <v>2</v>
      </c>
      <c r="X410" s="4">
        <f>V410+W410</f>
        <v>4</v>
      </c>
      <c r="Y410" s="4">
        <v>27</v>
      </c>
      <c r="Z410" s="4">
        <v>27</v>
      </c>
      <c r="AA410" s="4">
        <f>Y410+Z410</f>
        <v>54</v>
      </c>
    </row>
    <row r="411" ht="12.9" customHeight="1">
      <c r="A411" s="3">
        <v>2</v>
      </c>
      <c r="B411" t="s" s="2">
        <v>472</v>
      </c>
      <c r="C411" t="s" s="2">
        <v>159</v>
      </c>
      <c r="D411" t="s" s="2">
        <v>474</v>
      </c>
      <c r="E411" t="s" s="2">
        <v>475</v>
      </c>
      <c r="F411" t="s" s="2">
        <v>40</v>
      </c>
      <c r="G411" t="s" s="2">
        <v>32</v>
      </c>
      <c r="H411" t="s" s="2">
        <v>33</v>
      </c>
      <c r="I411" s="3">
        <v>277</v>
      </c>
      <c r="J411" s="3">
        <v>324</v>
      </c>
      <c r="K411" s="3">
        <v>601</v>
      </c>
      <c r="L411" t="s" s="2">
        <v>34</v>
      </c>
      <c r="M411" s="3">
        <v>264</v>
      </c>
      <c r="N411" s="3">
        <v>308</v>
      </c>
      <c r="O411" s="3">
        <v>572</v>
      </c>
      <c r="P411" s="3">
        <v>35</v>
      </c>
      <c r="Q411" s="3">
        <v>48</v>
      </c>
      <c r="R411" s="3">
        <v>83</v>
      </c>
      <c r="S411" s="4">
        <v>14</v>
      </c>
      <c r="T411" s="4">
        <v>27</v>
      </c>
      <c r="U411" s="4">
        <f>S411+T411</f>
        <v>41</v>
      </c>
      <c r="V411" s="4">
        <v>0</v>
      </c>
      <c r="W411" s="4">
        <v>0</v>
      </c>
      <c r="X411" s="4">
        <f>V411+W411</f>
        <v>0</v>
      </c>
      <c r="Y411" s="4">
        <v>20</v>
      </c>
      <c r="Z411" s="4">
        <v>22</v>
      </c>
      <c r="AA411" s="4">
        <f>Y411+Z411</f>
        <v>42</v>
      </c>
    </row>
    <row r="412" ht="12.9" customHeight="1">
      <c r="A412" s="3">
        <v>3</v>
      </c>
      <c r="B412" t="s" s="2">
        <v>472</v>
      </c>
      <c r="C412" t="s" s="2">
        <v>159</v>
      </c>
      <c r="D412" t="s" s="2">
        <v>476</v>
      </c>
      <c r="E412" t="s" s="2">
        <v>477</v>
      </c>
      <c r="F412" t="s" s="2">
        <v>40</v>
      </c>
      <c r="G412" t="s" s="2">
        <v>32</v>
      </c>
      <c r="H412" t="s" s="2">
        <v>33</v>
      </c>
      <c r="I412" s="3">
        <v>440</v>
      </c>
      <c r="J412" s="3">
        <v>380</v>
      </c>
      <c r="K412" s="3">
        <v>820</v>
      </c>
      <c r="L412" t="s" s="2">
        <v>34</v>
      </c>
      <c r="M412" s="3">
        <v>432</v>
      </c>
      <c r="N412" s="3">
        <v>380</v>
      </c>
      <c r="O412" s="3">
        <v>812</v>
      </c>
      <c r="P412" s="3">
        <v>70</v>
      </c>
      <c r="Q412" s="3">
        <v>92</v>
      </c>
      <c r="R412" s="3">
        <v>162</v>
      </c>
      <c r="S412" s="4">
        <v>34</v>
      </c>
      <c r="T412" s="4">
        <v>52</v>
      </c>
      <c r="U412" s="4">
        <f>S412+T412</f>
        <v>86</v>
      </c>
      <c r="V412" s="4">
        <v>1</v>
      </c>
      <c r="W412" s="4">
        <v>1</v>
      </c>
      <c r="X412" s="4">
        <f>V412+W412</f>
        <v>2</v>
      </c>
      <c r="Y412" s="4">
        <v>33</v>
      </c>
      <c r="Z412" s="4">
        <v>41</v>
      </c>
      <c r="AA412" s="4">
        <f>Y412+Z412</f>
        <v>74</v>
      </c>
    </row>
    <row r="413" ht="12.9" customHeight="1">
      <c r="A413" s="3">
        <v>4</v>
      </c>
      <c r="B413" t="s" s="2">
        <v>472</v>
      </c>
      <c r="C413" t="s" s="2">
        <v>159</v>
      </c>
      <c r="D413" t="s" s="2">
        <v>474</v>
      </c>
      <c r="E413" t="s" s="2">
        <v>478</v>
      </c>
      <c r="F413" t="s" s="2">
        <v>40</v>
      </c>
      <c r="G413" t="s" s="2">
        <v>32</v>
      </c>
      <c r="H413" t="s" s="2">
        <v>36</v>
      </c>
      <c r="I413" s="3">
        <v>104</v>
      </c>
      <c r="J413" s="3">
        <v>166</v>
      </c>
      <c r="K413" s="3">
        <v>270</v>
      </c>
      <c r="L413" t="s" s="2">
        <v>34</v>
      </c>
      <c r="M413" s="3">
        <v>105</v>
      </c>
      <c r="N413" s="3">
        <v>168</v>
      </c>
      <c r="O413" s="3">
        <v>273</v>
      </c>
      <c r="P413" s="3">
        <v>17</v>
      </c>
      <c r="Q413" s="3">
        <v>20</v>
      </c>
      <c r="R413" s="3">
        <v>37</v>
      </c>
      <c r="S413" s="4">
        <v>10</v>
      </c>
      <c r="T413" s="4">
        <v>10</v>
      </c>
      <c r="U413" s="4">
        <f>S413+T413</f>
        <v>20</v>
      </c>
      <c r="V413" s="4">
        <v>0</v>
      </c>
      <c r="W413" s="4">
        <v>0</v>
      </c>
      <c r="X413" s="4">
        <f>V413+W413</f>
        <v>0</v>
      </c>
      <c r="Y413" s="4">
        <v>8</v>
      </c>
      <c r="Z413" s="4">
        <v>9</v>
      </c>
      <c r="AA413" s="4">
        <f>Y413+Z413</f>
        <v>17</v>
      </c>
    </row>
    <row r="414" ht="12.9" customHeight="1">
      <c r="A414" s="3">
        <v>5</v>
      </c>
      <c r="B414" t="s" s="2">
        <v>472</v>
      </c>
      <c r="C414" t="s" s="2">
        <v>159</v>
      </c>
      <c r="D414" t="s" s="2">
        <v>479</v>
      </c>
      <c r="E414" t="s" s="2">
        <v>480</v>
      </c>
      <c r="F414" t="s" s="2">
        <v>40</v>
      </c>
      <c r="G414" t="s" s="2">
        <v>32</v>
      </c>
      <c r="H414" t="s" s="2">
        <v>33</v>
      </c>
      <c r="I414" s="3">
        <v>394</v>
      </c>
      <c r="J414" s="3">
        <v>464</v>
      </c>
      <c r="K414" s="3">
        <v>858</v>
      </c>
      <c r="L414" t="s" s="2">
        <v>34</v>
      </c>
      <c r="M414" s="3">
        <v>397</v>
      </c>
      <c r="N414" s="3">
        <v>465</v>
      </c>
      <c r="O414" s="3">
        <v>862</v>
      </c>
      <c r="P414" s="3">
        <v>49</v>
      </c>
      <c r="Q414" s="3">
        <v>56</v>
      </c>
      <c r="R414" s="3">
        <v>105</v>
      </c>
      <c r="S414" s="4">
        <v>17</v>
      </c>
      <c r="T414" s="4">
        <v>30</v>
      </c>
      <c r="U414" s="4">
        <f>S414+T414</f>
        <v>47</v>
      </c>
      <c r="V414" s="4">
        <v>0</v>
      </c>
      <c r="W414" s="4">
        <v>0</v>
      </c>
      <c r="X414" s="4">
        <f>V414+W414</f>
        <v>0</v>
      </c>
      <c r="Y414" s="4">
        <v>29</v>
      </c>
      <c r="Z414" s="4">
        <v>29</v>
      </c>
      <c r="AA414" s="4">
        <f>Y414+Z414</f>
        <v>58</v>
      </c>
    </row>
    <row r="415" ht="12.9" customHeight="1">
      <c r="A415" s="3">
        <v>6</v>
      </c>
      <c r="B415" t="s" s="2">
        <v>472</v>
      </c>
      <c r="C415" t="s" s="2">
        <v>159</v>
      </c>
      <c r="D415" t="s" s="2">
        <v>481</v>
      </c>
      <c r="E415" t="s" s="2">
        <v>482</v>
      </c>
      <c r="F415" t="s" s="2">
        <v>40</v>
      </c>
      <c r="G415" t="s" s="2">
        <v>32</v>
      </c>
      <c r="H415" t="s" s="2">
        <v>33</v>
      </c>
      <c r="I415" s="3">
        <v>216</v>
      </c>
      <c r="J415" s="3">
        <v>225</v>
      </c>
      <c r="K415" s="3">
        <v>441</v>
      </c>
      <c r="L415" t="s" s="2">
        <v>34</v>
      </c>
      <c r="M415" s="3">
        <v>203</v>
      </c>
      <c r="N415" s="3">
        <v>231</v>
      </c>
      <c r="O415" s="3">
        <v>434</v>
      </c>
      <c r="P415" s="3">
        <v>25</v>
      </c>
      <c r="Q415" s="3">
        <v>41</v>
      </c>
      <c r="R415" s="3">
        <v>66</v>
      </c>
      <c r="S415" s="4">
        <v>11</v>
      </c>
      <c r="T415" s="4">
        <v>17</v>
      </c>
      <c r="U415" s="4">
        <f>S415+T415</f>
        <v>28</v>
      </c>
      <c r="V415" s="4">
        <v>3</v>
      </c>
      <c r="W415" s="4">
        <v>2</v>
      </c>
      <c r="X415" s="4">
        <f>V415+W415</f>
        <v>5</v>
      </c>
      <c r="Y415" s="4">
        <v>14</v>
      </c>
      <c r="Z415" s="4">
        <v>19</v>
      </c>
      <c r="AA415" s="4">
        <f>Y415+Z415</f>
        <v>33</v>
      </c>
    </row>
    <row r="416" ht="12.9" customHeight="1">
      <c r="A416" s="3">
        <v>7</v>
      </c>
      <c r="B416" t="s" s="2">
        <v>472</v>
      </c>
      <c r="C416" t="s" s="2">
        <v>159</v>
      </c>
      <c r="D416" t="s" s="2">
        <v>474</v>
      </c>
      <c r="E416" t="s" s="2">
        <v>483</v>
      </c>
      <c r="F416" t="s" s="2">
        <v>40</v>
      </c>
      <c r="G416" t="s" s="2">
        <v>38</v>
      </c>
      <c r="H416" t="s" s="2">
        <v>33</v>
      </c>
      <c r="I416" s="3">
        <v>300</v>
      </c>
      <c r="J416" s="3">
        <v>354</v>
      </c>
      <c r="K416" s="3">
        <v>654</v>
      </c>
      <c r="L416" t="s" s="2">
        <v>34</v>
      </c>
      <c r="M416" s="3">
        <v>303</v>
      </c>
      <c r="N416" s="3">
        <v>351</v>
      </c>
      <c r="O416" s="3">
        <v>654</v>
      </c>
      <c r="P416" s="3">
        <v>38</v>
      </c>
      <c r="Q416" s="3">
        <v>40</v>
      </c>
      <c r="R416" s="3">
        <v>78</v>
      </c>
      <c r="S416" s="4">
        <v>12</v>
      </c>
      <c r="T416" s="4">
        <v>18</v>
      </c>
      <c r="U416" s="4">
        <f>S416+T416</f>
        <v>30</v>
      </c>
      <c r="V416" s="4">
        <v>4</v>
      </c>
      <c r="W416" s="4">
        <v>3</v>
      </c>
      <c r="X416" s="4">
        <f>V416+W416</f>
        <v>7</v>
      </c>
      <c r="Y416" s="4">
        <v>21</v>
      </c>
      <c r="Z416" s="4">
        <v>20</v>
      </c>
      <c r="AA416" s="4">
        <f>Y416+Z416</f>
        <v>41</v>
      </c>
    </row>
    <row r="417" ht="12.9" customHeight="1">
      <c r="A417" s="3">
        <v>8</v>
      </c>
      <c r="B417" t="s" s="2">
        <v>472</v>
      </c>
      <c r="C417" t="s" s="2">
        <v>159</v>
      </c>
      <c r="D417" t="s" s="2">
        <v>472</v>
      </c>
      <c r="E417" t="s" s="2">
        <v>484</v>
      </c>
      <c r="F417" t="s" s="2">
        <v>40</v>
      </c>
      <c r="G417" t="s" s="2">
        <v>38</v>
      </c>
      <c r="H417" t="s" s="2">
        <v>33</v>
      </c>
      <c r="I417" s="3">
        <v>191</v>
      </c>
      <c r="J417" s="3">
        <v>211</v>
      </c>
      <c r="K417" s="3">
        <v>402</v>
      </c>
      <c r="L417" t="s" s="2">
        <v>34</v>
      </c>
      <c r="M417" s="3">
        <v>187</v>
      </c>
      <c r="N417" s="3">
        <v>211</v>
      </c>
      <c r="O417" s="3">
        <v>398</v>
      </c>
      <c r="P417" s="3">
        <v>27</v>
      </c>
      <c r="Q417" s="3">
        <v>48</v>
      </c>
      <c r="R417" s="3">
        <v>75</v>
      </c>
      <c r="S417" s="4">
        <v>17</v>
      </c>
      <c r="T417" s="4">
        <v>25</v>
      </c>
      <c r="U417" s="4">
        <f>S417+T417</f>
        <v>42</v>
      </c>
      <c r="V417" s="4">
        <v>2</v>
      </c>
      <c r="W417" s="4">
        <v>2</v>
      </c>
      <c r="X417" s="4">
        <f>V417+W417</f>
        <v>4</v>
      </c>
      <c r="Y417" s="4">
        <v>12</v>
      </c>
      <c r="Z417" s="4">
        <v>17</v>
      </c>
      <c r="AA417" s="4">
        <f>Y417+Z417</f>
        <v>29</v>
      </c>
    </row>
    <row r="418" ht="12.9" customHeight="1">
      <c r="A418" s="3">
        <v>9</v>
      </c>
      <c r="B418" t="s" s="2">
        <v>472</v>
      </c>
      <c r="C418" t="s" s="2">
        <v>159</v>
      </c>
      <c r="D418" t="s" s="2">
        <v>479</v>
      </c>
      <c r="E418" t="s" s="2">
        <v>485</v>
      </c>
      <c r="F418" t="s" s="2">
        <v>40</v>
      </c>
      <c r="G418" t="s" s="2">
        <v>38</v>
      </c>
      <c r="H418" t="s" s="2">
        <v>33</v>
      </c>
      <c r="I418" s="3">
        <v>117</v>
      </c>
      <c r="J418" s="3">
        <v>114</v>
      </c>
      <c r="K418" s="3">
        <v>231</v>
      </c>
      <c r="L418" t="s" s="2">
        <v>34</v>
      </c>
      <c r="M418" s="3">
        <v>120</v>
      </c>
      <c r="N418" s="3">
        <v>114</v>
      </c>
      <c r="O418" s="3">
        <v>234</v>
      </c>
      <c r="P418" s="3">
        <v>18</v>
      </c>
      <c r="Q418" s="3">
        <v>19</v>
      </c>
      <c r="R418" s="3">
        <v>27</v>
      </c>
      <c r="S418" s="4">
        <v>9</v>
      </c>
      <c r="T418" s="4">
        <v>7</v>
      </c>
      <c r="U418" s="4">
        <f>S418+T418</f>
        <v>16</v>
      </c>
      <c r="V418" s="4">
        <v>0</v>
      </c>
      <c r="W418" s="4">
        <v>0</v>
      </c>
      <c r="X418" s="4">
        <f>V418+W418</f>
        <v>0</v>
      </c>
      <c r="Y418" s="4">
        <v>5</v>
      </c>
      <c r="Z418" s="4">
        <v>6</v>
      </c>
      <c r="AA418" s="4">
        <f>Y418+Z418</f>
        <v>11</v>
      </c>
    </row>
    <row r="419" ht="12.9" customHeight="1">
      <c r="A419" s="3">
        <v>10</v>
      </c>
      <c r="B419" t="s" s="2">
        <v>472</v>
      </c>
      <c r="C419" t="s" s="2">
        <v>159</v>
      </c>
      <c r="D419" t="s" s="2">
        <v>481</v>
      </c>
      <c r="E419" t="s" s="2">
        <v>486</v>
      </c>
      <c r="F419" t="s" s="2">
        <v>40</v>
      </c>
      <c r="G419" t="s" s="2">
        <v>38</v>
      </c>
      <c r="H419" t="s" s="2">
        <v>33</v>
      </c>
      <c r="I419" s="3">
        <v>280</v>
      </c>
      <c r="J419" s="3">
        <v>292</v>
      </c>
      <c r="K419" s="3">
        <v>572</v>
      </c>
      <c r="L419" t="s" s="2">
        <v>34</v>
      </c>
      <c r="M419" s="3">
        <v>278</v>
      </c>
      <c r="N419" s="3">
        <v>295</v>
      </c>
      <c r="O419" s="3">
        <v>573</v>
      </c>
      <c r="P419" s="3">
        <v>29</v>
      </c>
      <c r="Q419" s="3">
        <v>37</v>
      </c>
      <c r="R419" s="3">
        <v>66</v>
      </c>
      <c r="S419" s="4">
        <v>12</v>
      </c>
      <c r="T419" s="4">
        <v>15</v>
      </c>
      <c r="U419" s="4">
        <f>S419+T419</f>
        <v>27</v>
      </c>
      <c r="V419" s="4">
        <v>3</v>
      </c>
      <c r="W419" s="4">
        <v>2</v>
      </c>
      <c r="X419" s="4">
        <f>V419+W419</f>
        <v>5</v>
      </c>
      <c r="Y419" s="4">
        <v>12</v>
      </c>
      <c r="Z419" s="4">
        <v>22</v>
      </c>
      <c r="AA419" s="4">
        <f>Y419+Z419</f>
        <v>34</v>
      </c>
    </row>
    <row r="420" ht="12.9" customHeight="1">
      <c r="A420" s="3">
        <v>11</v>
      </c>
      <c r="B420" t="s" s="2">
        <v>472</v>
      </c>
      <c r="C420" t="s" s="2">
        <v>159</v>
      </c>
      <c r="D420" t="s" s="2">
        <v>472</v>
      </c>
      <c r="E420" t="s" s="2">
        <v>487</v>
      </c>
      <c r="F420" t="s" s="2">
        <v>40</v>
      </c>
      <c r="G420" t="s" s="2">
        <v>38</v>
      </c>
      <c r="H420" t="s" s="2">
        <v>33</v>
      </c>
      <c r="I420" s="3">
        <v>231</v>
      </c>
      <c r="J420" s="3">
        <v>252</v>
      </c>
      <c r="K420" s="3">
        <v>483</v>
      </c>
      <c r="L420" t="s" s="2">
        <v>34</v>
      </c>
      <c r="M420" s="3">
        <v>230</v>
      </c>
      <c r="N420" s="3">
        <v>252</v>
      </c>
      <c r="O420" s="3">
        <v>482</v>
      </c>
      <c r="P420" s="3">
        <v>20</v>
      </c>
      <c r="Q420" s="3">
        <v>36</v>
      </c>
      <c r="R420" s="3">
        <v>56</v>
      </c>
      <c r="S420" s="4">
        <v>8</v>
      </c>
      <c r="T420" s="4">
        <v>18</v>
      </c>
      <c r="U420" s="4">
        <f>S420+T420</f>
        <v>26</v>
      </c>
      <c r="V420" s="4">
        <v>0</v>
      </c>
      <c r="W420" s="4">
        <v>0</v>
      </c>
      <c r="X420" s="4">
        <f>V420+W420</f>
        <v>0</v>
      </c>
      <c r="Y420" s="4">
        <v>8</v>
      </c>
      <c r="Z420" s="4">
        <v>22</v>
      </c>
      <c r="AA420" s="4">
        <f>Y420+Z420</f>
        <v>30</v>
      </c>
    </row>
    <row r="421" ht="12.9" customHeight="1">
      <c r="A421" s="3">
        <v>12</v>
      </c>
      <c r="B421" t="s" s="2">
        <v>472</v>
      </c>
      <c r="C421" t="s" s="2">
        <v>159</v>
      </c>
      <c r="D421" t="s" s="2">
        <v>474</v>
      </c>
      <c r="E421" t="s" s="2">
        <v>488</v>
      </c>
      <c r="F421" t="s" s="2">
        <v>40</v>
      </c>
      <c r="G421" t="s" s="2">
        <v>38</v>
      </c>
      <c r="H421" t="s" s="2">
        <v>33</v>
      </c>
      <c r="I421" s="3">
        <v>282</v>
      </c>
      <c r="J421" s="3">
        <v>293</v>
      </c>
      <c r="K421" s="3">
        <v>575</v>
      </c>
      <c r="L421" t="s" s="2">
        <v>34</v>
      </c>
      <c r="M421" s="3">
        <v>282</v>
      </c>
      <c r="N421" s="3">
        <v>294</v>
      </c>
      <c r="O421" s="3">
        <v>576</v>
      </c>
      <c r="P421" s="3">
        <v>29</v>
      </c>
      <c r="Q421" s="3">
        <v>34</v>
      </c>
      <c r="R421" s="3">
        <v>63</v>
      </c>
      <c r="S421" s="4">
        <v>10</v>
      </c>
      <c r="T421" s="4">
        <v>16</v>
      </c>
      <c r="U421" s="4">
        <f>S421+T421</f>
        <v>26</v>
      </c>
      <c r="V421" s="4">
        <v>6</v>
      </c>
      <c r="W421" s="4">
        <v>5</v>
      </c>
      <c r="X421" s="4">
        <f>V421+W421</f>
        <v>11</v>
      </c>
      <c r="Y421" s="4">
        <v>13</v>
      </c>
      <c r="Z421" s="4">
        <v>13</v>
      </c>
      <c r="AA421" s="4">
        <f>Y421+Z421</f>
        <v>26</v>
      </c>
    </row>
    <row r="422" ht="12.9" customHeight="1">
      <c r="A422" s="3">
        <v>13</v>
      </c>
      <c r="B422" t="s" s="2">
        <v>472</v>
      </c>
      <c r="C422" t="s" s="2">
        <v>159</v>
      </c>
      <c r="D422" t="s" s="2">
        <v>472</v>
      </c>
      <c r="E422" t="s" s="2">
        <v>489</v>
      </c>
      <c r="F422" t="s" s="2">
        <v>40</v>
      </c>
      <c r="G422" t="s" s="2">
        <v>43</v>
      </c>
      <c r="H422" t="s" s="2">
        <v>33</v>
      </c>
      <c r="I422" s="3">
        <v>92</v>
      </c>
      <c r="J422" s="3">
        <v>99</v>
      </c>
      <c r="K422" s="3">
        <v>191</v>
      </c>
      <c r="L422" t="s" s="2">
        <v>34</v>
      </c>
      <c r="M422" s="3">
        <v>92</v>
      </c>
      <c r="N422" s="3">
        <v>99</v>
      </c>
      <c r="O422" s="3">
        <v>191</v>
      </c>
      <c r="P422" s="3">
        <v>6</v>
      </c>
      <c r="Q422" s="3">
        <v>12</v>
      </c>
      <c r="R422" s="3">
        <v>18</v>
      </c>
      <c r="S422" s="4">
        <v>4</v>
      </c>
      <c r="T422" s="4">
        <v>6</v>
      </c>
      <c r="U422" s="4">
        <f>S422+T422</f>
        <v>10</v>
      </c>
      <c r="V422" s="4">
        <v>0</v>
      </c>
      <c r="W422" s="4">
        <v>0</v>
      </c>
      <c r="X422" s="4">
        <f>V422+W422</f>
        <v>0</v>
      </c>
      <c r="Y422" s="4">
        <v>3</v>
      </c>
      <c r="Z422" s="4">
        <v>5</v>
      </c>
      <c r="AA422" s="4">
        <f>Y422+Z422</f>
        <v>8</v>
      </c>
    </row>
    <row r="423" ht="12.9" customHeight="1">
      <c r="A423" s="3">
        <v>14</v>
      </c>
      <c r="B423" t="s" s="2">
        <v>472</v>
      </c>
      <c r="C423" t="s" s="2">
        <v>159</v>
      </c>
      <c r="D423" t="s" s="2">
        <v>472</v>
      </c>
      <c r="E423" t="s" s="2">
        <v>490</v>
      </c>
      <c r="F423" t="s" s="2">
        <v>40</v>
      </c>
      <c r="G423" t="s" s="2">
        <v>43</v>
      </c>
      <c r="H423" t="s" s="2">
        <v>33</v>
      </c>
      <c r="I423" s="3">
        <v>147</v>
      </c>
      <c r="J423" s="3">
        <v>169</v>
      </c>
      <c r="K423" s="3">
        <v>316</v>
      </c>
      <c r="L423" t="s" s="2">
        <v>34</v>
      </c>
      <c r="M423" s="3">
        <v>148</v>
      </c>
      <c r="N423" s="3">
        <v>172</v>
      </c>
      <c r="O423" s="3">
        <v>320</v>
      </c>
      <c r="P423" s="3">
        <v>15</v>
      </c>
      <c r="Q423" s="3">
        <v>13</v>
      </c>
      <c r="R423" s="3">
        <v>28</v>
      </c>
      <c r="S423" s="4">
        <v>7</v>
      </c>
      <c r="T423" s="4">
        <v>6</v>
      </c>
      <c r="U423" s="4">
        <f>S423+T423</f>
        <v>13</v>
      </c>
      <c r="V423" s="4">
        <v>1</v>
      </c>
      <c r="W423" s="4">
        <v>1</v>
      </c>
      <c r="X423" s="4">
        <f>V423+W423</f>
        <v>2</v>
      </c>
      <c r="Y423" s="4">
        <v>7</v>
      </c>
      <c r="Z423" s="4">
        <v>6</v>
      </c>
      <c r="AA423" s="4">
        <f>Y423+Z423</f>
        <v>13</v>
      </c>
    </row>
    <row r="424" ht="12.9" customHeight="1">
      <c r="A424" s="3">
        <v>15</v>
      </c>
      <c r="B424" t="s" s="2">
        <v>472</v>
      </c>
      <c r="C424" t="s" s="2">
        <v>159</v>
      </c>
      <c r="D424" t="s" s="2">
        <v>474</v>
      </c>
      <c r="E424" t="s" s="2">
        <v>491</v>
      </c>
      <c r="F424" t="s" s="2">
        <v>40</v>
      </c>
      <c r="G424" t="s" s="2">
        <v>43</v>
      </c>
      <c r="H424" t="s" s="2">
        <v>33</v>
      </c>
      <c r="I424" s="3">
        <v>92</v>
      </c>
      <c r="J424" s="3">
        <v>94</v>
      </c>
      <c r="K424" s="3">
        <v>186</v>
      </c>
      <c r="L424" t="s" s="2">
        <v>34</v>
      </c>
      <c r="M424" s="3">
        <v>92</v>
      </c>
      <c r="N424" s="3">
        <v>94</v>
      </c>
      <c r="O424" s="3">
        <v>186</v>
      </c>
      <c r="P424" s="3">
        <v>8</v>
      </c>
      <c r="Q424" s="3">
        <v>8</v>
      </c>
      <c r="R424" s="3">
        <v>16</v>
      </c>
      <c r="S424" s="4">
        <v>3</v>
      </c>
      <c r="T424" s="4">
        <v>5</v>
      </c>
      <c r="U424" s="4">
        <f>S424+T424</f>
        <v>8</v>
      </c>
      <c r="V424" s="4">
        <v>0</v>
      </c>
      <c r="W424" s="4">
        <v>1</v>
      </c>
      <c r="X424" s="4">
        <f>V424+W424</f>
        <v>1</v>
      </c>
      <c r="Y424" s="4">
        <v>4</v>
      </c>
      <c r="Z424" s="4">
        <v>3</v>
      </c>
      <c r="AA424" s="4">
        <f>Y424+Z424</f>
        <v>7</v>
      </c>
    </row>
    <row r="425" ht="12.9" customHeight="1">
      <c r="A425" s="3">
        <v>16</v>
      </c>
      <c r="B425" t="s" s="2">
        <v>472</v>
      </c>
      <c r="C425" t="s" s="2">
        <v>159</v>
      </c>
      <c r="D425" t="s" s="2">
        <v>479</v>
      </c>
      <c r="E425" t="s" s="2">
        <v>492</v>
      </c>
      <c r="F425" t="s" s="2">
        <v>40</v>
      </c>
      <c r="G425" t="s" s="2">
        <v>43</v>
      </c>
      <c r="H425" t="s" s="2">
        <v>33</v>
      </c>
      <c r="I425" s="3">
        <v>125</v>
      </c>
      <c r="J425" s="3">
        <v>127</v>
      </c>
      <c r="K425" s="3">
        <v>252</v>
      </c>
      <c r="L425" t="s" s="2">
        <v>34</v>
      </c>
      <c r="M425" s="3">
        <v>123</v>
      </c>
      <c r="N425" s="3">
        <v>129</v>
      </c>
      <c r="O425" s="3">
        <v>252</v>
      </c>
      <c r="P425" s="3">
        <v>6</v>
      </c>
      <c r="Q425" s="3">
        <v>7</v>
      </c>
      <c r="R425" s="3">
        <v>13</v>
      </c>
      <c r="S425" s="4">
        <v>3</v>
      </c>
      <c r="T425" s="4">
        <v>5</v>
      </c>
      <c r="U425" s="4">
        <f>S425+T425</f>
        <v>8</v>
      </c>
      <c r="V425" s="4">
        <v>0</v>
      </c>
      <c r="W425" s="4">
        <v>0</v>
      </c>
      <c r="X425" s="4">
        <f>V425+W425</f>
        <v>0</v>
      </c>
      <c r="Y425" s="4">
        <v>2</v>
      </c>
      <c r="Z425" s="4">
        <v>3</v>
      </c>
      <c r="AA425" s="4">
        <f>Y425+Z425</f>
        <v>5</v>
      </c>
    </row>
    <row r="426" ht="12.9" customHeight="1">
      <c r="A426" s="3">
        <v>17</v>
      </c>
      <c r="B426" t="s" s="2">
        <v>472</v>
      </c>
      <c r="C426" t="s" s="2">
        <v>159</v>
      </c>
      <c r="D426" t="s" s="2">
        <v>493</v>
      </c>
      <c r="E426" t="s" s="2">
        <v>494</v>
      </c>
      <c r="F426" t="s" s="2">
        <v>40</v>
      </c>
      <c r="G426" t="s" s="2">
        <v>43</v>
      </c>
      <c r="H426" t="s" s="2">
        <v>33</v>
      </c>
      <c r="I426" s="3">
        <v>63</v>
      </c>
      <c r="J426" s="3">
        <v>62</v>
      </c>
      <c r="K426" s="3">
        <v>125</v>
      </c>
      <c r="L426" t="s" s="2">
        <v>34</v>
      </c>
      <c r="M426" s="3">
        <v>63</v>
      </c>
      <c r="N426" s="3">
        <v>62</v>
      </c>
      <c r="O426" s="3">
        <v>125</v>
      </c>
      <c r="P426" s="3">
        <v>2</v>
      </c>
      <c r="Q426" s="3">
        <v>3</v>
      </c>
      <c r="R426" s="3">
        <v>5</v>
      </c>
      <c r="S426" s="4">
        <v>1</v>
      </c>
      <c r="T426" s="4">
        <v>3</v>
      </c>
      <c r="U426" s="4">
        <f>S426+T426</f>
        <v>4</v>
      </c>
      <c r="V426" s="4">
        <v>0</v>
      </c>
      <c r="W426" s="4">
        <v>0</v>
      </c>
      <c r="X426" s="4">
        <f>V426+W426</f>
        <v>0</v>
      </c>
      <c r="Y426" s="4">
        <v>0</v>
      </c>
      <c r="Z426" s="4">
        <v>1</v>
      </c>
      <c r="AA426" s="4">
        <f>Y426+Z426</f>
        <v>1</v>
      </c>
    </row>
    <row r="427" ht="12.9" customHeight="1">
      <c r="A427" s="3">
        <v>18</v>
      </c>
      <c r="B427" t="s" s="2">
        <v>472</v>
      </c>
      <c r="C427" t="s" s="2">
        <v>159</v>
      </c>
      <c r="D427" t="s" s="2">
        <v>481</v>
      </c>
      <c r="E427" t="s" s="2">
        <v>495</v>
      </c>
      <c r="F427" t="s" s="2">
        <v>40</v>
      </c>
      <c r="G427" t="s" s="2">
        <v>43</v>
      </c>
      <c r="H427" t="s" s="2">
        <v>33</v>
      </c>
      <c r="I427" s="3">
        <v>169</v>
      </c>
      <c r="J427" s="3">
        <v>178</v>
      </c>
      <c r="K427" s="3">
        <v>347</v>
      </c>
      <c r="L427" t="s" s="2">
        <v>34</v>
      </c>
      <c r="M427" s="3">
        <v>168</v>
      </c>
      <c r="N427" s="3">
        <v>174</v>
      </c>
      <c r="O427" s="3">
        <v>342</v>
      </c>
      <c r="P427" s="3">
        <v>18</v>
      </c>
      <c r="Q427" s="3">
        <v>22</v>
      </c>
      <c r="R427" s="3">
        <v>40</v>
      </c>
      <c r="S427" s="4">
        <v>7</v>
      </c>
      <c r="T427" s="4">
        <v>12</v>
      </c>
      <c r="U427" s="4">
        <f>S427+T427</f>
        <v>19</v>
      </c>
      <c r="V427" s="4">
        <v>2</v>
      </c>
      <c r="W427" s="4">
        <v>2</v>
      </c>
      <c r="X427" s="4">
        <f>V427+W427</f>
        <v>4</v>
      </c>
      <c r="Y427" s="4">
        <v>8</v>
      </c>
      <c r="Z427" s="4">
        <v>9</v>
      </c>
      <c r="AA427" s="4">
        <f>Y427+Z427</f>
        <v>17</v>
      </c>
    </row>
    <row r="428" ht="12.9" customHeight="1">
      <c r="A428" s="3">
        <v>19</v>
      </c>
      <c r="B428" t="s" s="2">
        <v>472</v>
      </c>
      <c r="C428" t="s" s="2">
        <v>159</v>
      </c>
      <c r="D428" t="s" s="2">
        <v>474</v>
      </c>
      <c r="E428" t="s" s="2">
        <v>496</v>
      </c>
      <c r="F428" t="s" s="2">
        <v>40</v>
      </c>
      <c r="G428" t="s" s="2">
        <v>43</v>
      </c>
      <c r="H428" t="s" s="2">
        <v>33</v>
      </c>
      <c r="I428" s="3">
        <v>91</v>
      </c>
      <c r="J428" s="3">
        <v>108</v>
      </c>
      <c r="K428" s="3">
        <v>199</v>
      </c>
      <c r="L428" t="s" s="2">
        <v>34</v>
      </c>
      <c r="M428" s="3">
        <v>91</v>
      </c>
      <c r="N428" s="3">
        <v>109</v>
      </c>
      <c r="O428" s="3">
        <v>200</v>
      </c>
      <c r="P428" s="3">
        <v>10</v>
      </c>
      <c r="Q428" s="3">
        <v>9</v>
      </c>
      <c r="R428" s="3">
        <v>19</v>
      </c>
      <c r="S428" s="4">
        <v>6</v>
      </c>
      <c r="T428" s="4">
        <v>6</v>
      </c>
      <c r="U428" s="4">
        <f>S428+T428</f>
        <v>12</v>
      </c>
      <c r="V428" s="4">
        <v>0</v>
      </c>
      <c r="W428" s="4">
        <v>0</v>
      </c>
      <c r="X428" s="4">
        <f>V428+W428</f>
        <v>0</v>
      </c>
      <c r="Y428" s="4">
        <v>4</v>
      </c>
      <c r="Z428" s="4">
        <v>3</v>
      </c>
      <c r="AA428" s="4">
        <f>Y428+Z428</f>
        <v>7</v>
      </c>
    </row>
    <row r="429" ht="12.9" customHeight="1">
      <c r="A429" s="3">
        <v>20</v>
      </c>
      <c r="B429" t="s" s="2">
        <v>472</v>
      </c>
      <c r="C429" t="s" s="2">
        <v>159</v>
      </c>
      <c r="D429" t="s" s="2">
        <v>476</v>
      </c>
      <c r="E429" t="s" s="2">
        <v>497</v>
      </c>
      <c r="F429" t="s" s="2">
        <v>40</v>
      </c>
      <c r="G429" t="s" s="2">
        <v>45</v>
      </c>
      <c r="H429" t="s" s="2">
        <v>33</v>
      </c>
      <c r="I429" s="3">
        <v>8</v>
      </c>
      <c r="J429" s="3">
        <v>12</v>
      </c>
      <c r="K429" s="3">
        <v>20</v>
      </c>
      <c r="L429" t="s" s="2">
        <v>34</v>
      </c>
      <c r="M429" s="3">
        <v>7</v>
      </c>
      <c r="N429" s="3">
        <v>12</v>
      </c>
      <c r="O429" s="3">
        <v>19</v>
      </c>
      <c r="P429" s="3">
        <v>0</v>
      </c>
      <c r="Q429" s="3">
        <v>0</v>
      </c>
      <c r="R429" s="3">
        <v>0</v>
      </c>
      <c r="S429" s="4">
        <v>0</v>
      </c>
      <c r="T429" s="4">
        <v>0</v>
      </c>
      <c r="U429" s="4">
        <f>S429+T429</f>
        <v>0</v>
      </c>
      <c r="V429" s="4">
        <v>0</v>
      </c>
      <c r="W429" s="4">
        <v>0</v>
      </c>
      <c r="X429" s="4">
        <f>V429+W429</f>
        <v>0</v>
      </c>
      <c r="Y429" s="4">
        <v>0</v>
      </c>
      <c r="Z429" s="4">
        <v>0</v>
      </c>
      <c r="AA429" s="4">
        <f>Y429+Z429</f>
        <v>0</v>
      </c>
    </row>
    <row r="430" ht="12.9" customHeight="1">
      <c r="A430" s="3">
        <v>21</v>
      </c>
      <c r="B430" t="s" s="2">
        <v>472</v>
      </c>
      <c r="C430" t="s" s="2">
        <v>159</v>
      </c>
      <c r="D430" t="s" s="2">
        <v>474</v>
      </c>
      <c r="E430" t="s" s="2">
        <v>498</v>
      </c>
      <c r="F430" t="s" s="2">
        <v>40</v>
      </c>
      <c r="G430" t="s" s="2">
        <v>45</v>
      </c>
      <c r="H430" t="s" s="2">
        <v>33</v>
      </c>
      <c r="I430" s="3">
        <v>24</v>
      </c>
      <c r="J430" s="3">
        <v>24</v>
      </c>
      <c r="K430" s="3">
        <v>48</v>
      </c>
      <c r="L430" t="s" s="2">
        <v>34</v>
      </c>
      <c r="M430" s="3">
        <v>24</v>
      </c>
      <c r="N430" s="3">
        <v>24</v>
      </c>
      <c r="O430" s="3">
        <v>48</v>
      </c>
      <c r="P430" s="3">
        <v>1</v>
      </c>
      <c r="Q430" s="3">
        <v>0</v>
      </c>
      <c r="R430" s="3">
        <v>1</v>
      </c>
      <c r="S430" s="4">
        <v>1</v>
      </c>
      <c r="T430" s="4">
        <v>0</v>
      </c>
      <c r="U430" s="4">
        <f>S430+T430</f>
        <v>1</v>
      </c>
      <c r="V430" s="4">
        <v>0</v>
      </c>
      <c r="W430" s="4">
        <v>0</v>
      </c>
      <c r="X430" s="4">
        <f>V430+W430</f>
        <v>0</v>
      </c>
      <c r="Y430" s="4">
        <v>0</v>
      </c>
      <c r="Z430" s="4">
        <v>0</v>
      </c>
      <c r="AA430" s="4">
        <f>Y430+Z430</f>
        <v>0</v>
      </c>
    </row>
    <row r="431" ht="12.9" customHeight="1">
      <c r="A431" s="3">
        <v>22</v>
      </c>
      <c r="B431" t="s" s="2">
        <v>472</v>
      </c>
      <c r="C431" t="s" s="2">
        <v>159</v>
      </c>
      <c r="D431" t="s" s="2">
        <v>493</v>
      </c>
      <c r="E431" t="s" s="2">
        <v>499</v>
      </c>
      <c r="F431" t="s" s="2">
        <v>40</v>
      </c>
      <c r="G431" t="s" s="2">
        <v>45</v>
      </c>
      <c r="H431" t="s" s="2">
        <v>33</v>
      </c>
      <c r="I431" s="3">
        <v>16</v>
      </c>
      <c r="J431" s="3">
        <v>15</v>
      </c>
      <c r="K431" s="3">
        <v>31</v>
      </c>
      <c r="L431" t="s" s="2">
        <v>34</v>
      </c>
      <c r="M431" s="3">
        <v>15</v>
      </c>
      <c r="N431" s="3">
        <v>15</v>
      </c>
      <c r="O431" s="3">
        <v>30</v>
      </c>
      <c r="P431" s="3">
        <v>0</v>
      </c>
      <c r="Q431" s="3">
        <v>0</v>
      </c>
      <c r="R431" s="3">
        <v>0</v>
      </c>
      <c r="S431" s="4">
        <v>0</v>
      </c>
      <c r="T431" s="4">
        <v>0</v>
      </c>
      <c r="U431" s="4">
        <f>S431+T431</f>
        <v>0</v>
      </c>
      <c r="V431" s="4">
        <v>0</v>
      </c>
      <c r="W431" s="4">
        <v>0</v>
      </c>
      <c r="X431" s="4">
        <f>V431+W431</f>
        <v>0</v>
      </c>
      <c r="Y431" s="4">
        <v>0</v>
      </c>
      <c r="Z431" s="4">
        <v>0</v>
      </c>
      <c r="AA431" s="4">
        <f>Y431+Z431</f>
        <v>0</v>
      </c>
    </row>
    <row r="432" ht="12.9" customHeight="1">
      <c r="A432" s="3">
        <v>23</v>
      </c>
      <c r="B432" t="s" s="2">
        <v>472</v>
      </c>
      <c r="C432" t="s" s="2">
        <v>159</v>
      </c>
      <c r="D432" t="s" s="2">
        <v>474</v>
      </c>
      <c r="E432" t="s" s="2">
        <v>500</v>
      </c>
      <c r="F432" t="s" s="2">
        <v>40</v>
      </c>
      <c r="G432" t="s" s="2">
        <v>45</v>
      </c>
      <c r="H432" t="s" s="2">
        <v>33</v>
      </c>
      <c r="I432" s="3">
        <v>23</v>
      </c>
      <c r="J432" s="3">
        <v>40</v>
      </c>
      <c r="K432" s="3">
        <v>63</v>
      </c>
      <c r="L432" t="s" s="2">
        <v>34</v>
      </c>
      <c r="M432" s="3">
        <v>23</v>
      </c>
      <c r="N432" s="3">
        <v>40</v>
      </c>
      <c r="O432" s="3">
        <v>63</v>
      </c>
      <c r="P432" s="3">
        <v>1</v>
      </c>
      <c r="Q432" s="3">
        <v>2</v>
      </c>
      <c r="R432" s="3">
        <v>3</v>
      </c>
      <c r="S432" s="4">
        <v>1</v>
      </c>
      <c r="T432" s="4">
        <v>1</v>
      </c>
      <c r="U432" s="4">
        <f>S432+T432</f>
        <v>2</v>
      </c>
      <c r="V432" s="4">
        <v>0</v>
      </c>
      <c r="W432" s="4">
        <v>0</v>
      </c>
      <c r="X432" s="4">
        <f>V432+W432</f>
        <v>0</v>
      </c>
      <c r="Y432" s="4">
        <v>0</v>
      </c>
      <c r="Z432" s="4">
        <v>1</v>
      </c>
      <c r="AA432" s="4">
        <f>Y432+Z432</f>
        <v>1</v>
      </c>
    </row>
    <row r="433" ht="12.9" customHeight="1">
      <c r="A433" s="3">
        <v>24</v>
      </c>
      <c r="B433" t="s" s="2">
        <v>472</v>
      </c>
      <c r="C433" t="s" s="2">
        <v>159</v>
      </c>
      <c r="D433" t="s" s="2">
        <v>479</v>
      </c>
      <c r="E433" t="s" s="2">
        <v>501</v>
      </c>
      <c r="F433" t="s" s="2">
        <v>40</v>
      </c>
      <c r="G433" t="s" s="2">
        <v>45</v>
      </c>
      <c r="H433" t="s" s="2">
        <v>33</v>
      </c>
      <c r="I433" s="3">
        <v>54</v>
      </c>
      <c r="J433" s="3">
        <v>40</v>
      </c>
      <c r="K433" s="3">
        <v>94</v>
      </c>
      <c r="L433" t="s" s="2">
        <v>34</v>
      </c>
      <c r="M433" s="3">
        <v>52</v>
      </c>
      <c r="N433" s="3">
        <v>42</v>
      </c>
      <c r="O433" s="3">
        <v>94</v>
      </c>
      <c r="P433" s="3">
        <v>4</v>
      </c>
      <c r="Q433" s="3">
        <v>1</v>
      </c>
      <c r="R433" s="3">
        <v>5</v>
      </c>
      <c r="S433" s="4">
        <v>2</v>
      </c>
      <c r="T433" s="4">
        <v>1</v>
      </c>
      <c r="U433" s="4">
        <f>S433+T433</f>
        <v>3</v>
      </c>
      <c r="V433" s="4">
        <v>0</v>
      </c>
      <c r="W433" s="4">
        <v>0</v>
      </c>
      <c r="X433" s="4">
        <f>V433+W433</f>
        <v>0</v>
      </c>
      <c r="Y433" s="4">
        <v>2</v>
      </c>
      <c r="Z433" s="4">
        <v>0</v>
      </c>
      <c r="AA433" s="4">
        <f>Y433+Z433</f>
        <v>2</v>
      </c>
    </row>
    <row r="434" ht="12.9" customHeight="1">
      <c r="A434" s="3">
        <v>25</v>
      </c>
      <c r="B434" t="s" s="2">
        <v>472</v>
      </c>
      <c r="C434" t="s" s="2">
        <v>159</v>
      </c>
      <c r="D434" t="s" s="2">
        <v>479</v>
      </c>
      <c r="E434" t="s" s="2">
        <v>502</v>
      </c>
      <c r="F434" t="s" s="2">
        <v>40</v>
      </c>
      <c r="G434" t="s" s="2">
        <v>45</v>
      </c>
      <c r="H434" t="s" s="2">
        <v>33</v>
      </c>
      <c r="I434" s="3">
        <v>23</v>
      </c>
      <c r="J434" s="3">
        <v>35</v>
      </c>
      <c r="K434" s="3">
        <v>58</v>
      </c>
      <c r="L434" t="s" s="2">
        <v>34</v>
      </c>
      <c r="M434" s="3">
        <v>22</v>
      </c>
      <c r="N434" s="3">
        <v>36</v>
      </c>
      <c r="O434" s="3">
        <v>58</v>
      </c>
      <c r="P434" s="3">
        <v>1</v>
      </c>
      <c r="Q434" s="3">
        <v>2</v>
      </c>
      <c r="R434" s="3">
        <v>3</v>
      </c>
      <c r="S434" s="4">
        <v>1</v>
      </c>
      <c r="T434" s="4">
        <v>1</v>
      </c>
      <c r="U434" s="4">
        <f>S434+T434</f>
        <v>2</v>
      </c>
      <c r="V434" s="4">
        <v>0</v>
      </c>
      <c r="W434" s="4">
        <v>0</v>
      </c>
      <c r="X434" s="4">
        <f>V434+W434</f>
        <v>0</v>
      </c>
      <c r="Y434" s="4">
        <v>0</v>
      </c>
      <c r="Z434" s="4">
        <v>1</v>
      </c>
      <c r="AA434" s="4">
        <f>Y434+Z434</f>
        <v>1</v>
      </c>
    </row>
    <row r="435" ht="12.9" customHeight="1">
      <c r="A435" s="3">
        <v>26</v>
      </c>
      <c r="B435" t="s" s="2">
        <v>472</v>
      </c>
      <c r="C435" t="s" s="2">
        <v>159</v>
      </c>
      <c r="D435" t="s" s="2">
        <v>474</v>
      </c>
      <c r="E435" t="s" s="2">
        <v>503</v>
      </c>
      <c r="F435" t="s" s="2">
        <v>40</v>
      </c>
      <c r="G435" t="s" s="2">
        <v>45</v>
      </c>
      <c r="H435" t="s" s="2">
        <v>33</v>
      </c>
      <c r="I435" s="3">
        <v>34</v>
      </c>
      <c r="J435" s="3">
        <v>42</v>
      </c>
      <c r="K435" s="3">
        <v>76</v>
      </c>
      <c r="L435" t="s" s="2">
        <v>34</v>
      </c>
      <c r="M435" s="3">
        <v>34</v>
      </c>
      <c r="N435" s="3">
        <v>42</v>
      </c>
      <c r="O435" s="3">
        <v>76</v>
      </c>
      <c r="P435" s="3">
        <v>1</v>
      </c>
      <c r="Q435" s="3">
        <v>0</v>
      </c>
      <c r="R435" s="3">
        <v>1</v>
      </c>
      <c r="S435" s="4">
        <v>1</v>
      </c>
      <c r="T435" s="4">
        <v>0</v>
      </c>
      <c r="U435" s="4">
        <f>S435+T435</f>
        <v>1</v>
      </c>
      <c r="V435" s="4">
        <v>0</v>
      </c>
      <c r="W435" s="4">
        <v>0</v>
      </c>
      <c r="X435" s="4">
        <f>V435+W435</f>
        <v>0</v>
      </c>
      <c r="Y435" s="4">
        <v>0</v>
      </c>
      <c r="Z435" s="4">
        <v>0</v>
      </c>
      <c r="AA435" s="4">
        <f>Y435+Z435</f>
        <v>0</v>
      </c>
    </row>
    <row r="436" ht="12.9" customHeight="1">
      <c r="A436" s="3">
        <v>27</v>
      </c>
      <c r="B436" t="s" s="2">
        <v>472</v>
      </c>
      <c r="C436" t="s" s="2">
        <v>159</v>
      </c>
      <c r="D436" t="s" s="2">
        <v>472</v>
      </c>
      <c r="E436" t="s" s="2">
        <v>504</v>
      </c>
      <c r="F436" t="s" s="2">
        <v>40</v>
      </c>
      <c r="G436" t="s" s="2">
        <v>45</v>
      </c>
      <c r="H436" t="s" s="2">
        <v>33</v>
      </c>
      <c r="I436" s="3">
        <v>25</v>
      </c>
      <c r="J436" s="3">
        <v>33</v>
      </c>
      <c r="K436" s="3">
        <v>58</v>
      </c>
      <c r="L436" t="s" s="2">
        <v>34</v>
      </c>
      <c r="M436" s="3">
        <v>23</v>
      </c>
      <c r="N436" s="3">
        <v>33</v>
      </c>
      <c r="O436" s="3">
        <v>56</v>
      </c>
      <c r="P436" s="3">
        <v>2</v>
      </c>
      <c r="Q436" s="3">
        <v>3</v>
      </c>
      <c r="R436" s="3">
        <v>5</v>
      </c>
      <c r="S436" s="4">
        <v>1</v>
      </c>
      <c r="T436" s="4">
        <v>2</v>
      </c>
      <c r="U436" s="4">
        <f>S436+T436</f>
        <v>3</v>
      </c>
      <c r="V436" s="4">
        <v>0</v>
      </c>
      <c r="W436" s="4">
        <v>0</v>
      </c>
      <c r="X436" s="4">
        <f>V436+W436</f>
        <v>0</v>
      </c>
      <c r="Y436" s="4">
        <v>1</v>
      </c>
      <c r="Z436" s="4">
        <v>1</v>
      </c>
      <c r="AA436" s="4">
        <f>Y436+Z436</f>
        <v>2</v>
      </c>
    </row>
    <row r="437" ht="12.9" customHeight="1">
      <c r="A437" s="3">
        <v>28</v>
      </c>
      <c r="B437" t="s" s="2">
        <v>472</v>
      </c>
      <c r="C437" t="s" s="2">
        <v>159</v>
      </c>
      <c r="D437" t="s" s="2">
        <v>481</v>
      </c>
      <c r="E437" t="s" s="2">
        <v>505</v>
      </c>
      <c r="F437" t="s" s="2">
        <v>40</v>
      </c>
      <c r="G437" t="s" s="2">
        <v>45</v>
      </c>
      <c r="H437" t="s" s="2">
        <v>33</v>
      </c>
      <c r="I437" s="3">
        <v>19</v>
      </c>
      <c r="J437" s="3">
        <v>22</v>
      </c>
      <c r="K437" s="3">
        <v>41</v>
      </c>
      <c r="L437" t="s" s="2">
        <v>34</v>
      </c>
      <c r="M437" s="3">
        <v>21</v>
      </c>
      <c r="N437" s="3">
        <v>20</v>
      </c>
      <c r="O437" s="3">
        <v>41</v>
      </c>
      <c r="P437" s="3">
        <v>0</v>
      </c>
      <c r="Q437" s="3">
        <v>0</v>
      </c>
      <c r="R437" s="3">
        <v>0</v>
      </c>
      <c r="S437" s="4">
        <v>0</v>
      </c>
      <c r="T437" s="4">
        <v>0</v>
      </c>
      <c r="U437" s="4">
        <f>S437+T437</f>
        <v>0</v>
      </c>
      <c r="V437" s="4">
        <v>0</v>
      </c>
      <c r="W437" s="4">
        <v>0</v>
      </c>
      <c r="X437" s="4">
        <f>V437+W437</f>
        <v>0</v>
      </c>
      <c r="Y437" s="4">
        <v>0</v>
      </c>
      <c r="Z437" s="4">
        <v>0</v>
      </c>
      <c r="AA437" s="4">
        <f>Y437+Z437</f>
        <v>0</v>
      </c>
    </row>
    <row r="438" ht="12.9" customHeight="1">
      <c r="A438" s="3">
        <v>29</v>
      </c>
      <c r="B438" t="s" s="2">
        <v>472</v>
      </c>
      <c r="C438" t="s" s="2">
        <v>159</v>
      </c>
      <c r="D438" t="s" s="2">
        <v>479</v>
      </c>
      <c r="E438" t="s" s="2">
        <v>506</v>
      </c>
      <c r="F438" t="s" s="2">
        <v>40</v>
      </c>
      <c r="G438" t="s" s="2">
        <v>45</v>
      </c>
      <c r="H438" t="s" s="2">
        <v>33</v>
      </c>
      <c r="I438" s="3">
        <v>28</v>
      </c>
      <c r="J438" s="3">
        <v>39</v>
      </c>
      <c r="K438" s="3">
        <v>67</v>
      </c>
      <c r="L438" t="s" s="2">
        <v>34</v>
      </c>
      <c r="M438" s="3">
        <v>30</v>
      </c>
      <c r="N438" s="3">
        <v>39</v>
      </c>
      <c r="O438" s="3">
        <v>69</v>
      </c>
      <c r="P438" s="3">
        <v>0</v>
      </c>
      <c r="Q438" s="3">
        <v>3</v>
      </c>
      <c r="R438" s="3">
        <v>3</v>
      </c>
      <c r="S438" s="4">
        <v>1</v>
      </c>
      <c r="T438" s="4">
        <v>1</v>
      </c>
      <c r="U438" s="4">
        <f>S438+T438</f>
        <v>2</v>
      </c>
      <c r="V438" s="4">
        <v>0</v>
      </c>
      <c r="W438" s="4">
        <v>0</v>
      </c>
      <c r="X438" s="4">
        <f>V438+W438</f>
        <v>0</v>
      </c>
      <c r="Y438" s="4">
        <v>0</v>
      </c>
      <c r="Z438" s="4">
        <v>1</v>
      </c>
      <c r="AA438" s="4">
        <f>Y438+Z438</f>
        <v>1</v>
      </c>
    </row>
    <row r="439" ht="12.9" customHeight="1">
      <c r="A439" s="3">
        <v>30</v>
      </c>
      <c r="B439" t="s" s="2">
        <v>472</v>
      </c>
      <c r="C439" t="s" s="2">
        <v>159</v>
      </c>
      <c r="D439" t="s" s="2">
        <v>476</v>
      </c>
      <c r="E439" t="s" s="2">
        <v>507</v>
      </c>
      <c r="F439" t="s" s="2">
        <v>40</v>
      </c>
      <c r="G439" t="s" s="2">
        <v>45</v>
      </c>
      <c r="H439" t="s" s="2">
        <v>33</v>
      </c>
      <c r="I439" s="3">
        <v>43</v>
      </c>
      <c r="J439" s="3">
        <v>39</v>
      </c>
      <c r="K439" s="3">
        <v>82</v>
      </c>
      <c r="L439" t="s" s="2">
        <v>34</v>
      </c>
      <c r="M439" s="3">
        <v>43</v>
      </c>
      <c r="N439" s="3">
        <v>39</v>
      </c>
      <c r="O439" s="3">
        <v>82</v>
      </c>
      <c r="P439" s="3">
        <v>0</v>
      </c>
      <c r="Q439" s="3">
        <v>0</v>
      </c>
      <c r="R439" s="3">
        <v>3</v>
      </c>
      <c r="S439" s="4">
        <v>1</v>
      </c>
      <c r="T439" s="4">
        <v>0</v>
      </c>
      <c r="U439" s="4">
        <f>S439+T439</f>
        <v>1</v>
      </c>
      <c r="V439" s="4">
        <v>1</v>
      </c>
      <c r="W439" s="4">
        <v>1</v>
      </c>
      <c r="X439" s="4">
        <f>V439+W439</f>
        <v>2</v>
      </c>
      <c r="Y439" s="4">
        <v>0</v>
      </c>
      <c r="Z439" s="4">
        <v>0</v>
      </c>
      <c r="AA439" s="4">
        <f>Y439+Z439</f>
        <v>0</v>
      </c>
    </row>
    <row r="440" ht="12.9" customHeight="1">
      <c r="A440" s="3">
        <v>31</v>
      </c>
      <c r="B440" t="s" s="2">
        <v>472</v>
      </c>
      <c r="C440" t="s" s="2">
        <v>159</v>
      </c>
      <c r="D440" t="s" s="2">
        <v>474</v>
      </c>
      <c r="E440" t="s" s="2">
        <v>508</v>
      </c>
      <c r="F440" t="s" s="2">
        <v>40</v>
      </c>
      <c r="G440" t="s" s="2">
        <v>45</v>
      </c>
      <c r="H440" t="s" s="2">
        <v>33</v>
      </c>
      <c r="I440" s="3">
        <v>20</v>
      </c>
      <c r="J440" s="3">
        <v>19</v>
      </c>
      <c r="K440" s="3">
        <v>39</v>
      </c>
      <c r="L440" t="s" s="2">
        <v>34</v>
      </c>
      <c r="M440" s="3">
        <v>20</v>
      </c>
      <c r="N440" s="3">
        <v>19</v>
      </c>
      <c r="O440" s="3">
        <v>39</v>
      </c>
      <c r="P440" s="3">
        <v>1</v>
      </c>
      <c r="Q440" s="3">
        <v>0</v>
      </c>
      <c r="R440" s="3">
        <v>1</v>
      </c>
      <c r="S440" s="4">
        <v>1</v>
      </c>
      <c r="T440" s="4">
        <v>0</v>
      </c>
      <c r="U440" s="4">
        <f>S440+T440</f>
        <v>1</v>
      </c>
      <c r="V440" s="4">
        <v>0</v>
      </c>
      <c r="W440" s="4">
        <v>0</v>
      </c>
      <c r="X440" s="4">
        <f>V440+W440</f>
        <v>0</v>
      </c>
      <c r="Y440" s="4">
        <v>0</v>
      </c>
      <c r="Z440" s="4">
        <v>0</v>
      </c>
      <c r="AA440" s="4">
        <f>Y440+Z440</f>
        <v>0</v>
      </c>
    </row>
    <row r="441" ht="12.9" customHeight="1">
      <c r="A441" s="3">
        <v>32</v>
      </c>
      <c r="B441" t="s" s="2">
        <v>472</v>
      </c>
      <c r="C441" t="s" s="2">
        <v>159</v>
      </c>
      <c r="D441" t="s" s="2">
        <v>479</v>
      </c>
      <c r="E441" t="s" s="2">
        <v>509</v>
      </c>
      <c r="F441" t="s" s="2">
        <v>40</v>
      </c>
      <c r="G441" t="s" s="2">
        <v>45</v>
      </c>
      <c r="H441" t="s" s="2">
        <v>33</v>
      </c>
      <c r="I441" s="3">
        <v>37</v>
      </c>
      <c r="J441" s="3">
        <v>23</v>
      </c>
      <c r="K441" s="3">
        <v>60</v>
      </c>
      <c r="L441" t="s" s="2">
        <v>34</v>
      </c>
      <c r="M441" s="3">
        <v>37</v>
      </c>
      <c r="N441" s="3">
        <v>23</v>
      </c>
      <c r="O441" s="3">
        <v>60</v>
      </c>
      <c r="P441" s="3">
        <v>2</v>
      </c>
      <c r="Q441" s="3">
        <v>0</v>
      </c>
      <c r="R441" s="3">
        <v>2</v>
      </c>
      <c r="S441" s="4">
        <v>1</v>
      </c>
      <c r="T441" s="4">
        <v>0</v>
      </c>
      <c r="U441" s="4">
        <f>S441+T441</f>
        <v>1</v>
      </c>
      <c r="V441" s="4">
        <v>0</v>
      </c>
      <c r="W441" s="4">
        <v>0</v>
      </c>
      <c r="X441" s="4">
        <f>V441+W441</f>
        <v>0</v>
      </c>
      <c r="Y441" s="4">
        <v>1</v>
      </c>
      <c r="Z441" s="4">
        <v>0</v>
      </c>
      <c r="AA441" s="4">
        <f>Y441+Z441</f>
        <v>1</v>
      </c>
    </row>
    <row r="442" ht="12.9" customHeight="1">
      <c r="A442" s="3">
        <v>33</v>
      </c>
      <c r="B442" t="s" s="2">
        <v>472</v>
      </c>
      <c r="C442" t="s" s="2">
        <v>159</v>
      </c>
      <c r="D442" t="s" s="2">
        <v>474</v>
      </c>
      <c r="E442" t="s" s="2">
        <v>474</v>
      </c>
      <c r="F442" t="s" s="2">
        <v>40</v>
      </c>
      <c r="G442" t="s" s="2">
        <v>45</v>
      </c>
      <c r="H442" t="s" s="2">
        <v>33</v>
      </c>
      <c r="I442" s="3">
        <v>169</v>
      </c>
      <c r="J442" s="3">
        <v>180</v>
      </c>
      <c r="K442" s="3">
        <v>349</v>
      </c>
      <c r="L442" t="s" s="2">
        <v>34</v>
      </c>
      <c r="M442" s="3">
        <v>168</v>
      </c>
      <c r="N442" s="3">
        <v>180</v>
      </c>
      <c r="O442" s="3">
        <v>348</v>
      </c>
      <c r="P442" s="3">
        <v>13</v>
      </c>
      <c r="Q442" s="3">
        <v>12</v>
      </c>
      <c r="R442" s="3">
        <v>25</v>
      </c>
      <c r="S442" s="4">
        <v>5</v>
      </c>
      <c r="T442" s="4">
        <v>6</v>
      </c>
      <c r="U442" s="4">
        <f>S442+T442</f>
        <v>11</v>
      </c>
      <c r="V442" s="4">
        <v>1</v>
      </c>
      <c r="W442" s="4">
        <v>1</v>
      </c>
      <c r="X442" s="4">
        <f>V442+W442</f>
        <v>2</v>
      </c>
      <c r="Y442" s="4">
        <v>7</v>
      </c>
      <c r="Z442" s="4">
        <v>5</v>
      </c>
      <c r="AA442" s="4">
        <f>Y442+Z442</f>
        <v>12</v>
      </c>
    </row>
    <row r="443" ht="12.9" customHeight="1">
      <c r="A443" s="3">
        <v>34</v>
      </c>
      <c r="B443" t="s" s="2">
        <v>472</v>
      </c>
      <c r="C443" t="s" s="2">
        <v>159</v>
      </c>
      <c r="D443" t="s" s="2">
        <v>481</v>
      </c>
      <c r="E443" t="s" s="2">
        <v>510</v>
      </c>
      <c r="F443" t="s" s="2">
        <v>40</v>
      </c>
      <c r="G443" t="s" s="2">
        <v>45</v>
      </c>
      <c r="H443" t="s" s="2">
        <v>33</v>
      </c>
      <c r="I443" s="3">
        <v>32</v>
      </c>
      <c r="J443" s="3">
        <v>39</v>
      </c>
      <c r="K443" s="3">
        <v>71</v>
      </c>
      <c r="L443" t="s" s="2">
        <v>34</v>
      </c>
      <c r="M443" s="3">
        <v>33</v>
      </c>
      <c r="N443" s="3">
        <v>37</v>
      </c>
      <c r="O443" s="3">
        <v>70</v>
      </c>
      <c r="P443" s="3">
        <v>0</v>
      </c>
      <c r="Q443" s="3">
        <v>2</v>
      </c>
      <c r="R443" s="3">
        <v>2</v>
      </c>
      <c r="S443" s="4">
        <v>1</v>
      </c>
      <c r="T443" s="4">
        <v>1</v>
      </c>
      <c r="U443" s="4">
        <f>S443+T443</f>
        <v>2</v>
      </c>
      <c r="V443" s="4">
        <v>0</v>
      </c>
      <c r="W443" s="4">
        <v>0</v>
      </c>
      <c r="X443" s="4">
        <f>V443+W443</f>
        <v>0</v>
      </c>
      <c r="Y443" s="4">
        <v>0</v>
      </c>
      <c r="Z443" s="4">
        <v>0</v>
      </c>
      <c r="AA443" s="4">
        <f>Y443+Z443</f>
        <v>0</v>
      </c>
    </row>
    <row r="444" ht="12.9" customHeight="1">
      <c r="A444" s="3">
        <v>35</v>
      </c>
      <c r="B444" t="s" s="2">
        <v>472</v>
      </c>
      <c r="C444" t="s" s="2">
        <v>159</v>
      </c>
      <c r="D444" t="s" s="2">
        <v>481</v>
      </c>
      <c r="E444" t="s" s="2">
        <v>511</v>
      </c>
      <c r="F444" t="s" s="2">
        <v>40</v>
      </c>
      <c r="G444" t="s" s="2">
        <v>45</v>
      </c>
      <c r="H444" t="s" s="2">
        <v>33</v>
      </c>
      <c r="I444" s="3">
        <v>32</v>
      </c>
      <c r="J444" s="3">
        <v>22</v>
      </c>
      <c r="K444" s="3">
        <v>54</v>
      </c>
      <c r="L444" t="s" s="2">
        <v>34</v>
      </c>
      <c r="M444" s="3">
        <v>32</v>
      </c>
      <c r="N444" s="3">
        <v>22</v>
      </c>
      <c r="O444" s="3">
        <v>54</v>
      </c>
      <c r="P444" s="3">
        <v>0</v>
      </c>
      <c r="Q444" s="3">
        <v>2</v>
      </c>
      <c r="R444" s="3">
        <v>2</v>
      </c>
      <c r="S444" s="4">
        <v>1</v>
      </c>
      <c r="T444" s="4">
        <v>1</v>
      </c>
      <c r="U444" s="4">
        <f>S444+T444</f>
        <v>2</v>
      </c>
      <c r="V444" s="4">
        <v>0</v>
      </c>
      <c r="W444" s="4">
        <v>0</v>
      </c>
      <c r="X444" s="4">
        <f>V444+W444</f>
        <v>0</v>
      </c>
      <c r="Y444" s="4">
        <v>0</v>
      </c>
      <c r="Z444" s="4">
        <v>0</v>
      </c>
      <c r="AA444" s="4">
        <f>Y444+Z444</f>
        <v>0</v>
      </c>
    </row>
    <row r="445" ht="12.9" customHeight="1">
      <c r="A445" s="3">
        <v>36</v>
      </c>
      <c r="B445" t="s" s="2">
        <v>472</v>
      </c>
      <c r="C445" t="s" s="2">
        <v>159</v>
      </c>
      <c r="D445" t="s" s="2">
        <v>479</v>
      </c>
      <c r="E445" t="s" s="2">
        <v>512</v>
      </c>
      <c r="F445" t="s" s="2">
        <v>40</v>
      </c>
      <c r="G445" t="s" s="2">
        <v>45</v>
      </c>
      <c r="H445" t="s" s="2">
        <v>33</v>
      </c>
      <c r="I445" s="3">
        <v>90</v>
      </c>
      <c r="J445" s="3">
        <v>100</v>
      </c>
      <c r="K445" s="3">
        <v>190</v>
      </c>
      <c r="L445" t="s" s="2">
        <v>34</v>
      </c>
      <c r="M445" s="3">
        <v>87</v>
      </c>
      <c r="N445" s="3">
        <v>98</v>
      </c>
      <c r="O445" s="3">
        <v>185</v>
      </c>
      <c r="P445" s="3">
        <v>2</v>
      </c>
      <c r="Q445" s="3">
        <v>3</v>
      </c>
      <c r="R445" s="3">
        <v>5</v>
      </c>
      <c r="S445" s="4">
        <v>1</v>
      </c>
      <c r="T445" s="4">
        <v>3</v>
      </c>
      <c r="U445" s="4">
        <f>S445+T445</f>
        <v>4</v>
      </c>
      <c r="V445" s="4">
        <v>0</v>
      </c>
      <c r="W445" s="4">
        <v>0</v>
      </c>
      <c r="X445" s="4">
        <f>V445+W445</f>
        <v>0</v>
      </c>
      <c r="Y445" s="4">
        <v>0</v>
      </c>
      <c r="Z445" s="4">
        <v>1</v>
      </c>
      <c r="AA445" s="4">
        <f>Y445+Z445</f>
        <v>1</v>
      </c>
    </row>
    <row r="446" ht="12.9" customHeight="1">
      <c r="A446" s="3">
        <v>37</v>
      </c>
      <c r="B446" t="s" s="2">
        <v>472</v>
      </c>
      <c r="C446" t="s" s="2">
        <v>159</v>
      </c>
      <c r="D446" t="s" s="2">
        <v>481</v>
      </c>
      <c r="E446" t="s" s="2">
        <v>513</v>
      </c>
      <c r="F446" t="s" s="2">
        <v>40</v>
      </c>
      <c r="G446" t="s" s="2">
        <v>45</v>
      </c>
      <c r="H446" t="s" s="2">
        <v>33</v>
      </c>
      <c r="I446" s="3">
        <v>50</v>
      </c>
      <c r="J446" s="3">
        <v>61</v>
      </c>
      <c r="K446" s="3">
        <v>111</v>
      </c>
      <c r="L446" t="s" s="2">
        <v>34</v>
      </c>
      <c r="M446" s="3">
        <v>49</v>
      </c>
      <c r="N446" s="3">
        <v>60</v>
      </c>
      <c r="O446" s="3">
        <v>109</v>
      </c>
      <c r="P446" s="3">
        <v>1</v>
      </c>
      <c r="Q446" s="3">
        <v>3</v>
      </c>
      <c r="R446" s="3">
        <v>4</v>
      </c>
      <c r="S446" s="4">
        <v>1</v>
      </c>
      <c r="T446" s="4">
        <v>2</v>
      </c>
      <c r="U446" s="4">
        <f>S446+T446</f>
        <v>3</v>
      </c>
      <c r="V446" s="4">
        <v>0</v>
      </c>
      <c r="W446" s="4">
        <v>0</v>
      </c>
      <c r="X446" s="4">
        <f>V446+W446</f>
        <v>0</v>
      </c>
      <c r="Y446" s="4">
        <v>0</v>
      </c>
      <c r="Z446" s="4">
        <v>1</v>
      </c>
      <c r="AA446" s="4">
        <f>Y446+Z446</f>
        <v>1</v>
      </c>
    </row>
    <row r="447" ht="12.9" customHeight="1">
      <c r="A447" s="3">
        <v>38</v>
      </c>
      <c r="B447" t="s" s="2">
        <v>472</v>
      </c>
      <c r="C447" t="s" s="2">
        <v>159</v>
      </c>
      <c r="D447" t="s" s="2">
        <v>479</v>
      </c>
      <c r="E447" t="s" s="2">
        <v>514</v>
      </c>
      <c r="F447" t="s" s="2">
        <v>40</v>
      </c>
      <c r="G447" t="s" s="2">
        <v>45</v>
      </c>
      <c r="H447" t="s" s="2">
        <v>33</v>
      </c>
      <c r="I447" s="3">
        <v>29</v>
      </c>
      <c r="J447" s="3">
        <v>19</v>
      </c>
      <c r="K447" s="3">
        <v>48</v>
      </c>
      <c r="L447" t="s" s="2">
        <v>34</v>
      </c>
      <c r="M447" s="3">
        <v>29</v>
      </c>
      <c r="N447" s="3">
        <v>19</v>
      </c>
      <c r="O447" s="3">
        <v>48</v>
      </c>
      <c r="P447" s="3">
        <v>3</v>
      </c>
      <c r="Q447" s="3">
        <v>0</v>
      </c>
      <c r="R447" s="3">
        <v>3</v>
      </c>
      <c r="S447" s="4">
        <v>2</v>
      </c>
      <c r="T447" s="4">
        <v>0</v>
      </c>
      <c r="U447" s="4">
        <f>S447+T447</f>
        <v>2</v>
      </c>
      <c r="V447" s="4">
        <v>0</v>
      </c>
      <c r="W447" s="4">
        <v>0</v>
      </c>
      <c r="X447" s="4">
        <f>V447+W447</f>
        <v>0</v>
      </c>
      <c r="Y447" s="4">
        <v>1</v>
      </c>
      <c r="Z447" s="4">
        <v>0</v>
      </c>
      <c r="AA447" s="4">
        <f>Y447+Z447</f>
        <v>1</v>
      </c>
    </row>
    <row r="448" ht="12.9" customHeight="1">
      <c r="A448" s="3">
        <v>39</v>
      </c>
      <c r="B448" t="s" s="2">
        <v>472</v>
      </c>
      <c r="C448" t="s" s="2">
        <v>159</v>
      </c>
      <c r="D448" t="s" s="2">
        <v>472</v>
      </c>
      <c r="E448" t="s" s="2">
        <v>515</v>
      </c>
      <c r="F448" t="s" s="2">
        <v>40</v>
      </c>
      <c r="G448" t="s" s="2">
        <v>45</v>
      </c>
      <c r="H448" t="s" s="2">
        <v>33</v>
      </c>
      <c r="I448" s="3">
        <v>41</v>
      </c>
      <c r="J448" s="3">
        <v>47</v>
      </c>
      <c r="K448" s="3">
        <v>88</v>
      </c>
      <c r="L448" t="s" s="2">
        <v>34</v>
      </c>
      <c r="M448" s="3">
        <v>43</v>
      </c>
      <c r="N448" s="3">
        <v>47</v>
      </c>
      <c r="O448" s="3">
        <v>90</v>
      </c>
      <c r="P448" s="3">
        <v>0</v>
      </c>
      <c r="Q448" s="3">
        <v>2</v>
      </c>
      <c r="R448" s="3">
        <v>2</v>
      </c>
      <c r="S448" s="4">
        <v>1</v>
      </c>
      <c r="T448" s="4">
        <v>1</v>
      </c>
      <c r="U448" s="4">
        <f>S448+T448</f>
        <v>2</v>
      </c>
      <c r="V448" s="4">
        <v>0</v>
      </c>
      <c r="W448" s="4">
        <v>0</v>
      </c>
      <c r="X448" s="4">
        <f>V448+W448</f>
        <v>0</v>
      </c>
      <c r="Y448" s="4">
        <v>0</v>
      </c>
      <c r="Z448" s="4">
        <v>0</v>
      </c>
      <c r="AA448" s="4">
        <f>Y448+Z448</f>
        <v>0</v>
      </c>
    </row>
    <row r="449" ht="12.9" customHeight="1">
      <c r="A449" s="3">
        <v>40</v>
      </c>
      <c r="B449" t="s" s="2">
        <v>472</v>
      </c>
      <c r="C449" t="s" s="2">
        <v>159</v>
      </c>
      <c r="D449" t="s" s="2">
        <v>493</v>
      </c>
      <c r="E449" t="s" s="2">
        <v>516</v>
      </c>
      <c r="F449" t="s" s="2">
        <v>40</v>
      </c>
      <c r="G449" t="s" s="2">
        <v>45</v>
      </c>
      <c r="H449" t="s" s="2">
        <v>33</v>
      </c>
      <c r="I449" s="3">
        <v>8</v>
      </c>
      <c r="J449" s="3">
        <v>13</v>
      </c>
      <c r="K449" s="3">
        <v>21</v>
      </c>
      <c r="L449" t="s" s="2">
        <v>34</v>
      </c>
      <c r="M449" s="3">
        <v>10</v>
      </c>
      <c r="N449" s="3">
        <v>13</v>
      </c>
      <c r="O449" s="3">
        <v>23</v>
      </c>
      <c r="P449" s="3">
        <v>0</v>
      </c>
      <c r="Q449" s="3">
        <v>1</v>
      </c>
      <c r="R449" s="3">
        <v>1</v>
      </c>
      <c r="S449" s="4">
        <v>1</v>
      </c>
      <c r="T449" s="4">
        <v>0</v>
      </c>
      <c r="U449" s="4">
        <f>S449+T449</f>
        <v>1</v>
      </c>
      <c r="V449" s="4">
        <v>0</v>
      </c>
      <c r="W449" s="4">
        <v>0</v>
      </c>
      <c r="X449" s="4">
        <f>V449+W449</f>
        <v>0</v>
      </c>
      <c r="Y449" s="4">
        <v>0</v>
      </c>
      <c r="Z449" s="4">
        <v>0</v>
      </c>
      <c r="AA449" s="4">
        <f>Y449+Z449</f>
        <v>0</v>
      </c>
    </row>
    <row r="450" ht="12.9" customHeight="1">
      <c r="A450" s="3">
        <v>41</v>
      </c>
      <c r="B450" t="s" s="2">
        <v>472</v>
      </c>
      <c r="C450" t="s" s="2">
        <v>159</v>
      </c>
      <c r="D450" t="s" s="2">
        <v>493</v>
      </c>
      <c r="E450" t="s" s="2">
        <v>517</v>
      </c>
      <c r="F450" t="s" s="2">
        <v>40</v>
      </c>
      <c r="G450" t="s" s="2">
        <v>45</v>
      </c>
      <c r="H450" t="s" s="2">
        <v>33</v>
      </c>
      <c r="I450" s="3">
        <v>44</v>
      </c>
      <c r="J450" s="3">
        <v>34</v>
      </c>
      <c r="K450" s="3">
        <v>78</v>
      </c>
      <c r="L450" t="s" s="2">
        <v>34</v>
      </c>
      <c r="M450" s="3">
        <v>44</v>
      </c>
      <c r="N450" s="3">
        <v>36</v>
      </c>
      <c r="O450" s="3">
        <v>80</v>
      </c>
      <c r="P450" s="3">
        <v>3</v>
      </c>
      <c r="Q450" s="3">
        <v>2</v>
      </c>
      <c r="R450" s="3">
        <v>5</v>
      </c>
      <c r="S450" s="4">
        <v>1</v>
      </c>
      <c r="T450" s="4">
        <v>2</v>
      </c>
      <c r="U450" s="4">
        <f>S450+T450</f>
        <v>3</v>
      </c>
      <c r="V450" s="4">
        <v>0</v>
      </c>
      <c r="W450" s="4">
        <v>0</v>
      </c>
      <c r="X450" s="4">
        <f>V450+W450</f>
        <v>0</v>
      </c>
      <c r="Y450" s="4">
        <v>1</v>
      </c>
      <c r="Z450" s="4">
        <v>1</v>
      </c>
      <c r="AA450" s="4">
        <f>Y450+Z450</f>
        <v>2</v>
      </c>
    </row>
    <row r="451" ht="12.9" customHeight="1">
      <c r="A451" s="3">
        <v>42</v>
      </c>
      <c r="B451" t="s" s="2">
        <v>472</v>
      </c>
      <c r="C451" t="s" s="2">
        <v>159</v>
      </c>
      <c r="D451" t="s" s="2">
        <v>474</v>
      </c>
      <c r="E451" t="s" s="2">
        <v>518</v>
      </c>
      <c r="F451" t="s" s="2">
        <v>40</v>
      </c>
      <c r="G451" t="s" s="2">
        <v>45</v>
      </c>
      <c r="H451" t="s" s="2">
        <v>33</v>
      </c>
      <c r="I451" s="3">
        <v>29</v>
      </c>
      <c r="J451" s="3">
        <v>44</v>
      </c>
      <c r="K451" s="3">
        <v>73</v>
      </c>
      <c r="L451" t="s" s="2">
        <v>34</v>
      </c>
      <c r="M451" s="3">
        <v>28</v>
      </c>
      <c r="N451" s="3">
        <v>44</v>
      </c>
      <c r="O451" s="3">
        <v>72</v>
      </c>
      <c r="P451" s="3">
        <v>2</v>
      </c>
      <c r="Q451" s="3">
        <v>4</v>
      </c>
      <c r="R451" s="3">
        <v>6</v>
      </c>
      <c r="S451" s="4">
        <v>1</v>
      </c>
      <c r="T451" s="4">
        <v>3</v>
      </c>
      <c r="U451" s="4">
        <f>S451+T451</f>
        <v>4</v>
      </c>
      <c r="V451" s="4">
        <v>0</v>
      </c>
      <c r="W451" s="4">
        <v>0</v>
      </c>
      <c r="X451" s="4">
        <f>V451+W451</f>
        <v>0</v>
      </c>
      <c r="Y451" s="4">
        <v>1</v>
      </c>
      <c r="Z451" s="4">
        <v>1</v>
      </c>
      <c r="AA451" s="4">
        <f>Y451+Z451</f>
        <v>2</v>
      </c>
    </row>
    <row r="452" ht="12.9" customHeight="1">
      <c r="A452" s="3">
        <v>43</v>
      </c>
      <c r="B452" t="s" s="2">
        <v>472</v>
      </c>
      <c r="C452" t="s" s="2">
        <v>159</v>
      </c>
      <c r="D452" t="s" s="2">
        <v>474</v>
      </c>
      <c r="E452" t="s" s="2">
        <v>519</v>
      </c>
      <c r="F452" t="s" s="2">
        <v>40</v>
      </c>
      <c r="G452" t="s" s="2">
        <v>45</v>
      </c>
      <c r="H452" t="s" s="2">
        <v>33</v>
      </c>
      <c r="I452" s="3">
        <v>46</v>
      </c>
      <c r="J452" s="3">
        <v>48</v>
      </c>
      <c r="K452" s="3">
        <v>94</v>
      </c>
      <c r="L452" t="s" s="2">
        <v>34</v>
      </c>
      <c r="M452" s="3">
        <v>47</v>
      </c>
      <c r="N452" s="3">
        <v>50</v>
      </c>
      <c r="O452" s="3">
        <v>97</v>
      </c>
      <c r="P452" s="3">
        <v>3</v>
      </c>
      <c r="Q452" s="3">
        <v>3</v>
      </c>
      <c r="R452" s="3">
        <v>6</v>
      </c>
      <c r="S452" s="4">
        <v>2</v>
      </c>
      <c r="T452" s="4">
        <v>2</v>
      </c>
      <c r="U452" s="4">
        <f>S452+T452</f>
        <v>4</v>
      </c>
      <c r="V452" s="4">
        <v>0</v>
      </c>
      <c r="W452" s="4">
        <v>0</v>
      </c>
      <c r="X452" s="4">
        <f>V452+W452</f>
        <v>0</v>
      </c>
      <c r="Y452" s="4">
        <v>1</v>
      </c>
      <c r="Z452" s="4">
        <v>1</v>
      </c>
      <c r="AA452" s="4">
        <f>Y452+Z452</f>
        <v>2</v>
      </c>
    </row>
    <row r="453" ht="12.9" customHeight="1">
      <c r="A453" s="3">
        <v>44</v>
      </c>
      <c r="B453" t="s" s="2">
        <v>472</v>
      </c>
      <c r="C453" t="s" s="2">
        <v>159</v>
      </c>
      <c r="D453" t="s" s="2">
        <v>479</v>
      </c>
      <c r="E453" t="s" s="2">
        <v>205</v>
      </c>
      <c r="F453" t="s" s="2">
        <v>40</v>
      </c>
      <c r="G453" t="s" s="2">
        <v>45</v>
      </c>
      <c r="H453" t="s" s="2">
        <v>33</v>
      </c>
      <c r="I453" s="3">
        <v>25</v>
      </c>
      <c r="J453" s="3">
        <v>32</v>
      </c>
      <c r="K453" s="3">
        <v>57</v>
      </c>
      <c r="L453" t="s" s="2">
        <v>34</v>
      </c>
      <c r="M453" s="3">
        <v>23</v>
      </c>
      <c r="N453" s="3">
        <v>34</v>
      </c>
      <c r="O453" s="3">
        <v>57</v>
      </c>
      <c r="P453" s="3">
        <v>1</v>
      </c>
      <c r="Q453" s="3">
        <v>3</v>
      </c>
      <c r="R453" s="3">
        <v>4</v>
      </c>
      <c r="S453" s="4">
        <v>1</v>
      </c>
      <c r="T453" s="4">
        <v>2</v>
      </c>
      <c r="U453" s="4">
        <f>S453+T453</f>
        <v>3</v>
      </c>
      <c r="V453" s="4">
        <v>0</v>
      </c>
      <c r="W453" s="4">
        <v>0</v>
      </c>
      <c r="X453" s="4">
        <f>V453+W453</f>
        <v>0</v>
      </c>
      <c r="Y453" s="4">
        <v>0</v>
      </c>
      <c r="Z453" s="4">
        <v>1</v>
      </c>
      <c r="AA453" s="4">
        <f>Y453+Z453</f>
        <v>1</v>
      </c>
    </row>
    <row r="454" ht="12.9" customHeight="1">
      <c r="A454" s="3">
        <v>45</v>
      </c>
      <c r="B454" t="s" s="2">
        <v>472</v>
      </c>
      <c r="C454" t="s" s="2">
        <v>159</v>
      </c>
      <c r="D454" t="s" s="2">
        <v>479</v>
      </c>
      <c r="E454" t="s" s="2">
        <v>520</v>
      </c>
      <c r="F454" t="s" s="2">
        <v>40</v>
      </c>
      <c r="G454" t="s" s="2">
        <v>45</v>
      </c>
      <c r="H454" t="s" s="2">
        <v>33</v>
      </c>
      <c r="I454" s="3">
        <v>27</v>
      </c>
      <c r="J454" s="3">
        <v>24</v>
      </c>
      <c r="K454" s="3">
        <v>51</v>
      </c>
      <c r="L454" t="s" s="2">
        <v>34</v>
      </c>
      <c r="M454" s="3">
        <v>26</v>
      </c>
      <c r="N454" s="3">
        <v>25</v>
      </c>
      <c r="O454" s="3">
        <v>51</v>
      </c>
      <c r="P454" s="3">
        <v>1</v>
      </c>
      <c r="Q454" s="3">
        <v>1</v>
      </c>
      <c r="R454" s="3">
        <v>2</v>
      </c>
      <c r="S454" s="4">
        <v>1</v>
      </c>
      <c r="T454" s="4">
        <v>1</v>
      </c>
      <c r="U454" s="4">
        <f>S454+T454</f>
        <v>2</v>
      </c>
      <c r="V454" s="4">
        <v>0</v>
      </c>
      <c r="W454" s="4">
        <v>0</v>
      </c>
      <c r="X454" s="4">
        <f>V454+W454</f>
        <v>0</v>
      </c>
      <c r="Y454" s="4">
        <v>0</v>
      </c>
      <c r="Z454" s="4">
        <v>0</v>
      </c>
      <c r="AA454" s="4">
        <f>Y454+Z454</f>
        <v>0</v>
      </c>
    </row>
    <row r="455" ht="12.9" customHeight="1">
      <c r="A455" s="3">
        <v>46</v>
      </c>
      <c r="B455" t="s" s="2">
        <v>472</v>
      </c>
      <c r="C455" t="s" s="2">
        <v>159</v>
      </c>
      <c r="D455" t="s" s="2">
        <v>479</v>
      </c>
      <c r="E455" t="s" s="2">
        <v>521</v>
      </c>
      <c r="F455" t="s" s="2">
        <v>40</v>
      </c>
      <c r="G455" t="s" s="2">
        <v>45</v>
      </c>
      <c r="H455" t="s" s="2">
        <v>33</v>
      </c>
      <c r="I455" s="3">
        <v>61</v>
      </c>
      <c r="J455" s="3">
        <v>54</v>
      </c>
      <c r="K455" s="3">
        <v>115</v>
      </c>
      <c r="L455" t="s" s="2">
        <v>34</v>
      </c>
      <c r="M455" s="3">
        <v>38</v>
      </c>
      <c r="N455" s="3">
        <v>54</v>
      </c>
      <c r="O455" s="3">
        <v>92</v>
      </c>
      <c r="P455" s="3">
        <v>3</v>
      </c>
      <c r="Q455" s="3">
        <v>2</v>
      </c>
      <c r="R455" s="3">
        <v>5</v>
      </c>
      <c r="S455" s="4">
        <v>2</v>
      </c>
      <c r="T455" s="4">
        <v>2</v>
      </c>
      <c r="U455" s="4">
        <f>S455+T455</f>
        <v>4</v>
      </c>
      <c r="V455" s="4">
        <v>0</v>
      </c>
      <c r="W455" s="4">
        <v>0</v>
      </c>
      <c r="X455" s="4">
        <f>V455+W455</f>
        <v>0</v>
      </c>
      <c r="Y455" s="4">
        <v>1</v>
      </c>
      <c r="Z455" s="4">
        <v>0</v>
      </c>
      <c r="AA455" s="4">
        <f>Y455+Z455</f>
        <v>1</v>
      </c>
    </row>
    <row r="456" ht="12.9" customHeight="1">
      <c r="A456" s="3">
        <v>47</v>
      </c>
      <c r="B456" t="s" s="2">
        <v>472</v>
      </c>
      <c r="C456" t="s" s="2">
        <v>159</v>
      </c>
      <c r="D456" t="s" s="2">
        <v>493</v>
      </c>
      <c r="E456" t="s" s="2">
        <v>522</v>
      </c>
      <c r="F456" t="s" s="2">
        <v>40</v>
      </c>
      <c r="G456" t="s" s="2">
        <v>45</v>
      </c>
      <c r="H456" t="s" s="2">
        <v>33</v>
      </c>
      <c r="I456" s="3">
        <v>38</v>
      </c>
      <c r="J456" s="3">
        <v>33</v>
      </c>
      <c r="K456" s="3">
        <v>71</v>
      </c>
      <c r="L456" t="s" s="2">
        <v>34</v>
      </c>
      <c r="M456" s="3">
        <v>38</v>
      </c>
      <c r="N456" s="3">
        <v>33</v>
      </c>
      <c r="O456" s="3">
        <v>71</v>
      </c>
      <c r="P456" s="3">
        <v>1</v>
      </c>
      <c r="Q456" s="3">
        <v>1</v>
      </c>
      <c r="R456" s="3">
        <v>2</v>
      </c>
      <c r="S456" s="4">
        <v>1</v>
      </c>
      <c r="T456" s="4">
        <v>1</v>
      </c>
      <c r="U456" s="4">
        <f>S456+T456</f>
        <v>2</v>
      </c>
      <c r="V456" s="4">
        <v>0</v>
      </c>
      <c r="W456" s="4">
        <v>0</v>
      </c>
      <c r="X456" s="4">
        <f>V456+W456</f>
        <v>0</v>
      </c>
      <c r="Y456" s="4">
        <v>0</v>
      </c>
      <c r="Z456" s="4">
        <v>0</v>
      </c>
      <c r="AA456" s="4">
        <f>Y456+Z456</f>
        <v>0</v>
      </c>
    </row>
    <row r="457" ht="12.9" customHeight="1">
      <c r="A457" s="3">
        <v>48</v>
      </c>
      <c r="B457" t="s" s="2">
        <v>472</v>
      </c>
      <c r="C457" t="s" s="2">
        <v>159</v>
      </c>
      <c r="D457" t="s" s="2">
        <v>481</v>
      </c>
      <c r="E457" t="s" s="2">
        <v>523</v>
      </c>
      <c r="F457" t="s" s="2">
        <v>40</v>
      </c>
      <c r="G457" t="s" s="2">
        <v>45</v>
      </c>
      <c r="H457" t="s" s="2">
        <v>33</v>
      </c>
      <c r="I457" s="3">
        <v>29</v>
      </c>
      <c r="J457" s="3">
        <v>40</v>
      </c>
      <c r="K457" s="3">
        <v>69</v>
      </c>
      <c r="L457" t="s" s="2">
        <v>34</v>
      </c>
      <c r="M457" s="3">
        <v>29</v>
      </c>
      <c r="N457" s="3">
        <v>40</v>
      </c>
      <c r="O457" s="3">
        <v>69</v>
      </c>
      <c r="P457" s="3">
        <v>0</v>
      </c>
      <c r="Q457" s="3">
        <v>2</v>
      </c>
      <c r="R457" s="3">
        <v>2</v>
      </c>
      <c r="S457" s="4">
        <v>0</v>
      </c>
      <c r="T457" s="4">
        <v>1</v>
      </c>
      <c r="U457" s="4">
        <f>S457+T457</f>
        <v>1</v>
      </c>
      <c r="V457" s="4">
        <v>0</v>
      </c>
      <c r="W457" s="4">
        <v>0</v>
      </c>
      <c r="X457" s="4">
        <f>V457+W457</f>
        <v>0</v>
      </c>
      <c r="Y457" s="4">
        <v>0</v>
      </c>
      <c r="Z457" s="4">
        <v>1</v>
      </c>
      <c r="AA457" s="4">
        <f>Y457+Z457</f>
        <v>1</v>
      </c>
    </row>
    <row r="458" ht="12.9" customHeight="1">
      <c r="A458" s="3">
        <v>49</v>
      </c>
      <c r="B458" t="s" s="2">
        <v>472</v>
      </c>
      <c r="C458" t="s" s="2">
        <v>159</v>
      </c>
      <c r="D458" t="s" s="2">
        <v>479</v>
      </c>
      <c r="E458" t="s" s="2">
        <v>524</v>
      </c>
      <c r="F458" t="s" s="2">
        <v>40</v>
      </c>
      <c r="G458" t="s" s="2">
        <v>45</v>
      </c>
      <c r="H458" t="s" s="2">
        <v>33</v>
      </c>
      <c r="I458" s="3">
        <v>35</v>
      </c>
      <c r="J458" s="3">
        <v>54</v>
      </c>
      <c r="K458" s="3">
        <v>89</v>
      </c>
      <c r="L458" t="s" s="2">
        <v>34</v>
      </c>
      <c r="M458" s="3">
        <v>35</v>
      </c>
      <c r="N458" s="3">
        <v>55</v>
      </c>
      <c r="O458" s="3">
        <v>90</v>
      </c>
      <c r="P458" s="3">
        <v>1</v>
      </c>
      <c r="Q458" s="3">
        <v>3</v>
      </c>
      <c r="R458" s="3">
        <v>4</v>
      </c>
      <c r="S458" s="4">
        <v>1</v>
      </c>
      <c r="T458" s="4">
        <v>2</v>
      </c>
      <c r="U458" s="4">
        <f>S458+T458</f>
        <v>3</v>
      </c>
      <c r="V458" s="4">
        <v>0</v>
      </c>
      <c r="W458" s="4">
        <v>0</v>
      </c>
      <c r="X458" s="4">
        <f>V458+W458</f>
        <v>0</v>
      </c>
      <c r="Y458" s="4">
        <v>0</v>
      </c>
      <c r="Z458" s="4">
        <v>1</v>
      </c>
      <c r="AA458" s="4">
        <f>Y458+Z458</f>
        <v>1</v>
      </c>
    </row>
    <row r="459" ht="12.9" customHeight="1">
      <c r="A459" s="3">
        <v>50</v>
      </c>
      <c r="B459" t="s" s="2">
        <v>472</v>
      </c>
      <c r="C459" t="s" s="2">
        <v>159</v>
      </c>
      <c r="D459" t="s" s="2">
        <v>472</v>
      </c>
      <c r="E459" t="s" s="2">
        <v>525</v>
      </c>
      <c r="F459" t="s" s="2">
        <v>40</v>
      </c>
      <c r="G459" t="s" s="2">
        <v>45</v>
      </c>
      <c r="H459" t="s" s="2">
        <v>33</v>
      </c>
      <c r="I459" s="3">
        <v>85</v>
      </c>
      <c r="J459" s="3">
        <v>65</v>
      </c>
      <c r="K459" s="3">
        <v>150</v>
      </c>
      <c r="L459" t="s" s="2">
        <v>34</v>
      </c>
      <c r="M459" s="3">
        <v>84</v>
      </c>
      <c r="N459" s="3">
        <v>64</v>
      </c>
      <c r="O459" s="3">
        <v>148</v>
      </c>
      <c r="P459" s="3">
        <v>1</v>
      </c>
      <c r="Q459" s="3">
        <v>1</v>
      </c>
      <c r="R459" s="3">
        <v>2</v>
      </c>
      <c r="S459" s="4">
        <v>1</v>
      </c>
      <c r="T459" s="4">
        <v>1</v>
      </c>
      <c r="U459" s="4">
        <f>S459+T459</f>
        <v>2</v>
      </c>
      <c r="V459" s="4">
        <v>0</v>
      </c>
      <c r="W459" s="4">
        <v>0</v>
      </c>
      <c r="X459" s="4">
        <f>V459+W459</f>
        <v>0</v>
      </c>
      <c r="Y459" s="4">
        <v>0</v>
      </c>
      <c r="Z459" s="4">
        <v>0</v>
      </c>
      <c r="AA459" s="4">
        <f>Y459+Z459</f>
        <v>0</v>
      </c>
    </row>
    <row r="460" ht="12.9" customHeight="1">
      <c r="A460" s="3">
        <v>51</v>
      </c>
      <c r="B460" t="s" s="2">
        <v>472</v>
      </c>
      <c r="C460" t="s" s="2">
        <v>159</v>
      </c>
      <c r="D460" t="s" s="2">
        <v>474</v>
      </c>
      <c r="E460" t="s" s="2">
        <v>526</v>
      </c>
      <c r="F460" t="s" s="2">
        <v>40</v>
      </c>
      <c r="G460" t="s" s="2">
        <v>45</v>
      </c>
      <c r="H460" t="s" s="2">
        <v>33</v>
      </c>
      <c r="I460" s="3">
        <v>10</v>
      </c>
      <c r="J460" s="3">
        <v>8</v>
      </c>
      <c r="K460" s="3">
        <v>18</v>
      </c>
      <c r="L460" t="s" s="2">
        <v>34</v>
      </c>
      <c r="M460" s="3">
        <v>10</v>
      </c>
      <c r="N460" s="3">
        <v>8</v>
      </c>
      <c r="O460" s="3">
        <v>18</v>
      </c>
      <c r="P460" s="3">
        <v>0</v>
      </c>
      <c r="Q460" s="3">
        <v>0</v>
      </c>
      <c r="R460" s="3">
        <v>0</v>
      </c>
      <c r="S460" s="4">
        <v>0</v>
      </c>
      <c r="T460" s="4">
        <v>0</v>
      </c>
      <c r="U460" s="4">
        <f>S460+T460</f>
        <v>0</v>
      </c>
      <c r="V460" s="4">
        <v>0</v>
      </c>
      <c r="W460" s="4">
        <v>0</v>
      </c>
      <c r="X460" s="4">
        <f>V460+W460</f>
        <v>0</v>
      </c>
      <c r="Y460" s="4">
        <v>0</v>
      </c>
      <c r="Z460" s="4">
        <v>0</v>
      </c>
      <c r="AA460" s="4">
        <f>Y460+Z460</f>
        <v>0</v>
      </c>
    </row>
    <row r="461" ht="12.9" customHeight="1">
      <c r="A461" s="3">
        <v>52</v>
      </c>
      <c r="B461" t="s" s="2">
        <v>472</v>
      </c>
      <c r="C461" t="s" s="2">
        <v>159</v>
      </c>
      <c r="D461" t="s" s="2">
        <v>493</v>
      </c>
      <c r="E461" t="s" s="2">
        <v>527</v>
      </c>
      <c r="F461" t="s" s="2">
        <v>40</v>
      </c>
      <c r="G461" t="s" s="2">
        <v>45</v>
      </c>
      <c r="H461" t="s" s="2">
        <v>33</v>
      </c>
      <c r="I461" s="3">
        <v>11</v>
      </c>
      <c r="J461" s="3">
        <v>19</v>
      </c>
      <c r="K461" s="3">
        <v>30</v>
      </c>
      <c r="L461" t="s" s="2">
        <v>34</v>
      </c>
      <c r="M461" s="3">
        <v>11</v>
      </c>
      <c r="N461" s="3">
        <v>19</v>
      </c>
      <c r="O461" s="3">
        <v>30</v>
      </c>
      <c r="P461" s="3">
        <v>0</v>
      </c>
      <c r="Q461" s="3">
        <v>0</v>
      </c>
      <c r="R461" s="3">
        <v>0</v>
      </c>
      <c r="S461" s="4">
        <v>0</v>
      </c>
      <c r="T461" s="4">
        <v>0</v>
      </c>
      <c r="U461" s="4">
        <f>S461+T461</f>
        <v>0</v>
      </c>
      <c r="V461" s="4">
        <v>0</v>
      </c>
      <c r="W461" s="4">
        <v>0</v>
      </c>
      <c r="X461" s="4">
        <f>V461+W461</f>
        <v>0</v>
      </c>
      <c r="Y461" s="4">
        <v>0</v>
      </c>
      <c r="Z461" s="4">
        <v>0</v>
      </c>
      <c r="AA461" s="4">
        <f>Y461+Z461</f>
        <v>0</v>
      </c>
    </row>
    <row r="462" ht="12.9" customHeight="1">
      <c r="A462" s="3">
        <v>53</v>
      </c>
      <c r="B462" t="s" s="2">
        <v>472</v>
      </c>
      <c r="C462" t="s" s="2">
        <v>159</v>
      </c>
      <c r="D462" t="s" s="2">
        <v>472</v>
      </c>
      <c r="E462" t="s" s="2">
        <v>528</v>
      </c>
      <c r="F462" t="s" s="2">
        <v>40</v>
      </c>
      <c r="G462" t="s" s="2">
        <v>58</v>
      </c>
      <c r="H462" t="s" s="2">
        <v>33</v>
      </c>
      <c r="I462" s="3">
        <v>4</v>
      </c>
      <c r="J462" s="3">
        <v>17</v>
      </c>
      <c r="K462" s="3">
        <v>21</v>
      </c>
      <c r="L462" t="s" s="2">
        <v>34</v>
      </c>
      <c r="M462" s="3">
        <v>4</v>
      </c>
      <c r="N462" s="3">
        <v>17</v>
      </c>
      <c r="O462" s="3">
        <v>21</v>
      </c>
      <c r="P462" s="3">
        <v>0</v>
      </c>
      <c r="Q462" s="3">
        <v>2</v>
      </c>
      <c r="R462" s="3">
        <v>2</v>
      </c>
      <c r="S462" s="4">
        <v>1</v>
      </c>
      <c r="T462" s="4">
        <v>0</v>
      </c>
      <c r="U462" s="4">
        <f>S462+T462</f>
        <v>1</v>
      </c>
      <c r="V462" s="4">
        <v>0</v>
      </c>
      <c r="W462" s="4">
        <v>0</v>
      </c>
      <c r="X462" s="4">
        <f>V462+W462</f>
        <v>0</v>
      </c>
      <c r="Y462" s="4">
        <v>0</v>
      </c>
      <c r="Z462" s="4">
        <v>1</v>
      </c>
      <c r="AA462" s="4">
        <f>Y462+Z462</f>
        <v>1</v>
      </c>
    </row>
    <row r="463" ht="12.9" customHeight="1">
      <c r="A463" s="3">
        <v>54</v>
      </c>
      <c r="B463" t="s" s="2">
        <v>472</v>
      </c>
      <c r="C463" t="s" s="2">
        <v>159</v>
      </c>
      <c r="D463" t="s" s="2">
        <v>479</v>
      </c>
      <c r="E463" t="s" s="2">
        <v>529</v>
      </c>
      <c r="F463" t="s" s="2">
        <v>40</v>
      </c>
      <c r="G463" t="s" s="2">
        <v>58</v>
      </c>
      <c r="H463" t="s" s="2">
        <v>33</v>
      </c>
      <c r="I463" s="3">
        <v>4</v>
      </c>
      <c r="J463" s="3">
        <v>14</v>
      </c>
      <c r="K463" s="3">
        <v>18</v>
      </c>
      <c r="L463" t="s" s="2">
        <v>34</v>
      </c>
      <c r="M463" s="3">
        <v>6</v>
      </c>
      <c r="N463" s="3">
        <v>12</v>
      </c>
      <c r="O463" s="3">
        <v>18</v>
      </c>
      <c r="P463" s="3">
        <v>0</v>
      </c>
      <c r="Q463" s="3">
        <v>1</v>
      </c>
      <c r="R463" s="3">
        <v>1</v>
      </c>
      <c r="S463" s="4">
        <v>1</v>
      </c>
      <c r="T463" s="4">
        <v>0</v>
      </c>
      <c r="U463" s="4">
        <f>S463+T463</f>
        <v>1</v>
      </c>
      <c r="V463" s="4">
        <v>0</v>
      </c>
      <c r="W463" s="4">
        <v>0</v>
      </c>
      <c r="X463" s="4">
        <f>V463+W463</f>
        <v>0</v>
      </c>
      <c r="Y463" s="4">
        <v>0</v>
      </c>
      <c r="Z463" s="4">
        <v>0</v>
      </c>
      <c r="AA463" s="4">
        <f>Y463+Z463</f>
        <v>0</v>
      </c>
    </row>
    <row r="464" ht="12.9" customHeight="1">
      <c r="A464" s="3">
        <v>55</v>
      </c>
      <c r="B464" t="s" s="2">
        <v>472</v>
      </c>
      <c r="C464" t="s" s="2">
        <v>159</v>
      </c>
      <c r="D464" t="s" s="2">
        <v>479</v>
      </c>
      <c r="E464" t="s" s="2">
        <v>530</v>
      </c>
      <c r="F464" t="s" s="2">
        <v>40</v>
      </c>
      <c r="G464" t="s" s="2">
        <v>58</v>
      </c>
      <c r="H464" t="s" s="2">
        <v>33</v>
      </c>
      <c r="I464" s="3">
        <v>9</v>
      </c>
      <c r="J464" s="3">
        <v>1</v>
      </c>
      <c r="K464" s="3">
        <v>10</v>
      </c>
      <c r="L464" t="s" s="2">
        <v>34</v>
      </c>
      <c r="M464" s="3">
        <v>9</v>
      </c>
      <c r="N464" s="3">
        <v>1</v>
      </c>
      <c r="O464" s="3">
        <v>10</v>
      </c>
      <c r="P464" s="3">
        <v>0</v>
      </c>
      <c r="Q464" s="3">
        <v>0</v>
      </c>
      <c r="R464" s="3">
        <v>0</v>
      </c>
      <c r="S464" s="4">
        <v>0</v>
      </c>
      <c r="T464" s="4">
        <v>0</v>
      </c>
      <c r="U464" s="4">
        <f>S464+T464</f>
        <v>0</v>
      </c>
      <c r="V464" s="4">
        <v>0</v>
      </c>
      <c r="W464" s="4">
        <v>0</v>
      </c>
      <c r="X464" s="4">
        <f>V464+W464</f>
        <v>0</v>
      </c>
      <c r="Y464" s="4">
        <v>0</v>
      </c>
      <c r="Z464" s="4">
        <v>0</v>
      </c>
      <c r="AA464" s="4">
        <f>Y464+Z464</f>
        <v>0</v>
      </c>
    </row>
    <row r="465" ht="12.9" customHeight="1">
      <c r="A465" s="3">
        <v>56</v>
      </c>
      <c r="B465" t="s" s="2">
        <v>472</v>
      </c>
      <c r="C465" t="s" s="2">
        <v>159</v>
      </c>
      <c r="D465" t="s" s="2">
        <v>476</v>
      </c>
      <c r="E465" t="s" s="2">
        <v>531</v>
      </c>
      <c r="F465" t="s" s="2">
        <v>40</v>
      </c>
      <c r="G465" t="s" s="2">
        <v>258</v>
      </c>
      <c r="H465" t="s" s="2">
        <v>33</v>
      </c>
      <c r="I465" s="3">
        <v>10</v>
      </c>
      <c r="J465" s="3">
        <v>17</v>
      </c>
      <c r="K465" s="3">
        <v>27</v>
      </c>
      <c r="L465" t="s" s="2">
        <v>34</v>
      </c>
      <c r="M465" s="3">
        <v>10</v>
      </c>
      <c r="N465" s="3">
        <v>17</v>
      </c>
      <c r="O465" s="3">
        <v>27</v>
      </c>
      <c r="P465" s="3">
        <v>10</v>
      </c>
      <c r="Q465" s="3">
        <v>17</v>
      </c>
      <c r="R465" s="3">
        <v>27</v>
      </c>
      <c r="S465" s="4">
        <v>5</v>
      </c>
      <c r="T465" s="4">
        <v>9</v>
      </c>
      <c r="U465" s="4">
        <f>S465+T465</f>
        <v>14</v>
      </c>
      <c r="V465" s="4">
        <v>1</v>
      </c>
      <c r="W465" s="4">
        <v>1</v>
      </c>
      <c r="X465" s="4">
        <f>V465+W465</f>
        <v>2</v>
      </c>
      <c r="Y465" s="4">
        <v>4</v>
      </c>
      <c r="Z465" s="4">
        <v>7</v>
      </c>
      <c r="AA465" s="4">
        <f>Y465+Z465</f>
        <v>11</v>
      </c>
    </row>
    <row r="466" ht="12.9" customHeight="1">
      <c r="A466" s="3">
        <v>1</v>
      </c>
      <c r="B466" t="s" s="2">
        <v>532</v>
      </c>
      <c r="C466" t="s" s="2">
        <v>159</v>
      </c>
      <c r="D466" t="s" s="2">
        <v>533</v>
      </c>
      <c r="E466" t="s" s="2">
        <v>534</v>
      </c>
      <c r="F466" t="s" s="2">
        <v>40</v>
      </c>
      <c r="G466" t="s" s="2">
        <v>32</v>
      </c>
      <c r="H466" t="s" s="2">
        <v>33</v>
      </c>
      <c r="I466" s="3">
        <v>278</v>
      </c>
      <c r="J466" s="3">
        <v>284</v>
      </c>
      <c r="K466" s="3">
        <v>562</v>
      </c>
      <c r="L466" t="s" s="2">
        <v>34</v>
      </c>
      <c r="M466" s="3">
        <v>283</v>
      </c>
      <c r="N466" s="3">
        <v>283</v>
      </c>
      <c r="O466" s="3">
        <v>566</v>
      </c>
      <c r="P466" s="3">
        <v>26</v>
      </c>
      <c r="Q466" s="3">
        <v>53</v>
      </c>
      <c r="R466" s="3">
        <v>79</v>
      </c>
      <c r="S466" s="4">
        <v>22</v>
      </c>
      <c r="T466" s="4">
        <v>24</v>
      </c>
      <c r="U466" s="4">
        <f>S466+T466</f>
        <v>46</v>
      </c>
      <c r="V466" s="4">
        <v>3</v>
      </c>
      <c r="W466" s="4">
        <v>2</v>
      </c>
      <c r="X466" s="4">
        <f>V466+W466</f>
        <v>5</v>
      </c>
      <c r="Y466" s="4">
        <v>14</v>
      </c>
      <c r="Z466" s="4">
        <v>14</v>
      </c>
      <c r="AA466" s="4">
        <f>Y466+Z466</f>
        <v>28</v>
      </c>
    </row>
    <row r="467" ht="12.9" customHeight="1">
      <c r="A467" s="3">
        <v>2</v>
      </c>
      <c r="B467" t="s" s="2">
        <v>532</v>
      </c>
      <c r="C467" t="s" s="2">
        <v>159</v>
      </c>
      <c r="D467" t="s" s="2">
        <v>535</v>
      </c>
      <c r="E467" t="s" s="2">
        <v>536</v>
      </c>
      <c r="F467" t="s" s="2">
        <v>40</v>
      </c>
      <c r="G467" t="s" s="2">
        <v>32</v>
      </c>
      <c r="H467" t="s" s="2">
        <v>33</v>
      </c>
      <c r="I467" s="3">
        <v>329</v>
      </c>
      <c r="J467" s="3">
        <v>385</v>
      </c>
      <c r="K467" s="3">
        <v>714</v>
      </c>
      <c r="L467" t="s" s="2">
        <v>34</v>
      </c>
      <c r="M467" s="3">
        <v>329</v>
      </c>
      <c r="N467" s="3">
        <v>386</v>
      </c>
      <c r="O467" s="3">
        <v>715</v>
      </c>
      <c r="P467" s="3">
        <v>47</v>
      </c>
      <c r="Q467" s="3">
        <v>60</v>
      </c>
      <c r="R467" s="3">
        <v>107</v>
      </c>
      <c r="S467" s="4">
        <v>15</v>
      </c>
      <c r="T467" s="4">
        <v>33</v>
      </c>
      <c r="U467" s="4">
        <f>S467+T467</f>
        <v>48</v>
      </c>
      <c r="V467" s="4">
        <v>0</v>
      </c>
      <c r="W467" s="4">
        <v>0</v>
      </c>
      <c r="X467" s="4">
        <f>V467+W467</f>
        <v>0</v>
      </c>
      <c r="Y467" s="4">
        <v>25</v>
      </c>
      <c r="Z467" s="4">
        <v>34</v>
      </c>
      <c r="AA467" s="4">
        <f>Y467+Z467</f>
        <v>59</v>
      </c>
    </row>
    <row r="468" ht="12.9" customHeight="1">
      <c r="A468" s="3">
        <v>3</v>
      </c>
      <c r="B468" t="s" s="2">
        <v>532</v>
      </c>
      <c r="C468" t="s" s="2">
        <v>159</v>
      </c>
      <c r="D468" t="s" s="2">
        <v>533</v>
      </c>
      <c r="E468" t="s" s="2">
        <v>537</v>
      </c>
      <c r="F468" t="s" s="2">
        <v>40</v>
      </c>
      <c r="G468" t="s" s="2">
        <v>38</v>
      </c>
      <c r="H468" t="s" s="2">
        <v>33</v>
      </c>
      <c r="I468" s="3">
        <v>199</v>
      </c>
      <c r="J468" s="3">
        <v>244</v>
      </c>
      <c r="K468" s="3">
        <v>443</v>
      </c>
      <c r="L468" t="s" s="2">
        <v>34</v>
      </c>
      <c r="M468" s="3">
        <v>200</v>
      </c>
      <c r="N468" s="3">
        <v>248</v>
      </c>
      <c r="O468" s="3">
        <v>448</v>
      </c>
      <c r="P468" s="3">
        <v>24</v>
      </c>
      <c r="Q468" s="3">
        <v>32</v>
      </c>
      <c r="R468" s="3">
        <v>56</v>
      </c>
      <c r="S468" s="4">
        <v>15</v>
      </c>
      <c r="T468" s="4">
        <v>19</v>
      </c>
      <c r="U468" s="4">
        <f>S468+T468</f>
        <v>34</v>
      </c>
      <c r="V468" s="4">
        <v>1</v>
      </c>
      <c r="W468" s="4">
        <v>0</v>
      </c>
      <c r="X468" s="4">
        <f>V468+W468</f>
        <v>1</v>
      </c>
      <c r="Y468" s="4">
        <v>10</v>
      </c>
      <c r="Z468" s="4">
        <v>11</v>
      </c>
      <c r="AA468" s="4">
        <f>Y468+Z468</f>
        <v>21</v>
      </c>
    </row>
    <row r="469" ht="12.9" customHeight="1">
      <c r="A469" s="3">
        <v>4</v>
      </c>
      <c r="B469" t="s" s="2">
        <v>532</v>
      </c>
      <c r="C469" t="s" s="2">
        <v>159</v>
      </c>
      <c r="D469" t="s" s="2">
        <v>535</v>
      </c>
      <c r="E469" t="s" s="2">
        <v>538</v>
      </c>
      <c r="F469" t="s" s="2">
        <v>40</v>
      </c>
      <c r="G469" t="s" s="2">
        <v>38</v>
      </c>
      <c r="H469" t="s" s="2">
        <v>33</v>
      </c>
      <c r="I469" s="3">
        <v>172</v>
      </c>
      <c r="J469" s="3">
        <v>171</v>
      </c>
      <c r="K469" s="3">
        <v>343</v>
      </c>
      <c r="L469" t="s" s="2">
        <v>34</v>
      </c>
      <c r="M469" s="3">
        <v>172</v>
      </c>
      <c r="N469" s="3">
        <v>171</v>
      </c>
      <c r="O469" s="3">
        <v>343</v>
      </c>
      <c r="P469" s="3">
        <v>15</v>
      </c>
      <c r="Q469" s="3">
        <v>19</v>
      </c>
      <c r="R469" s="3">
        <v>34</v>
      </c>
      <c r="S469" s="4">
        <v>7</v>
      </c>
      <c r="T469" s="4">
        <v>9</v>
      </c>
      <c r="U469" s="4">
        <f>S469+T469</f>
        <v>16</v>
      </c>
      <c r="V469" s="4">
        <v>0</v>
      </c>
      <c r="W469" s="4">
        <v>0</v>
      </c>
      <c r="X469" s="4">
        <f>V469+W469</f>
        <v>0</v>
      </c>
      <c r="Y469" s="4">
        <v>9</v>
      </c>
      <c r="Z469" s="4">
        <v>9</v>
      </c>
      <c r="AA469" s="4">
        <f>Y469+Z469</f>
        <v>18</v>
      </c>
    </row>
    <row r="470" ht="12.9" customHeight="1">
      <c r="A470" s="3">
        <v>5</v>
      </c>
      <c r="B470" t="s" s="2">
        <v>532</v>
      </c>
      <c r="C470" t="s" s="2">
        <v>159</v>
      </c>
      <c r="D470" t="s" s="2">
        <v>533</v>
      </c>
      <c r="E470" t="s" s="2">
        <v>539</v>
      </c>
      <c r="F470" t="s" s="2">
        <v>40</v>
      </c>
      <c r="G470" t="s" s="2">
        <v>43</v>
      </c>
      <c r="H470" t="s" s="2">
        <v>33</v>
      </c>
      <c r="I470" s="3">
        <v>138</v>
      </c>
      <c r="J470" s="3">
        <v>173</v>
      </c>
      <c r="K470" s="3">
        <v>311</v>
      </c>
      <c r="L470" t="s" s="2">
        <v>34</v>
      </c>
      <c r="M470" s="3">
        <v>139</v>
      </c>
      <c r="N470" s="3">
        <v>175</v>
      </c>
      <c r="O470" s="3">
        <v>314</v>
      </c>
      <c r="P470" s="3">
        <v>17</v>
      </c>
      <c r="Q470" s="3">
        <v>17</v>
      </c>
      <c r="R470" s="3">
        <v>34</v>
      </c>
      <c r="S470" s="4">
        <v>6</v>
      </c>
      <c r="T470" s="4">
        <v>7</v>
      </c>
      <c r="U470" s="4">
        <f>S470+T470</f>
        <v>13</v>
      </c>
      <c r="V470" s="4">
        <v>1</v>
      </c>
      <c r="W470" s="4">
        <v>1</v>
      </c>
      <c r="X470" s="4">
        <f>V470+W470</f>
        <v>2</v>
      </c>
      <c r="Y470" s="4">
        <v>9</v>
      </c>
      <c r="Z470" s="4">
        <v>10</v>
      </c>
      <c r="AA470" s="4">
        <f>Y470+Z470</f>
        <v>19</v>
      </c>
    </row>
    <row r="471" ht="12.9" customHeight="1">
      <c r="A471" s="3">
        <v>6</v>
      </c>
      <c r="B471" t="s" s="2">
        <v>532</v>
      </c>
      <c r="C471" t="s" s="2">
        <v>159</v>
      </c>
      <c r="D471" t="s" s="2">
        <v>535</v>
      </c>
      <c r="E471" t="s" s="2">
        <v>540</v>
      </c>
      <c r="F471" t="s" s="2">
        <v>40</v>
      </c>
      <c r="G471" t="s" s="2">
        <v>43</v>
      </c>
      <c r="H471" t="s" s="2">
        <v>33</v>
      </c>
      <c r="I471" s="3">
        <v>121</v>
      </c>
      <c r="J471" s="3">
        <v>129</v>
      </c>
      <c r="K471" s="3">
        <v>250</v>
      </c>
      <c r="L471" t="s" s="2">
        <v>34</v>
      </c>
      <c r="M471" s="3">
        <v>120</v>
      </c>
      <c r="N471" s="3">
        <v>131</v>
      </c>
      <c r="O471" s="3">
        <v>251</v>
      </c>
      <c r="P471" s="3">
        <v>5</v>
      </c>
      <c r="Q471" s="3">
        <v>6</v>
      </c>
      <c r="R471" s="3">
        <v>11</v>
      </c>
      <c r="S471" s="4">
        <v>2</v>
      </c>
      <c r="T471" s="4">
        <v>4</v>
      </c>
      <c r="U471" s="4">
        <f>S471+T471</f>
        <v>6</v>
      </c>
      <c r="V471" s="4">
        <v>0</v>
      </c>
      <c r="W471" s="4">
        <v>0</v>
      </c>
      <c r="X471" s="4">
        <f>V471+W471</f>
        <v>0</v>
      </c>
      <c r="Y471" s="4">
        <v>2</v>
      </c>
      <c r="Z471" s="4">
        <v>3</v>
      </c>
      <c r="AA471" s="4">
        <f>Y471+Z471</f>
        <v>5</v>
      </c>
    </row>
    <row r="472" ht="12.9" customHeight="1">
      <c r="A472" s="3">
        <v>7</v>
      </c>
      <c r="B472" t="s" s="2">
        <v>532</v>
      </c>
      <c r="C472" t="s" s="2">
        <v>159</v>
      </c>
      <c r="D472" t="s" s="2">
        <v>535</v>
      </c>
      <c r="E472" t="s" s="2">
        <v>541</v>
      </c>
      <c r="F472" t="s" s="2">
        <v>40</v>
      </c>
      <c r="G472" t="s" s="2">
        <v>43</v>
      </c>
      <c r="H472" t="s" s="2">
        <v>33</v>
      </c>
      <c r="I472" s="3">
        <v>109</v>
      </c>
      <c r="J472" s="3">
        <v>100</v>
      </c>
      <c r="K472" s="3">
        <v>209</v>
      </c>
      <c r="L472" t="s" s="2">
        <v>34</v>
      </c>
      <c r="M472" s="3">
        <v>109</v>
      </c>
      <c r="N472" s="3">
        <v>100</v>
      </c>
      <c r="O472" s="3">
        <v>209</v>
      </c>
      <c r="P472" s="3">
        <v>8</v>
      </c>
      <c r="Q472" s="3">
        <v>8</v>
      </c>
      <c r="R472" s="3">
        <v>16</v>
      </c>
      <c r="S472" s="4">
        <v>3</v>
      </c>
      <c r="T472" s="4">
        <v>4</v>
      </c>
      <c r="U472" s="4">
        <f>S472+T472</f>
        <v>7</v>
      </c>
      <c r="V472" s="4">
        <v>0</v>
      </c>
      <c r="W472" s="4">
        <v>0</v>
      </c>
      <c r="X472" s="4">
        <f>V472+W472</f>
        <v>0</v>
      </c>
      <c r="Y472" s="4">
        <v>5</v>
      </c>
      <c r="Z472" s="4">
        <v>4</v>
      </c>
      <c r="AA472" s="4">
        <f>Y472+Z472</f>
        <v>9</v>
      </c>
    </row>
    <row r="473" ht="12.9" customHeight="1">
      <c r="A473" s="3">
        <v>8</v>
      </c>
      <c r="B473" t="s" s="2">
        <v>532</v>
      </c>
      <c r="C473" t="s" s="2">
        <v>159</v>
      </c>
      <c r="D473" t="s" s="2">
        <v>533</v>
      </c>
      <c r="E473" t="s" s="2">
        <v>542</v>
      </c>
      <c r="F473" t="s" s="2">
        <v>40</v>
      </c>
      <c r="G473" t="s" s="2">
        <v>43</v>
      </c>
      <c r="H473" t="s" s="2">
        <v>33</v>
      </c>
      <c r="I473" s="3">
        <v>65</v>
      </c>
      <c r="J473" s="3">
        <v>70</v>
      </c>
      <c r="K473" s="3">
        <v>135</v>
      </c>
      <c r="L473" t="s" s="2">
        <v>34</v>
      </c>
      <c r="M473" s="3">
        <v>65</v>
      </c>
      <c r="N473" s="3">
        <v>70</v>
      </c>
      <c r="O473" s="3">
        <v>135</v>
      </c>
      <c r="P473" s="3">
        <v>7</v>
      </c>
      <c r="Q473" s="3">
        <v>7</v>
      </c>
      <c r="R473" s="3">
        <v>14</v>
      </c>
      <c r="S473" s="4">
        <v>4</v>
      </c>
      <c r="T473" s="4">
        <v>4</v>
      </c>
      <c r="U473" s="4">
        <f>S473+T473</f>
        <v>8</v>
      </c>
      <c r="V473" s="4">
        <v>0</v>
      </c>
      <c r="W473" s="4">
        <v>0</v>
      </c>
      <c r="X473" s="4">
        <f>V473+W473</f>
        <v>0</v>
      </c>
      <c r="Y473" s="4">
        <v>2</v>
      </c>
      <c r="Z473" s="4">
        <v>4</v>
      </c>
      <c r="AA473" s="4">
        <f>Y473+Z473</f>
        <v>6</v>
      </c>
    </row>
    <row r="474" ht="12.9" customHeight="1">
      <c r="A474" s="3">
        <v>9</v>
      </c>
      <c r="B474" t="s" s="2">
        <v>532</v>
      </c>
      <c r="C474" t="s" s="2">
        <v>159</v>
      </c>
      <c r="D474" t="s" s="2">
        <v>533</v>
      </c>
      <c r="E474" t="s" s="2">
        <v>543</v>
      </c>
      <c r="F474" t="s" s="2">
        <v>40</v>
      </c>
      <c r="G474" t="s" s="2">
        <v>43</v>
      </c>
      <c r="H474" t="s" s="2">
        <v>33</v>
      </c>
      <c r="I474" s="3">
        <v>317</v>
      </c>
      <c r="J474" s="3">
        <v>317</v>
      </c>
      <c r="K474" s="3">
        <v>634</v>
      </c>
      <c r="L474" t="s" s="2">
        <v>34</v>
      </c>
      <c r="M474" s="3">
        <v>296</v>
      </c>
      <c r="N474" s="3">
        <v>267</v>
      </c>
      <c r="O474" s="3">
        <v>563</v>
      </c>
      <c r="P474" s="3">
        <v>32</v>
      </c>
      <c r="Q474" s="3">
        <v>37</v>
      </c>
      <c r="R474" s="3">
        <v>69</v>
      </c>
      <c r="S474" s="4">
        <v>14</v>
      </c>
      <c r="T474" s="4">
        <v>18</v>
      </c>
      <c r="U474" s="4">
        <f>S474+T474</f>
        <v>32</v>
      </c>
      <c r="V474" s="4">
        <v>5</v>
      </c>
      <c r="W474" s="4">
        <v>3</v>
      </c>
      <c r="X474" s="4">
        <f>V474+W474</f>
        <v>8</v>
      </c>
      <c r="Y474" s="4">
        <v>11</v>
      </c>
      <c r="Z474" s="4">
        <v>18</v>
      </c>
      <c r="AA474" s="4">
        <f>Y474+Z474</f>
        <v>29</v>
      </c>
    </row>
    <row r="475" ht="12.9" customHeight="1">
      <c r="A475" s="3">
        <v>10</v>
      </c>
      <c r="B475" t="s" s="2">
        <v>532</v>
      </c>
      <c r="C475" t="s" s="2">
        <v>159</v>
      </c>
      <c r="D475" t="s" s="2">
        <v>535</v>
      </c>
      <c r="E475" t="s" s="2">
        <v>544</v>
      </c>
      <c r="F475" t="s" s="2">
        <v>40</v>
      </c>
      <c r="G475" t="s" s="2">
        <v>45</v>
      </c>
      <c r="H475" t="s" s="2">
        <v>33</v>
      </c>
      <c r="I475" s="3">
        <v>26</v>
      </c>
      <c r="J475" s="3">
        <v>28</v>
      </c>
      <c r="K475" s="3">
        <v>54</v>
      </c>
      <c r="L475" t="s" s="2">
        <v>34</v>
      </c>
      <c r="M475" s="3">
        <v>26</v>
      </c>
      <c r="N475" s="3">
        <v>28</v>
      </c>
      <c r="O475" s="3">
        <v>54</v>
      </c>
      <c r="P475" s="3">
        <v>0</v>
      </c>
      <c r="Q475" s="3">
        <v>1</v>
      </c>
      <c r="R475" s="3">
        <v>1</v>
      </c>
      <c r="S475" s="4">
        <v>1</v>
      </c>
      <c r="T475" s="4">
        <v>0</v>
      </c>
      <c r="U475" s="4">
        <f>S475+T475</f>
        <v>1</v>
      </c>
      <c r="V475" s="4">
        <v>0</v>
      </c>
      <c r="W475" s="4">
        <v>0</v>
      </c>
      <c r="X475" s="4">
        <f>V475+W475</f>
        <v>0</v>
      </c>
      <c r="Y475" s="4">
        <v>0</v>
      </c>
      <c r="Z475" s="4">
        <v>0</v>
      </c>
      <c r="AA475" s="4">
        <f>Y475+Z475</f>
        <v>0</v>
      </c>
    </row>
    <row r="476" ht="12.9" customHeight="1">
      <c r="A476" s="3">
        <v>11</v>
      </c>
      <c r="B476" t="s" s="2">
        <v>532</v>
      </c>
      <c r="C476" t="s" s="2">
        <v>159</v>
      </c>
      <c r="D476" t="s" s="2">
        <v>535</v>
      </c>
      <c r="E476" t="s" s="2">
        <v>545</v>
      </c>
      <c r="F476" t="s" s="2">
        <v>40</v>
      </c>
      <c r="G476" t="s" s="2">
        <v>45</v>
      </c>
      <c r="H476" t="s" s="2">
        <v>33</v>
      </c>
      <c r="I476" s="3">
        <v>46</v>
      </c>
      <c r="J476" s="3">
        <v>44</v>
      </c>
      <c r="K476" s="3">
        <v>90</v>
      </c>
      <c r="L476" t="s" s="2">
        <v>34</v>
      </c>
      <c r="M476" s="3">
        <v>46</v>
      </c>
      <c r="N476" s="3">
        <v>44</v>
      </c>
      <c r="O476" s="3">
        <v>90</v>
      </c>
      <c r="P476" s="3">
        <v>2</v>
      </c>
      <c r="Q476" s="3">
        <v>3</v>
      </c>
      <c r="R476" s="3">
        <v>5</v>
      </c>
      <c r="S476" s="4">
        <v>1</v>
      </c>
      <c r="T476" s="4">
        <v>3</v>
      </c>
      <c r="U476" s="4">
        <f>S476+T476</f>
        <v>4</v>
      </c>
      <c r="V476" s="4">
        <v>0</v>
      </c>
      <c r="W476" s="4">
        <v>0</v>
      </c>
      <c r="X476" s="4">
        <f>V476+W476</f>
        <v>0</v>
      </c>
      <c r="Y476" s="4">
        <v>0</v>
      </c>
      <c r="Z476" s="4">
        <v>1</v>
      </c>
      <c r="AA476" s="4">
        <f>Y476+Z476</f>
        <v>1</v>
      </c>
    </row>
    <row r="477" ht="12.9" customHeight="1">
      <c r="A477" s="3">
        <v>12</v>
      </c>
      <c r="B477" t="s" s="2">
        <v>532</v>
      </c>
      <c r="C477" t="s" s="2">
        <v>159</v>
      </c>
      <c r="D477" t="s" s="2">
        <v>533</v>
      </c>
      <c r="E477" t="s" s="2">
        <v>546</v>
      </c>
      <c r="F477" t="s" s="2">
        <v>40</v>
      </c>
      <c r="G477" t="s" s="2">
        <v>45</v>
      </c>
      <c r="H477" t="s" s="2">
        <v>33</v>
      </c>
      <c r="I477" s="3">
        <v>14</v>
      </c>
      <c r="J477" s="3">
        <v>9</v>
      </c>
      <c r="K477" s="3">
        <v>23</v>
      </c>
      <c r="L477" t="s" s="2">
        <v>34</v>
      </c>
      <c r="M477" s="3">
        <v>14</v>
      </c>
      <c r="N477" s="3">
        <v>9</v>
      </c>
      <c r="O477" s="3">
        <v>23</v>
      </c>
      <c r="P477" s="3">
        <v>0</v>
      </c>
      <c r="Q477" s="3">
        <v>0</v>
      </c>
      <c r="R477" s="3">
        <v>0</v>
      </c>
      <c r="S477" s="4">
        <v>0</v>
      </c>
      <c r="T477" s="4">
        <v>0</v>
      </c>
      <c r="U477" s="4">
        <f>S477+T477</f>
        <v>0</v>
      </c>
      <c r="V477" s="4">
        <v>0</v>
      </c>
      <c r="W477" s="4">
        <v>0</v>
      </c>
      <c r="X477" s="4">
        <f>V477+W477</f>
        <v>0</v>
      </c>
      <c r="Y477" s="4">
        <v>0</v>
      </c>
      <c r="Z477" s="4">
        <v>0</v>
      </c>
      <c r="AA477" s="4">
        <f>Y477+Z477</f>
        <v>0</v>
      </c>
    </row>
    <row r="478" ht="12.9" customHeight="1">
      <c r="A478" s="3">
        <v>13</v>
      </c>
      <c r="B478" t="s" s="2">
        <v>532</v>
      </c>
      <c r="C478" t="s" s="2">
        <v>159</v>
      </c>
      <c r="D478" t="s" s="2">
        <v>533</v>
      </c>
      <c r="E478" t="s" s="2">
        <v>547</v>
      </c>
      <c r="F478" t="s" s="2">
        <v>40</v>
      </c>
      <c r="G478" t="s" s="2">
        <v>45</v>
      </c>
      <c r="H478" t="s" s="2">
        <v>33</v>
      </c>
      <c r="I478" s="3">
        <v>10</v>
      </c>
      <c r="J478" s="3">
        <v>8</v>
      </c>
      <c r="K478" s="3">
        <v>18</v>
      </c>
      <c r="L478" t="s" s="2">
        <v>34</v>
      </c>
      <c r="M478" s="3">
        <v>11</v>
      </c>
      <c r="N478" s="3">
        <v>8</v>
      </c>
      <c r="O478" s="3">
        <v>19</v>
      </c>
      <c r="P478" s="3">
        <v>0</v>
      </c>
      <c r="Q478" s="3">
        <v>0</v>
      </c>
      <c r="R478" s="3">
        <v>0</v>
      </c>
      <c r="S478" s="4">
        <v>0</v>
      </c>
      <c r="T478" s="4">
        <v>0</v>
      </c>
      <c r="U478" s="4">
        <f>S478+T478</f>
        <v>0</v>
      </c>
      <c r="V478" s="4">
        <v>0</v>
      </c>
      <c r="W478" s="4">
        <v>0</v>
      </c>
      <c r="X478" s="4">
        <f>V478+W478</f>
        <v>0</v>
      </c>
      <c r="Y478" s="4">
        <v>0</v>
      </c>
      <c r="Z478" s="4">
        <v>0</v>
      </c>
      <c r="AA478" s="4">
        <f>Y478+Z478</f>
        <v>0</v>
      </c>
    </row>
    <row r="479" ht="12.9" customHeight="1">
      <c r="A479" s="3">
        <v>14</v>
      </c>
      <c r="B479" t="s" s="2">
        <v>532</v>
      </c>
      <c r="C479" t="s" s="2">
        <v>159</v>
      </c>
      <c r="D479" t="s" s="2">
        <v>535</v>
      </c>
      <c r="E479" t="s" s="2">
        <v>548</v>
      </c>
      <c r="F479" t="s" s="2">
        <v>40</v>
      </c>
      <c r="G479" t="s" s="2">
        <v>45</v>
      </c>
      <c r="H479" t="s" s="2">
        <v>33</v>
      </c>
      <c r="I479" s="3">
        <v>27</v>
      </c>
      <c r="J479" s="3">
        <v>26</v>
      </c>
      <c r="K479" s="3">
        <v>53</v>
      </c>
      <c r="L479" t="s" s="2">
        <v>34</v>
      </c>
      <c r="M479" s="3">
        <v>26</v>
      </c>
      <c r="N479" s="3">
        <v>25</v>
      </c>
      <c r="O479" s="3">
        <v>51</v>
      </c>
      <c r="P479" s="3">
        <v>1</v>
      </c>
      <c r="Q479" s="3">
        <v>0</v>
      </c>
      <c r="R479" s="3">
        <v>1</v>
      </c>
      <c r="S479" s="4">
        <v>1</v>
      </c>
      <c r="T479" s="4">
        <v>0</v>
      </c>
      <c r="U479" s="4">
        <f>S479+T479</f>
        <v>1</v>
      </c>
      <c r="V479" s="4">
        <v>0</v>
      </c>
      <c r="W479" s="4">
        <v>0</v>
      </c>
      <c r="X479" s="4">
        <f>V479+W479</f>
        <v>0</v>
      </c>
      <c r="Y479" s="4">
        <v>0</v>
      </c>
      <c r="Z479" s="4">
        <v>0</v>
      </c>
      <c r="AA479" s="4">
        <f>Y479+Z479</f>
        <v>0</v>
      </c>
    </row>
    <row r="480" ht="12.9" customHeight="1">
      <c r="A480" s="3">
        <v>15</v>
      </c>
      <c r="B480" t="s" s="2">
        <v>532</v>
      </c>
      <c r="C480" t="s" s="2">
        <v>159</v>
      </c>
      <c r="D480" t="s" s="2">
        <v>535</v>
      </c>
      <c r="E480" t="s" s="2">
        <v>549</v>
      </c>
      <c r="F480" t="s" s="2">
        <v>40</v>
      </c>
      <c r="G480" t="s" s="2">
        <v>45</v>
      </c>
      <c r="H480" t="s" s="2">
        <v>33</v>
      </c>
      <c r="I480" s="3">
        <v>17</v>
      </c>
      <c r="J480" s="3">
        <v>19</v>
      </c>
      <c r="K480" s="3">
        <v>36</v>
      </c>
      <c r="L480" t="s" s="2">
        <v>34</v>
      </c>
      <c r="M480" s="3">
        <v>15</v>
      </c>
      <c r="N480" s="3">
        <v>22</v>
      </c>
      <c r="O480" s="3">
        <v>37</v>
      </c>
      <c r="P480" s="3">
        <v>0</v>
      </c>
      <c r="Q480" s="3">
        <v>0</v>
      </c>
      <c r="R480" s="3">
        <v>0</v>
      </c>
      <c r="S480" s="4">
        <v>0</v>
      </c>
      <c r="T480" s="4">
        <v>0</v>
      </c>
      <c r="U480" s="4">
        <f>S480+T480</f>
        <v>0</v>
      </c>
      <c r="V480" s="4">
        <v>0</v>
      </c>
      <c r="W480" s="4">
        <v>0</v>
      </c>
      <c r="X480" s="4">
        <f>V480+W480</f>
        <v>0</v>
      </c>
      <c r="Y480" s="4">
        <v>0</v>
      </c>
      <c r="Z480" s="4">
        <v>0</v>
      </c>
      <c r="AA480" s="4">
        <f>Y480+Z480</f>
        <v>0</v>
      </c>
    </row>
    <row r="481" ht="12.9" customHeight="1">
      <c r="A481" s="3">
        <v>16</v>
      </c>
      <c r="B481" t="s" s="2">
        <v>532</v>
      </c>
      <c r="C481" t="s" s="2">
        <v>159</v>
      </c>
      <c r="D481" t="s" s="2">
        <v>533</v>
      </c>
      <c r="E481" t="s" s="2">
        <v>550</v>
      </c>
      <c r="F481" t="s" s="2">
        <v>40</v>
      </c>
      <c r="G481" t="s" s="2">
        <v>45</v>
      </c>
      <c r="H481" t="s" s="2">
        <v>33</v>
      </c>
      <c r="I481" s="3">
        <v>32</v>
      </c>
      <c r="J481" s="3">
        <v>37</v>
      </c>
      <c r="K481" s="3">
        <v>69</v>
      </c>
      <c r="L481" t="s" s="2">
        <v>34</v>
      </c>
      <c r="M481" s="3">
        <v>43</v>
      </c>
      <c r="N481" s="3">
        <v>39</v>
      </c>
      <c r="O481" s="3">
        <v>82</v>
      </c>
      <c r="P481" s="3">
        <v>2</v>
      </c>
      <c r="Q481" s="3">
        <v>2</v>
      </c>
      <c r="R481" s="3">
        <v>4</v>
      </c>
      <c r="S481" s="4">
        <v>1</v>
      </c>
      <c r="T481" s="4">
        <v>2</v>
      </c>
      <c r="U481" s="4">
        <f>S481+T481</f>
        <v>3</v>
      </c>
      <c r="V481" s="4">
        <v>0</v>
      </c>
      <c r="W481" s="4">
        <v>0</v>
      </c>
      <c r="X481" s="4">
        <f>V481+W481</f>
        <v>0</v>
      </c>
      <c r="Y481" s="4">
        <v>1</v>
      </c>
      <c r="Z481" s="4">
        <v>0</v>
      </c>
      <c r="AA481" s="4">
        <f>Y481+Z481</f>
        <v>1</v>
      </c>
    </row>
    <row r="482" ht="12.9" customHeight="1">
      <c r="A482" s="3">
        <v>17</v>
      </c>
      <c r="B482" t="s" s="2">
        <v>532</v>
      </c>
      <c r="C482" t="s" s="2">
        <v>159</v>
      </c>
      <c r="D482" t="s" s="2">
        <v>533</v>
      </c>
      <c r="E482" t="s" s="2">
        <v>551</v>
      </c>
      <c r="F482" t="s" s="2">
        <v>40</v>
      </c>
      <c r="G482" t="s" s="2">
        <v>45</v>
      </c>
      <c r="H482" t="s" s="2">
        <v>33</v>
      </c>
      <c r="I482" s="3">
        <v>17</v>
      </c>
      <c r="J482" s="3">
        <v>26</v>
      </c>
      <c r="K482" s="3">
        <v>43</v>
      </c>
      <c r="L482" t="s" s="2">
        <v>34</v>
      </c>
      <c r="M482" s="3">
        <v>17</v>
      </c>
      <c r="N482" s="3">
        <v>26</v>
      </c>
      <c r="O482" s="3">
        <v>43</v>
      </c>
      <c r="P482" s="3">
        <v>1</v>
      </c>
      <c r="Q482" s="3">
        <v>1</v>
      </c>
      <c r="R482" s="3">
        <v>2</v>
      </c>
      <c r="S482" s="4">
        <v>1</v>
      </c>
      <c r="T482" s="4">
        <v>1</v>
      </c>
      <c r="U482" s="4">
        <f>S482+T482</f>
        <v>2</v>
      </c>
      <c r="V482" s="4">
        <v>0</v>
      </c>
      <c r="W482" s="4">
        <v>0</v>
      </c>
      <c r="X482" s="4">
        <f>V482+W482</f>
        <v>0</v>
      </c>
      <c r="Y482" s="4">
        <v>0</v>
      </c>
      <c r="Z482" s="4">
        <v>0</v>
      </c>
      <c r="AA482" s="4">
        <f>Y482+Z482</f>
        <v>0</v>
      </c>
    </row>
    <row r="483" ht="12.9" customHeight="1">
      <c r="A483" s="3">
        <v>18</v>
      </c>
      <c r="B483" t="s" s="2">
        <v>532</v>
      </c>
      <c r="C483" t="s" s="2">
        <v>159</v>
      </c>
      <c r="D483" t="s" s="2">
        <v>533</v>
      </c>
      <c r="E483" t="s" s="2">
        <v>552</v>
      </c>
      <c r="F483" t="s" s="2">
        <v>40</v>
      </c>
      <c r="G483" t="s" s="2">
        <v>45</v>
      </c>
      <c r="H483" t="s" s="2">
        <v>33</v>
      </c>
      <c r="I483" s="3">
        <v>26</v>
      </c>
      <c r="J483" s="3">
        <v>33</v>
      </c>
      <c r="K483" s="3">
        <v>59</v>
      </c>
      <c r="L483" t="s" s="2">
        <v>34</v>
      </c>
      <c r="M483" s="3">
        <v>25</v>
      </c>
      <c r="N483" s="3">
        <v>34</v>
      </c>
      <c r="O483" s="3">
        <v>59</v>
      </c>
      <c r="P483" s="3">
        <v>0</v>
      </c>
      <c r="Q483" s="3">
        <v>0</v>
      </c>
      <c r="R483" s="3">
        <v>0</v>
      </c>
      <c r="S483" s="4">
        <v>0</v>
      </c>
      <c r="T483" s="4">
        <v>0</v>
      </c>
      <c r="U483" s="4">
        <f>S483+T483</f>
        <v>0</v>
      </c>
      <c r="V483" s="4">
        <v>0</v>
      </c>
      <c r="W483" s="4">
        <v>0</v>
      </c>
      <c r="X483" s="4">
        <f>V483+W483</f>
        <v>0</v>
      </c>
      <c r="Y483" s="4">
        <v>0</v>
      </c>
      <c r="Z483" s="4">
        <v>0</v>
      </c>
      <c r="AA483" s="4">
        <f>Y483+Z483</f>
        <v>0</v>
      </c>
    </row>
    <row r="484" ht="12.9" customHeight="1">
      <c r="A484" s="3">
        <v>19</v>
      </c>
      <c r="B484" t="s" s="2">
        <v>532</v>
      </c>
      <c r="C484" t="s" s="2">
        <v>159</v>
      </c>
      <c r="D484" t="s" s="2">
        <v>533</v>
      </c>
      <c r="E484" t="s" s="2">
        <v>553</v>
      </c>
      <c r="F484" t="s" s="2">
        <v>40</v>
      </c>
      <c r="G484" t="s" s="2">
        <v>45</v>
      </c>
      <c r="H484" t="s" s="2">
        <v>33</v>
      </c>
      <c r="I484" s="3">
        <v>30</v>
      </c>
      <c r="J484" s="3">
        <v>41</v>
      </c>
      <c r="K484" s="3">
        <v>71</v>
      </c>
      <c r="L484" t="s" s="2">
        <v>34</v>
      </c>
      <c r="M484" s="3">
        <v>29</v>
      </c>
      <c r="N484" s="3">
        <v>42</v>
      </c>
      <c r="O484" s="3">
        <v>71</v>
      </c>
      <c r="P484" s="3">
        <v>0</v>
      </c>
      <c r="Q484" s="3">
        <v>0</v>
      </c>
      <c r="R484" s="3">
        <v>0</v>
      </c>
      <c r="S484" s="4">
        <v>0</v>
      </c>
      <c r="T484" s="4">
        <v>0</v>
      </c>
      <c r="U484" s="4">
        <f>S484+T484</f>
        <v>0</v>
      </c>
      <c r="V484" s="4">
        <v>0</v>
      </c>
      <c r="W484" s="4">
        <v>0</v>
      </c>
      <c r="X484" s="4">
        <f>V484+W484</f>
        <v>0</v>
      </c>
      <c r="Y484" s="4">
        <v>0</v>
      </c>
      <c r="Z484" s="4">
        <v>0</v>
      </c>
      <c r="AA484" s="4">
        <f>Y484+Z484</f>
        <v>0</v>
      </c>
    </row>
    <row r="485" ht="12.9" customHeight="1">
      <c r="A485" s="3">
        <v>20</v>
      </c>
      <c r="B485" t="s" s="2">
        <v>532</v>
      </c>
      <c r="C485" t="s" s="2">
        <v>159</v>
      </c>
      <c r="D485" t="s" s="2">
        <v>533</v>
      </c>
      <c r="E485" t="s" s="2">
        <v>554</v>
      </c>
      <c r="F485" t="s" s="2">
        <v>40</v>
      </c>
      <c r="G485" t="s" s="2">
        <v>45</v>
      </c>
      <c r="H485" t="s" s="2">
        <v>33</v>
      </c>
      <c r="I485" s="3">
        <v>12</v>
      </c>
      <c r="J485" s="3">
        <v>17</v>
      </c>
      <c r="K485" s="3">
        <v>29</v>
      </c>
      <c r="L485" t="s" s="2">
        <v>34</v>
      </c>
      <c r="M485" s="3">
        <v>12</v>
      </c>
      <c r="N485" s="3">
        <v>17</v>
      </c>
      <c r="O485" s="3">
        <v>29</v>
      </c>
      <c r="P485" s="3">
        <v>0</v>
      </c>
      <c r="Q485" s="3">
        <v>0</v>
      </c>
      <c r="R485" s="3">
        <v>0</v>
      </c>
      <c r="S485" s="4">
        <v>0</v>
      </c>
      <c r="T485" s="4">
        <v>0</v>
      </c>
      <c r="U485" s="4">
        <f>S485+T485</f>
        <v>0</v>
      </c>
      <c r="V485" s="4">
        <v>0</v>
      </c>
      <c r="W485" s="4">
        <v>0</v>
      </c>
      <c r="X485" s="4">
        <f>V485+W485</f>
        <v>0</v>
      </c>
      <c r="Y485" s="4">
        <v>0</v>
      </c>
      <c r="Z485" s="4">
        <v>0</v>
      </c>
      <c r="AA485" s="4">
        <f>Y485+Z485</f>
        <v>0</v>
      </c>
    </row>
    <row r="486" ht="12.9" customHeight="1">
      <c r="A486" s="3">
        <v>21</v>
      </c>
      <c r="B486" t="s" s="2">
        <v>532</v>
      </c>
      <c r="C486" t="s" s="2">
        <v>159</v>
      </c>
      <c r="D486" t="s" s="2">
        <v>535</v>
      </c>
      <c r="E486" t="s" s="2">
        <v>279</v>
      </c>
      <c r="F486" t="s" s="2">
        <v>40</v>
      </c>
      <c r="G486" t="s" s="2">
        <v>45</v>
      </c>
      <c r="H486" t="s" s="2">
        <v>33</v>
      </c>
      <c r="I486" s="3">
        <v>36</v>
      </c>
      <c r="J486" s="3">
        <v>43</v>
      </c>
      <c r="K486" s="3">
        <v>79</v>
      </c>
      <c r="L486" t="s" s="2">
        <v>34</v>
      </c>
      <c r="M486" s="3">
        <v>36</v>
      </c>
      <c r="N486" s="3">
        <v>43</v>
      </c>
      <c r="O486" s="3">
        <v>79</v>
      </c>
      <c r="P486" s="3">
        <v>1</v>
      </c>
      <c r="Q486" s="3">
        <v>0</v>
      </c>
      <c r="R486" s="3">
        <v>1</v>
      </c>
      <c r="S486" s="4">
        <v>1</v>
      </c>
      <c r="T486" s="4">
        <v>0</v>
      </c>
      <c r="U486" s="4">
        <f>S486+T486</f>
        <v>1</v>
      </c>
      <c r="V486" s="4">
        <v>0</v>
      </c>
      <c r="W486" s="4">
        <v>0</v>
      </c>
      <c r="X486" s="4">
        <f>V486+W486</f>
        <v>0</v>
      </c>
      <c r="Y486" s="4">
        <v>0</v>
      </c>
      <c r="Z486" s="4">
        <v>0</v>
      </c>
      <c r="AA486" s="4">
        <f>Y486+Z486</f>
        <v>0</v>
      </c>
    </row>
    <row r="487" ht="12.9" customHeight="1">
      <c r="A487" s="3">
        <v>22</v>
      </c>
      <c r="B487" t="s" s="2">
        <v>532</v>
      </c>
      <c r="C487" t="s" s="2">
        <v>159</v>
      </c>
      <c r="D487" t="s" s="2">
        <v>535</v>
      </c>
      <c r="E487" t="s" s="2">
        <v>555</v>
      </c>
      <c r="F487" t="s" s="2">
        <v>40</v>
      </c>
      <c r="G487" t="s" s="2">
        <v>45</v>
      </c>
      <c r="H487" t="s" s="2">
        <v>33</v>
      </c>
      <c r="I487" s="3">
        <v>31</v>
      </c>
      <c r="J487" s="3">
        <v>23</v>
      </c>
      <c r="K487" s="3">
        <v>54</v>
      </c>
      <c r="L487" t="s" s="2">
        <v>34</v>
      </c>
      <c r="M487" s="3">
        <v>31</v>
      </c>
      <c r="N487" s="3">
        <v>23</v>
      </c>
      <c r="O487" s="3">
        <v>54</v>
      </c>
      <c r="P487" s="3">
        <v>1</v>
      </c>
      <c r="Q487" s="3">
        <v>0</v>
      </c>
      <c r="R487" s="3">
        <v>1</v>
      </c>
      <c r="S487" s="4">
        <v>1</v>
      </c>
      <c r="T487" s="4">
        <v>0</v>
      </c>
      <c r="U487" s="4">
        <f>S487+T487</f>
        <v>1</v>
      </c>
      <c r="V487" s="4">
        <v>0</v>
      </c>
      <c r="W487" s="4">
        <v>0</v>
      </c>
      <c r="X487" s="4">
        <f>V487+W487</f>
        <v>0</v>
      </c>
      <c r="Y487" s="4">
        <v>0</v>
      </c>
      <c r="Z487" s="4">
        <v>0</v>
      </c>
      <c r="AA487" s="4">
        <f>Y487+Z487</f>
        <v>0</v>
      </c>
    </row>
    <row r="488" ht="12.9" customHeight="1">
      <c r="A488" s="3">
        <v>23</v>
      </c>
      <c r="B488" t="s" s="2">
        <v>532</v>
      </c>
      <c r="C488" t="s" s="2">
        <v>159</v>
      </c>
      <c r="D488" t="s" s="2">
        <v>533</v>
      </c>
      <c r="E488" t="s" s="2">
        <v>556</v>
      </c>
      <c r="F488" t="s" s="2">
        <v>40</v>
      </c>
      <c r="G488" t="s" s="2">
        <v>45</v>
      </c>
      <c r="H488" t="s" s="2">
        <v>33</v>
      </c>
      <c r="I488" s="3">
        <v>65</v>
      </c>
      <c r="J488" s="3">
        <v>50</v>
      </c>
      <c r="K488" s="3">
        <v>115</v>
      </c>
      <c r="L488" t="s" s="2">
        <v>34</v>
      </c>
      <c r="M488" s="3">
        <v>64</v>
      </c>
      <c r="N488" s="3">
        <v>51</v>
      </c>
      <c r="O488" s="3">
        <v>115</v>
      </c>
      <c r="P488" s="3">
        <v>3</v>
      </c>
      <c r="Q488" s="3">
        <v>2</v>
      </c>
      <c r="R488" s="3">
        <v>5</v>
      </c>
      <c r="S488" s="4">
        <v>2</v>
      </c>
      <c r="T488" s="4">
        <v>1</v>
      </c>
      <c r="U488" s="4">
        <f>S488+T488</f>
        <v>3</v>
      </c>
      <c r="V488" s="4">
        <v>0</v>
      </c>
      <c r="W488" s="4">
        <v>0</v>
      </c>
      <c r="X488" s="4">
        <f>V488+W488</f>
        <v>0</v>
      </c>
      <c r="Y488" s="4">
        <v>1</v>
      </c>
      <c r="Z488" s="4">
        <v>1</v>
      </c>
      <c r="AA488" s="4">
        <f>Y488+Z488</f>
        <v>2</v>
      </c>
    </row>
    <row r="489" ht="12.9" customHeight="1">
      <c r="A489" s="3">
        <v>24</v>
      </c>
      <c r="B489" t="s" s="2">
        <v>532</v>
      </c>
      <c r="C489" t="s" s="2">
        <v>159</v>
      </c>
      <c r="D489" t="s" s="2">
        <v>533</v>
      </c>
      <c r="E489" t="s" s="2">
        <v>557</v>
      </c>
      <c r="F489" t="s" s="2">
        <v>40</v>
      </c>
      <c r="G489" t="s" s="2">
        <v>45</v>
      </c>
      <c r="H489" t="s" s="2">
        <v>33</v>
      </c>
      <c r="I489" s="3">
        <v>25</v>
      </c>
      <c r="J489" s="3">
        <v>23</v>
      </c>
      <c r="K489" s="3">
        <v>48</v>
      </c>
      <c r="L489" t="s" s="2">
        <v>34</v>
      </c>
      <c r="M489" s="3">
        <v>24</v>
      </c>
      <c r="N489" s="3">
        <v>24</v>
      </c>
      <c r="O489" s="3">
        <v>48</v>
      </c>
      <c r="P489" s="3">
        <v>1</v>
      </c>
      <c r="Q489" s="3">
        <v>1</v>
      </c>
      <c r="R489" s="3">
        <v>2</v>
      </c>
      <c r="S489" s="4">
        <v>1</v>
      </c>
      <c r="T489" s="4">
        <v>1</v>
      </c>
      <c r="U489" s="4">
        <f>S489+T489</f>
        <v>2</v>
      </c>
      <c r="V489" s="4">
        <v>0</v>
      </c>
      <c r="W489" s="4">
        <v>0</v>
      </c>
      <c r="X489" s="4">
        <f>V489+W489</f>
        <v>0</v>
      </c>
      <c r="Y489" s="4">
        <v>0</v>
      </c>
      <c r="Z489" s="4">
        <v>0</v>
      </c>
      <c r="AA489" s="4">
        <f>Y489+Z489</f>
        <v>0</v>
      </c>
    </row>
    <row r="490" ht="12.9" customHeight="1">
      <c r="A490" s="3">
        <v>25</v>
      </c>
      <c r="B490" t="s" s="2">
        <v>532</v>
      </c>
      <c r="C490" t="s" s="2">
        <v>159</v>
      </c>
      <c r="D490" t="s" s="2">
        <v>535</v>
      </c>
      <c r="E490" t="s" s="2">
        <v>558</v>
      </c>
      <c r="F490" t="s" s="2">
        <v>40</v>
      </c>
      <c r="G490" t="s" s="2">
        <v>45</v>
      </c>
      <c r="H490" t="s" s="2">
        <v>33</v>
      </c>
      <c r="I490" s="3">
        <v>74</v>
      </c>
      <c r="J490" s="3">
        <v>56</v>
      </c>
      <c r="K490" s="3">
        <v>130</v>
      </c>
      <c r="L490" t="s" s="2">
        <v>34</v>
      </c>
      <c r="M490" s="3">
        <v>70</v>
      </c>
      <c r="N490" s="3">
        <v>60</v>
      </c>
      <c r="O490" s="3">
        <v>130</v>
      </c>
      <c r="P490" s="3">
        <v>1</v>
      </c>
      <c r="Q490" s="3">
        <v>2</v>
      </c>
      <c r="R490" s="3">
        <v>3</v>
      </c>
      <c r="S490" s="4">
        <v>1</v>
      </c>
      <c r="T490" s="4">
        <v>1</v>
      </c>
      <c r="U490" s="4">
        <f>S490+T490</f>
        <v>2</v>
      </c>
      <c r="V490" s="4">
        <v>0</v>
      </c>
      <c r="W490" s="4">
        <v>0</v>
      </c>
      <c r="X490" s="4">
        <f>V490+W490</f>
        <v>0</v>
      </c>
      <c r="Y490" s="4">
        <v>0</v>
      </c>
      <c r="Z490" s="4">
        <v>1</v>
      </c>
      <c r="AA490" s="4">
        <f>Y490+Z490</f>
        <v>1</v>
      </c>
    </row>
    <row r="491" ht="12.9" customHeight="1">
      <c r="A491" s="3">
        <v>26</v>
      </c>
      <c r="B491" t="s" s="2">
        <v>532</v>
      </c>
      <c r="C491" t="s" s="2">
        <v>159</v>
      </c>
      <c r="D491" t="s" s="2">
        <v>533</v>
      </c>
      <c r="E491" t="s" s="2">
        <v>559</v>
      </c>
      <c r="F491" t="s" s="2">
        <v>40</v>
      </c>
      <c r="G491" t="s" s="2">
        <v>45</v>
      </c>
      <c r="H491" t="s" s="2">
        <v>33</v>
      </c>
      <c r="I491" s="3">
        <v>22</v>
      </c>
      <c r="J491" s="3">
        <v>41</v>
      </c>
      <c r="K491" s="3">
        <v>63</v>
      </c>
      <c r="L491" t="s" s="2">
        <v>34</v>
      </c>
      <c r="M491" s="3">
        <v>21</v>
      </c>
      <c r="N491" s="3">
        <v>40</v>
      </c>
      <c r="O491" s="3">
        <v>61</v>
      </c>
      <c r="P491" s="3">
        <v>2</v>
      </c>
      <c r="Q491" s="3">
        <v>1</v>
      </c>
      <c r="R491" s="3">
        <v>3</v>
      </c>
      <c r="S491" s="4">
        <v>1</v>
      </c>
      <c r="T491" s="4">
        <v>2</v>
      </c>
      <c r="U491" s="4">
        <f>S491+T491</f>
        <v>3</v>
      </c>
      <c r="V491" s="4">
        <v>0</v>
      </c>
      <c r="W491" s="4">
        <v>0</v>
      </c>
      <c r="X491" s="4">
        <f>V491+W491</f>
        <v>0</v>
      </c>
      <c r="Y491" s="4">
        <v>0</v>
      </c>
      <c r="Z491" s="4">
        <v>0</v>
      </c>
      <c r="AA491" s="4">
        <f>Y491+Z491</f>
        <v>0</v>
      </c>
    </row>
    <row r="492" ht="12.9" customHeight="1">
      <c r="A492" s="3">
        <v>27</v>
      </c>
      <c r="B492" t="s" s="2">
        <v>532</v>
      </c>
      <c r="C492" t="s" s="2">
        <v>159</v>
      </c>
      <c r="D492" t="s" s="2">
        <v>533</v>
      </c>
      <c r="E492" t="s" s="2">
        <v>560</v>
      </c>
      <c r="F492" t="s" s="2">
        <v>40</v>
      </c>
      <c r="G492" t="s" s="2">
        <v>45</v>
      </c>
      <c r="H492" t="s" s="2">
        <v>33</v>
      </c>
      <c r="I492" s="3">
        <v>28</v>
      </c>
      <c r="J492" s="3">
        <v>33</v>
      </c>
      <c r="K492" s="3">
        <v>61</v>
      </c>
      <c r="L492" t="s" s="2">
        <v>34</v>
      </c>
      <c r="M492" s="3">
        <v>28</v>
      </c>
      <c r="N492" s="3">
        <v>13</v>
      </c>
      <c r="O492" s="3">
        <v>41</v>
      </c>
      <c r="P492" s="3">
        <v>0</v>
      </c>
      <c r="Q492" s="3">
        <v>2</v>
      </c>
      <c r="R492" s="3">
        <v>2</v>
      </c>
      <c r="S492" s="4">
        <v>1</v>
      </c>
      <c r="T492" s="4">
        <v>0</v>
      </c>
      <c r="U492" s="4">
        <f>S492+T492</f>
        <v>1</v>
      </c>
      <c r="V492" s="4">
        <v>0</v>
      </c>
      <c r="W492" s="4">
        <v>0</v>
      </c>
      <c r="X492" s="4">
        <f>V492+W492</f>
        <v>0</v>
      </c>
      <c r="Y492" s="4">
        <v>0</v>
      </c>
      <c r="Z492" s="4">
        <v>1</v>
      </c>
      <c r="AA492" s="4">
        <f>Y492+Z492</f>
        <v>1</v>
      </c>
    </row>
    <row r="493" ht="12.9" customHeight="1">
      <c r="A493" s="3">
        <v>28</v>
      </c>
      <c r="B493" t="s" s="2">
        <v>532</v>
      </c>
      <c r="C493" t="s" s="2">
        <v>159</v>
      </c>
      <c r="D493" t="s" s="2">
        <v>533</v>
      </c>
      <c r="E493" t="s" s="2">
        <v>561</v>
      </c>
      <c r="F493" t="s" s="2">
        <v>40</v>
      </c>
      <c r="G493" t="s" s="2">
        <v>45</v>
      </c>
      <c r="H493" t="s" s="2">
        <v>33</v>
      </c>
      <c r="I493" s="3">
        <v>19</v>
      </c>
      <c r="J493" s="3">
        <v>7</v>
      </c>
      <c r="K493" s="3">
        <v>26</v>
      </c>
      <c r="L493" t="s" s="2">
        <v>34</v>
      </c>
      <c r="M493" s="3">
        <v>18</v>
      </c>
      <c r="N493" s="3">
        <v>8</v>
      </c>
      <c r="O493" s="3">
        <v>26</v>
      </c>
      <c r="P493" s="3">
        <v>0</v>
      </c>
      <c r="Q493" s="3">
        <v>2</v>
      </c>
      <c r="R493" s="3">
        <v>2</v>
      </c>
      <c r="S493" s="4">
        <v>1</v>
      </c>
      <c r="T493" s="4">
        <v>0</v>
      </c>
      <c r="U493" s="4">
        <f>S493+T493</f>
        <v>1</v>
      </c>
      <c r="V493" s="4">
        <v>0</v>
      </c>
      <c r="W493" s="4">
        <v>0</v>
      </c>
      <c r="X493" s="4">
        <f>V493+W493</f>
        <v>0</v>
      </c>
      <c r="Y493" s="4">
        <v>0</v>
      </c>
      <c r="Z493" s="4">
        <v>1</v>
      </c>
      <c r="AA493" s="4">
        <f>Y493+Z493</f>
        <v>1</v>
      </c>
    </row>
    <row r="494" ht="12.9" customHeight="1">
      <c r="A494" s="3">
        <v>1</v>
      </c>
      <c r="B494" t="s" s="2">
        <v>562</v>
      </c>
      <c r="C494" t="s" s="2">
        <v>28</v>
      </c>
      <c r="D494" t="s" s="2">
        <v>563</v>
      </c>
      <c r="E494" t="s" s="2">
        <v>564</v>
      </c>
      <c r="F494" t="s" s="2">
        <v>40</v>
      </c>
      <c r="G494" t="s" s="2">
        <v>32</v>
      </c>
      <c r="H494" t="s" s="2">
        <v>33</v>
      </c>
      <c r="I494" s="3">
        <v>500</v>
      </c>
      <c r="J494" s="3">
        <v>554</v>
      </c>
      <c r="K494" s="3">
        <v>1054</v>
      </c>
      <c r="L494" t="s" s="2">
        <v>34</v>
      </c>
      <c r="M494" s="3">
        <v>502</v>
      </c>
      <c r="N494" s="3">
        <v>556</v>
      </c>
      <c r="O494" s="3">
        <v>1058</v>
      </c>
      <c r="P494" s="3">
        <v>54</v>
      </c>
      <c r="Q494" s="3">
        <v>68</v>
      </c>
      <c r="R494" s="3">
        <v>122</v>
      </c>
      <c r="S494" s="4">
        <v>23</v>
      </c>
      <c r="T494" s="4">
        <v>36</v>
      </c>
      <c r="U494" s="4">
        <f>S494+T494</f>
        <v>59</v>
      </c>
      <c r="V494" s="4">
        <v>6</v>
      </c>
      <c r="W494" s="4">
        <v>4</v>
      </c>
      <c r="X494" s="4">
        <f>V494+W494</f>
        <v>10</v>
      </c>
      <c r="Y494" s="4">
        <v>24</v>
      </c>
      <c r="Z494" s="4">
        <v>29</v>
      </c>
      <c r="AA494" s="4">
        <f>Y494+Z494</f>
        <v>53</v>
      </c>
    </row>
    <row r="495" ht="12.9" customHeight="1">
      <c r="A495" s="3">
        <v>2</v>
      </c>
      <c r="B495" t="s" s="2">
        <v>562</v>
      </c>
      <c r="C495" t="s" s="2">
        <v>28</v>
      </c>
      <c r="D495" t="s" s="2">
        <v>563</v>
      </c>
      <c r="E495" t="s" s="2">
        <v>565</v>
      </c>
      <c r="F495" t="s" s="2">
        <v>40</v>
      </c>
      <c r="G495" t="s" s="2">
        <v>32</v>
      </c>
      <c r="H495" t="s" s="2">
        <v>33</v>
      </c>
      <c r="I495" s="3">
        <v>295</v>
      </c>
      <c r="J495" s="3">
        <v>446</v>
      </c>
      <c r="K495" s="3">
        <v>741</v>
      </c>
      <c r="L495" t="s" s="2">
        <v>34</v>
      </c>
      <c r="M495" s="3">
        <v>296</v>
      </c>
      <c r="N495" s="3">
        <v>446</v>
      </c>
      <c r="O495" s="3">
        <v>742</v>
      </c>
      <c r="P495" s="3">
        <v>44</v>
      </c>
      <c r="Q495" s="3">
        <v>69</v>
      </c>
      <c r="R495" s="3">
        <v>113</v>
      </c>
      <c r="S495" s="4">
        <v>18</v>
      </c>
      <c r="T495" s="4">
        <v>35</v>
      </c>
      <c r="U495" s="4">
        <f>S495+T495</f>
        <v>53</v>
      </c>
      <c r="V495" s="4">
        <v>3</v>
      </c>
      <c r="W495" s="4">
        <v>2</v>
      </c>
      <c r="X495" s="4">
        <f>V495+W495</f>
        <v>5</v>
      </c>
      <c r="Y495" s="4">
        <v>22</v>
      </c>
      <c r="Z495" s="4">
        <v>33</v>
      </c>
      <c r="AA495" s="4">
        <f>Y495+Z495</f>
        <v>55</v>
      </c>
    </row>
    <row r="496" ht="12.9" customHeight="1">
      <c r="A496" s="3">
        <v>3</v>
      </c>
      <c r="B496" t="s" s="2">
        <v>562</v>
      </c>
      <c r="C496" t="s" s="2">
        <v>28</v>
      </c>
      <c r="D496" t="s" s="2">
        <v>563</v>
      </c>
      <c r="E496" t="s" s="2">
        <v>566</v>
      </c>
      <c r="F496" t="s" s="2">
        <v>40</v>
      </c>
      <c r="G496" t="s" s="2">
        <v>32</v>
      </c>
      <c r="H496" t="s" s="2">
        <v>33</v>
      </c>
      <c r="I496" s="3">
        <v>231</v>
      </c>
      <c r="J496" s="3">
        <v>261</v>
      </c>
      <c r="K496" s="3">
        <v>492</v>
      </c>
      <c r="L496" t="s" s="2">
        <v>34</v>
      </c>
      <c r="M496" s="3">
        <v>229</v>
      </c>
      <c r="N496" s="3">
        <v>266</v>
      </c>
      <c r="O496" s="3">
        <v>495</v>
      </c>
      <c r="P496" s="3">
        <v>16</v>
      </c>
      <c r="Q496" s="3">
        <v>26</v>
      </c>
      <c r="R496" s="3">
        <v>42</v>
      </c>
      <c r="S496" s="4">
        <v>6</v>
      </c>
      <c r="T496" s="4">
        <v>12</v>
      </c>
      <c r="U496" s="4">
        <f>S496+T496</f>
        <v>18</v>
      </c>
      <c r="V496" s="4">
        <v>4</v>
      </c>
      <c r="W496" s="4">
        <v>3</v>
      </c>
      <c r="X496" s="4">
        <f>V496+W496</f>
        <v>7</v>
      </c>
      <c r="Y496" s="4">
        <v>7</v>
      </c>
      <c r="Z496" s="4">
        <v>10</v>
      </c>
      <c r="AA496" s="4">
        <f>Y496+Z496</f>
        <v>17</v>
      </c>
    </row>
    <row r="497" ht="12.9" customHeight="1">
      <c r="A497" s="3">
        <v>4</v>
      </c>
      <c r="B497" t="s" s="2">
        <v>562</v>
      </c>
      <c r="C497" t="s" s="2">
        <v>28</v>
      </c>
      <c r="D497" t="s" s="2">
        <v>563</v>
      </c>
      <c r="E497" t="s" s="2">
        <v>567</v>
      </c>
      <c r="F497" t="s" s="2">
        <v>40</v>
      </c>
      <c r="G497" t="s" s="2">
        <v>38</v>
      </c>
      <c r="H497" t="s" s="2">
        <v>33</v>
      </c>
      <c r="I497" s="3">
        <v>93</v>
      </c>
      <c r="J497" s="3">
        <v>84</v>
      </c>
      <c r="K497" s="3">
        <v>177</v>
      </c>
      <c r="L497" t="s" s="2">
        <v>34</v>
      </c>
      <c r="M497" s="3">
        <v>87</v>
      </c>
      <c r="N497" s="3">
        <v>89</v>
      </c>
      <c r="O497" s="3">
        <v>176</v>
      </c>
      <c r="P497" s="3">
        <v>8</v>
      </c>
      <c r="Q497" s="3">
        <v>11</v>
      </c>
      <c r="R497" s="3">
        <v>19</v>
      </c>
      <c r="S497" s="4">
        <v>5</v>
      </c>
      <c r="T497" s="4">
        <v>5</v>
      </c>
      <c r="U497" s="4">
        <f>S497+T497</f>
        <v>10</v>
      </c>
      <c r="V497" s="4">
        <v>0</v>
      </c>
      <c r="W497" s="4">
        <v>0</v>
      </c>
      <c r="X497" s="4">
        <f>V497+W497</f>
        <v>0</v>
      </c>
      <c r="Y497" s="4">
        <v>4</v>
      </c>
      <c r="Z497" s="4">
        <v>5</v>
      </c>
      <c r="AA497" s="4">
        <f>Y497+Z497</f>
        <v>9</v>
      </c>
    </row>
    <row r="498" ht="12.9" customHeight="1">
      <c r="A498" s="3">
        <v>5</v>
      </c>
      <c r="B498" t="s" s="2">
        <v>562</v>
      </c>
      <c r="C498" t="s" s="2">
        <v>28</v>
      </c>
      <c r="D498" t="s" s="2">
        <v>563</v>
      </c>
      <c r="E498" t="s" s="2">
        <v>568</v>
      </c>
      <c r="F498" t="s" s="2">
        <v>40</v>
      </c>
      <c r="G498" t="s" s="2">
        <v>43</v>
      </c>
      <c r="H498" t="s" s="2">
        <v>33</v>
      </c>
      <c r="I498" s="3">
        <v>139</v>
      </c>
      <c r="J498" s="3">
        <v>139</v>
      </c>
      <c r="K498" s="3">
        <v>278</v>
      </c>
      <c r="L498" t="s" s="2">
        <v>34</v>
      </c>
      <c r="M498" s="3">
        <v>121</v>
      </c>
      <c r="N498" s="3">
        <v>127</v>
      </c>
      <c r="O498" s="3">
        <v>248</v>
      </c>
      <c r="P498" s="3">
        <v>10</v>
      </c>
      <c r="Q498" s="3">
        <v>9</v>
      </c>
      <c r="R498" s="3">
        <v>19</v>
      </c>
      <c r="S498" s="4">
        <v>6</v>
      </c>
      <c r="T498" s="4">
        <v>5</v>
      </c>
      <c r="U498" s="4">
        <f>S498+T498</f>
        <v>11</v>
      </c>
      <c r="V498" s="4">
        <v>1</v>
      </c>
      <c r="W498" s="4">
        <v>1</v>
      </c>
      <c r="X498" s="4">
        <f>V498+W498</f>
        <v>2</v>
      </c>
      <c r="Y498" s="4">
        <v>3</v>
      </c>
      <c r="Z498" s="4">
        <v>3</v>
      </c>
      <c r="AA498" s="4">
        <f>Y498+Z498</f>
        <v>6</v>
      </c>
    </row>
    <row r="499" ht="12.9" customHeight="1">
      <c r="A499" s="3">
        <v>6</v>
      </c>
      <c r="B499" t="s" s="2">
        <v>562</v>
      </c>
      <c r="C499" t="s" s="2">
        <v>28</v>
      </c>
      <c r="D499" t="s" s="2">
        <v>563</v>
      </c>
      <c r="E499" t="s" s="2">
        <v>569</v>
      </c>
      <c r="F499" t="s" s="2">
        <v>40</v>
      </c>
      <c r="G499" t="s" s="2">
        <v>45</v>
      </c>
      <c r="H499" t="s" s="2">
        <v>33</v>
      </c>
      <c r="I499" s="3">
        <v>49</v>
      </c>
      <c r="J499" s="3">
        <v>31</v>
      </c>
      <c r="K499" s="3">
        <v>80</v>
      </c>
      <c r="L499" t="s" s="2">
        <v>34</v>
      </c>
      <c r="M499" s="3">
        <v>49</v>
      </c>
      <c r="N499" s="3">
        <v>31</v>
      </c>
      <c r="O499" s="3">
        <v>80</v>
      </c>
      <c r="P499" s="3">
        <v>0</v>
      </c>
      <c r="Q499" s="3">
        <v>0</v>
      </c>
      <c r="R499" s="3">
        <v>0</v>
      </c>
      <c r="S499" s="4">
        <v>0</v>
      </c>
      <c r="T499" s="4">
        <v>0</v>
      </c>
      <c r="U499" s="4">
        <f>S499+T499</f>
        <v>0</v>
      </c>
      <c r="V499" s="4">
        <v>0</v>
      </c>
      <c r="W499" s="4">
        <v>0</v>
      </c>
      <c r="X499" s="4">
        <f>V499+W499</f>
        <v>0</v>
      </c>
      <c r="Y499" s="4">
        <v>0</v>
      </c>
      <c r="Z499" s="4">
        <v>0</v>
      </c>
      <c r="AA499" s="4">
        <f>Y499+Z499</f>
        <v>0</v>
      </c>
    </row>
    <row r="500" ht="12.9" customHeight="1">
      <c r="A500" s="3">
        <v>7</v>
      </c>
      <c r="B500" t="s" s="2">
        <v>562</v>
      </c>
      <c r="C500" t="s" s="2">
        <v>28</v>
      </c>
      <c r="D500" t="s" s="2">
        <v>563</v>
      </c>
      <c r="E500" t="s" s="2">
        <v>570</v>
      </c>
      <c r="F500" t="s" s="2">
        <v>40</v>
      </c>
      <c r="G500" t="s" s="2">
        <v>45</v>
      </c>
      <c r="H500" t="s" s="2">
        <v>33</v>
      </c>
      <c r="I500" s="3">
        <v>50</v>
      </c>
      <c r="J500" s="3">
        <v>46</v>
      </c>
      <c r="K500" s="3">
        <v>96</v>
      </c>
      <c r="L500" t="s" s="2">
        <v>34</v>
      </c>
      <c r="M500" s="3">
        <v>52</v>
      </c>
      <c r="N500" s="3">
        <v>43</v>
      </c>
      <c r="O500" s="3">
        <v>95</v>
      </c>
      <c r="P500" s="3">
        <v>1</v>
      </c>
      <c r="Q500" s="3">
        <v>0</v>
      </c>
      <c r="R500" s="3">
        <v>1</v>
      </c>
      <c r="S500" s="4">
        <v>1</v>
      </c>
      <c r="T500" s="4">
        <v>0</v>
      </c>
      <c r="U500" s="4">
        <f>S500+T500</f>
        <v>1</v>
      </c>
      <c r="V500" s="4">
        <v>0</v>
      </c>
      <c r="W500" s="4">
        <v>0</v>
      </c>
      <c r="X500" s="4">
        <f>V500+W500</f>
        <v>0</v>
      </c>
      <c r="Y500" s="4">
        <v>0</v>
      </c>
      <c r="Z500" s="4">
        <v>0</v>
      </c>
      <c r="AA500" s="4">
        <f>Y500+Z500</f>
        <v>0</v>
      </c>
    </row>
    <row r="501" ht="12.9" customHeight="1">
      <c r="A501" s="3">
        <v>8</v>
      </c>
      <c r="B501" t="s" s="2">
        <v>562</v>
      </c>
      <c r="C501" t="s" s="2">
        <v>28</v>
      </c>
      <c r="D501" t="s" s="2">
        <v>563</v>
      </c>
      <c r="E501" t="s" s="2">
        <v>571</v>
      </c>
      <c r="F501" t="s" s="2">
        <v>40</v>
      </c>
      <c r="G501" t="s" s="2">
        <v>45</v>
      </c>
      <c r="H501" t="s" s="2">
        <v>33</v>
      </c>
      <c r="I501" s="3">
        <v>22</v>
      </c>
      <c r="J501" s="3">
        <v>15</v>
      </c>
      <c r="K501" s="3">
        <v>37</v>
      </c>
      <c r="L501" t="s" s="2">
        <v>34</v>
      </c>
      <c r="M501" s="3">
        <v>22</v>
      </c>
      <c r="N501" s="3">
        <v>15</v>
      </c>
      <c r="O501" s="3">
        <v>37</v>
      </c>
      <c r="P501" s="3">
        <v>1</v>
      </c>
      <c r="Q501" s="3">
        <v>2</v>
      </c>
      <c r="R501" s="3">
        <v>3</v>
      </c>
      <c r="S501" s="4">
        <v>1</v>
      </c>
      <c r="T501" s="4">
        <v>2</v>
      </c>
      <c r="U501" s="4">
        <f>S501+T501</f>
        <v>3</v>
      </c>
      <c r="V501" s="4">
        <v>0</v>
      </c>
      <c r="W501" s="4">
        <v>0</v>
      </c>
      <c r="X501" s="4">
        <f>V501+W501</f>
        <v>0</v>
      </c>
      <c r="Y501" s="4">
        <v>0</v>
      </c>
      <c r="Z501" s="4">
        <v>0</v>
      </c>
      <c r="AA501" s="4">
        <f>Y501+Z501</f>
        <v>0</v>
      </c>
    </row>
    <row r="502" ht="12.9" customHeight="1">
      <c r="A502" s="3">
        <v>9</v>
      </c>
      <c r="B502" t="s" s="2">
        <v>562</v>
      </c>
      <c r="C502" t="s" s="2">
        <v>28</v>
      </c>
      <c r="D502" t="s" s="2">
        <v>563</v>
      </c>
      <c r="E502" t="s" s="2">
        <v>572</v>
      </c>
      <c r="F502" t="s" s="2">
        <v>40</v>
      </c>
      <c r="G502" t="s" s="2">
        <v>45</v>
      </c>
      <c r="H502" t="s" s="2">
        <v>33</v>
      </c>
      <c r="I502" s="3">
        <v>24</v>
      </c>
      <c r="J502" s="3">
        <v>18</v>
      </c>
      <c r="K502" s="3">
        <v>42</v>
      </c>
      <c r="L502" t="s" s="2">
        <v>34</v>
      </c>
      <c r="M502" s="3">
        <v>25</v>
      </c>
      <c r="N502" s="3">
        <v>14</v>
      </c>
      <c r="O502" s="3">
        <v>39</v>
      </c>
      <c r="P502" s="3">
        <v>1</v>
      </c>
      <c r="Q502" s="3">
        <v>2</v>
      </c>
      <c r="R502" s="3">
        <v>3</v>
      </c>
      <c r="S502" s="4">
        <v>1</v>
      </c>
      <c r="T502" s="4">
        <v>1</v>
      </c>
      <c r="U502" s="4">
        <f>S502+T502</f>
        <v>2</v>
      </c>
      <c r="V502" s="4">
        <v>0</v>
      </c>
      <c r="W502" s="4">
        <v>0</v>
      </c>
      <c r="X502" s="4">
        <f>V502+W502</f>
        <v>0</v>
      </c>
      <c r="Y502" s="4">
        <v>0</v>
      </c>
      <c r="Z502" s="4">
        <v>1</v>
      </c>
      <c r="AA502" s="4">
        <f>Y502+Z502</f>
        <v>1</v>
      </c>
    </row>
    <row r="503" ht="12.9" customHeight="1">
      <c r="A503" s="3">
        <v>10</v>
      </c>
      <c r="B503" t="s" s="2">
        <v>562</v>
      </c>
      <c r="C503" t="s" s="2">
        <v>28</v>
      </c>
      <c r="D503" t="s" s="2">
        <v>563</v>
      </c>
      <c r="E503" t="s" s="2">
        <v>573</v>
      </c>
      <c r="F503" t="s" s="2">
        <v>40</v>
      </c>
      <c r="G503" t="s" s="2">
        <v>45</v>
      </c>
      <c r="H503" t="s" s="2">
        <v>33</v>
      </c>
      <c r="I503" s="3">
        <v>24</v>
      </c>
      <c r="J503" s="3">
        <v>31</v>
      </c>
      <c r="K503" s="3">
        <v>55</v>
      </c>
      <c r="L503" t="s" s="2">
        <v>34</v>
      </c>
      <c r="M503" s="3">
        <v>27</v>
      </c>
      <c r="N503" s="3">
        <v>28</v>
      </c>
      <c r="O503" s="3">
        <v>55</v>
      </c>
      <c r="P503" s="3">
        <v>1</v>
      </c>
      <c r="Q503" s="3">
        <v>1</v>
      </c>
      <c r="R503" s="3">
        <v>2</v>
      </c>
      <c r="S503" s="4">
        <v>1</v>
      </c>
      <c r="T503" s="4">
        <v>1</v>
      </c>
      <c r="U503" s="4">
        <f>S503+T503</f>
        <v>2</v>
      </c>
      <c r="V503" s="4">
        <v>0</v>
      </c>
      <c r="W503" s="4">
        <v>0</v>
      </c>
      <c r="X503" s="4">
        <f>V503+W503</f>
        <v>0</v>
      </c>
      <c r="Y503" s="4">
        <v>0</v>
      </c>
      <c r="Z503" s="4">
        <v>0</v>
      </c>
      <c r="AA503" s="4">
        <f>Y503+Z503</f>
        <v>0</v>
      </c>
    </row>
    <row r="504" ht="12.9" customHeight="1">
      <c r="A504" s="3">
        <v>11</v>
      </c>
      <c r="B504" t="s" s="2">
        <v>562</v>
      </c>
      <c r="C504" t="s" s="2">
        <v>28</v>
      </c>
      <c r="D504" t="s" s="2">
        <v>563</v>
      </c>
      <c r="E504" t="s" s="2">
        <v>574</v>
      </c>
      <c r="F504" t="s" s="2">
        <v>40</v>
      </c>
      <c r="G504" t="s" s="2">
        <v>45</v>
      </c>
      <c r="H504" t="s" s="2">
        <v>33</v>
      </c>
      <c r="I504" s="3">
        <v>15</v>
      </c>
      <c r="J504" s="3">
        <v>11</v>
      </c>
      <c r="K504" s="3">
        <v>26</v>
      </c>
      <c r="L504" t="s" s="2">
        <v>34</v>
      </c>
      <c r="M504" s="3">
        <v>17</v>
      </c>
      <c r="N504" s="3">
        <v>12</v>
      </c>
      <c r="O504" s="3">
        <v>29</v>
      </c>
      <c r="P504" s="3">
        <v>0</v>
      </c>
      <c r="Q504" s="3">
        <v>0</v>
      </c>
      <c r="R504" s="3">
        <v>0</v>
      </c>
      <c r="S504" s="4">
        <v>0</v>
      </c>
      <c r="T504" s="4">
        <v>0</v>
      </c>
      <c r="U504" s="4">
        <f>S504+T504</f>
        <v>0</v>
      </c>
      <c r="V504" s="4">
        <v>0</v>
      </c>
      <c r="W504" s="4">
        <v>0</v>
      </c>
      <c r="X504" s="4">
        <f>V504+W504</f>
        <v>0</v>
      </c>
      <c r="Y504" s="4">
        <v>0</v>
      </c>
      <c r="Z504" s="4">
        <v>0</v>
      </c>
      <c r="AA504" s="4">
        <f>Y504+Z504</f>
        <v>0</v>
      </c>
    </row>
    <row r="505" ht="12.9" customHeight="1">
      <c r="A505" s="3">
        <v>12</v>
      </c>
      <c r="B505" t="s" s="2">
        <v>562</v>
      </c>
      <c r="C505" t="s" s="2">
        <v>28</v>
      </c>
      <c r="D505" t="s" s="2">
        <v>563</v>
      </c>
      <c r="E505" t="s" s="2">
        <v>575</v>
      </c>
      <c r="F505" t="s" s="2">
        <v>40</v>
      </c>
      <c r="G505" t="s" s="2">
        <v>45</v>
      </c>
      <c r="H505" t="s" s="2">
        <v>33</v>
      </c>
      <c r="I505" s="3">
        <v>65</v>
      </c>
      <c r="J505" s="3">
        <v>74</v>
      </c>
      <c r="K505" s="3">
        <v>139</v>
      </c>
      <c r="L505" t="s" s="2">
        <v>34</v>
      </c>
      <c r="M505" s="3">
        <v>61</v>
      </c>
      <c r="N505" s="3">
        <v>72</v>
      </c>
      <c r="O505" s="3">
        <v>133</v>
      </c>
      <c r="P505" s="3">
        <v>3</v>
      </c>
      <c r="Q505" s="3">
        <v>8</v>
      </c>
      <c r="R505" s="3">
        <v>11</v>
      </c>
      <c r="S505" s="4">
        <v>2</v>
      </c>
      <c r="T505" s="4">
        <v>5</v>
      </c>
      <c r="U505" s="4">
        <f>S505+T505</f>
        <v>7</v>
      </c>
      <c r="V505" s="4">
        <v>0</v>
      </c>
      <c r="W505" s="4">
        <v>0</v>
      </c>
      <c r="X505" s="4">
        <f>V505+W505</f>
        <v>0</v>
      </c>
      <c r="Y505" s="4">
        <v>1</v>
      </c>
      <c r="Z505" s="4">
        <v>3</v>
      </c>
      <c r="AA505" s="4">
        <f>Y505+Z505</f>
        <v>4</v>
      </c>
    </row>
    <row r="506" ht="12.9" customHeight="1">
      <c r="A506" s="3">
        <v>13</v>
      </c>
      <c r="B506" t="s" s="2">
        <v>562</v>
      </c>
      <c r="C506" t="s" s="2">
        <v>28</v>
      </c>
      <c r="D506" t="s" s="2">
        <v>563</v>
      </c>
      <c r="E506" t="s" s="2">
        <v>576</v>
      </c>
      <c r="F506" t="s" s="2">
        <v>40</v>
      </c>
      <c r="G506" t="s" s="2">
        <v>45</v>
      </c>
      <c r="H506" t="s" s="2">
        <v>33</v>
      </c>
      <c r="I506" s="3">
        <v>9</v>
      </c>
      <c r="J506" s="3">
        <v>9</v>
      </c>
      <c r="K506" s="3">
        <v>18</v>
      </c>
      <c r="L506" t="s" s="2">
        <v>34</v>
      </c>
      <c r="M506" s="3">
        <v>9</v>
      </c>
      <c r="N506" s="3">
        <v>9</v>
      </c>
      <c r="O506" s="3">
        <v>18</v>
      </c>
      <c r="P506" s="3">
        <v>0</v>
      </c>
      <c r="Q506" s="3">
        <v>0</v>
      </c>
      <c r="R506" s="3">
        <v>0</v>
      </c>
      <c r="S506" s="4">
        <v>0</v>
      </c>
      <c r="T506" s="4">
        <v>0</v>
      </c>
      <c r="U506" s="4">
        <f>S506+T506</f>
        <v>0</v>
      </c>
      <c r="V506" s="4">
        <v>0</v>
      </c>
      <c r="W506" s="4">
        <v>0</v>
      </c>
      <c r="X506" s="4">
        <f>V506+W506</f>
        <v>0</v>
      </c>
      <c r="Y506" s="4">
        <v>0</v>
      </c>
      <c r="Z506" s="4">
        <v>0</v>
      </c>
      <c r="AA506" s="4">
        <f>Y506+Z506</f>
        <v>0</v>
      </c>
    </row>
    <row r="507" ht="12.9" customHeight="1">
      <c r="A507" s="3">
        <v>14</v>
      </c>
      <c r="B507" t="s" s="2">
        <v>562</v>
      </c>
      <c r="C507" t="s" s="2">
        <v>28</v>
      </c>
      <c r="D507" t="s" s="2">
        <v>563</v>
      </c>
      <c r="E507" t="s" s="2">
        <v>577</v>
      </c>
      <c r="F507" t="s" s="2">
        <v>40</v>
      </c>
      <c r="G507" t="s" s="2">
        <v>45</v>
      </c>
      <c r="H507" t="s" s="2">
        <v>33</v>
      </c>
      <c r="I507" s="3">
        <v>25</v>
      </c>
      <c r="J507" s="3">
        <v>19</v>
      </c>
      <c r="K507" s="3">
        <v>44</v>
      </c>
      <c r="L507" t="s" s="2">
        <v>34</v>
      </c>
      <c r="M507" s="3">
        <v>27</v>
      </c>
      <c r="N507" s="3">
        <v>17</v>
      </c>
      <c r="O507" s="3">
        <v>44</v>
      </c>
      <c r="P507" s="3">
        <v>0</v>
      </c>
      <c r="Q507" s="3">
        <v>0</v>
      </c>
      <c r="R507" s="3">
        <v>0</v>
      </c>
      <c r="S507" s="4">
        <v>0</v>
      </c>
      <c r="T507" s="4">
        <v>0</v>
      </c>
      <c r="U507" s="4">
        <f>S507+T507</f>
        <v>0</v>
      </c>
      <c r="V507" s="4">
        <v>0</v>
      </c>
      <c r="W507" s="4">
        <v>0</v>
      </c>
      <c r="X507" s="4">
        <f>V507+W507</f>
        <v>0</v>
      </c>
      <c r="Y507" s="4">
        <v>0</v>
      </c>
      <c r="Z507" s="4">
        <v>0</v>
      </c>
      <c r="AA507" s="4">
        <f>Y507+Z507</f>
        <v>0</v>
      </c>
    </row>
    <row r="508" ht="12.9" customHeight="1">
      <c r="A508" s="3">
        <v>15</v>
      </c>
      <c r="B508" t="s" s="2">
        <v>562</v>
      </c>
      <c r="C508" t="s" s="2">
        <v>28</v>
      </c>
      <c r="D508" t="s" s="2">
        <v>563</v>
      </c>
      <c r="E508" t="s" s="2">
        <v>567</v>
      </c>
      <c r="F508" t="s" s="2">
        <v>40</v>
      </c>
      <c r="G508" t="s" s="2">
        <v>45</v>
      </c>
      <c r="H508" t="s" s="2">
        <v>33</v>
      </c>
      <c r="I508" s="3">
        <v>87</v>
      </c>
      <c r="J508" s="3">
        <v>86</v>
      </c>
      <c r="K508" s="3">
        <v>173</v>
      </c>
      <c r="L508" t="s" s="2">
        <v>34</v>
      </c>
      <c r="M508" s="3">
        <v>89</v>
      </c>
      <c r="N508" s="3">
        <v>84</v>
      </c>
      <c r="O508" s="3">
        <v>173</v>
      </c>
      <c r="P508" s="3">
        <v>4</v>
      </c>
      <c r="Q508" s="3">
        <v>4</v>
      </c>
      <c r="R508" s="3">
        <v>8</v>
      </c>
      <c r="S508" s="4">
        <v>2</v>
      </c>
      <c r="T508" s="4">
        <v>4</v>
      </c>
      <c r="U508" s="4">
        <f>S508+T508</f>
        <v>6</v>
      </c>
      <c r="V508" s="4">
        <v>0</v>
      </c>
      <c r="W508" s="4">
        <v>0</v>
      </c>
      <c r="X508" s="4">
        <f>V508+W508</f>
        <v>0</v>
      </c>
      <c r="Y508" s="4">
        <v>1</v>
      </c>
      <c r="Z508" s="4">
        <v>1</v>
      </c>
      <c r="AA508" s="4">
        <f>Y508+Z508</f>
        <v>2</v>
      </c>
    </row>
    <row r="509" ht="12.9" customHeight="1">
      <c r="A509" s="3">
        <v>16</v>
      </c>
      <c r="B509" t="s" s="2">
        <v>562</v>
      </c>
      <c r="C509" t="s" s="2">
        <v>28</v>
      </c>
      <c r="D509" t="s" s="2">
        <v>563</v>
      </c>
      <c r="E509" t="s" s="2">
        <v>578</v>
      </c>
      <c r="F509" t="s" s="2">
        <v>40</v>
      </c>
      <c r="G509" t="s" s="2">
        <v>45</v>
      </c>
      <c r="H509" t="s" s="2">
        <v>33</v>
      </c>
      <c r="I509" s="3">
        <v>24</v>
      </c>
      <c r="J509" s="3">
        <v>23</v>
      </c>
      <c r="K509" s="3">
        <v>47</v>
      </c>
      <c r="L509" t="s" s="2">
        <v>34</v>
      </c>
      <c r="M509" s="3">
        <v>24</v>
      </c>
      <c r="N509" s="3">
        <v>23</v>
      </c>
      <c r="O509" s="3">
        <v>47</v>
      </c>
      <c r="P509" s="3">
        <v>0</v>
      </c>
      <c r="Q509" s="3">
        <v>1</v>
      </c>
      <c r="R509" s="3">
        <v>1</v>
      </c>
      <c r="S509" s="4">
        <v>1</v>
      </c>
      <c r="T509" s="4">
        <v>0</v>
      </c>
      <c r="U509" s="4">
        <f>S509+T509</f>
        <v>1</v>
      </c>
      <c r="V509" s="4">
        <v>0</v>
      </c>
      <c r="W509" s="4">
        <v>0</v>
      </c>
      <c r="X509" s="4">
        <f>V509+W509</f>
        <v>0</v>
      </c>
      <c r="Y509" s="4">
        <v>0</v>
      </c>
      <c r="Z509" s="4">
        <v>0</v>
      </c>
      <c r="AA509" s="4">
        <f>Y509+Z509</f>
        <v>0</v>
      </c>
    </row>
    <row r="510" ht="12.9" customHeight="1">
      <c r="A510" s="3">
        <v>17</v>
      </c>
      <c r="B510" t="s" s="2">
        <v>562</v>
      </c>
      <c r="C510" t="s" s="2">
        <v>28</v>
      </c>
      <c r="D510" t="s" s="2">
        <v>563</v>
      </c>
      <c r="E510" t="s" s="2">
        <v>579</v>
      </c>
      <c r="F510" t="s" s="2">
        <v>40</v>
      </c>
      <c r="G510" t="s" s="2">
        <v>45</v>
      </c>
      <c r="H510" t="s" s="2">
        <v>33</v>
      </c>
      <c r="I510" s="3">
        <v>28</v>
      </c>
      <c r="J510" s="3">
        <v>33</v>
      </c>
      <c r="K510" s="3">
        <v>61</v>
      </c>
      <c r="L510" t="s" s="2">
        <v>34</v>
      </c>
      <c r="M510" s="3">
        <v>26</v>
      </c>
      <c r="N510" s="3">
        <v>36</v>
      </c>
      <c r="O510" s="3">
        <v>62</v>
      </c>
      <c r="P510" s="3">
        <v>0</v>
      </c>
      <c r="Q510" s="3">
        <v>0</v>
      </c>
      <c r="R510" s="3">
        <v>0</v>
      </c>
      <c r="S510" s="4">
        <v>0</v>
      </c>
      <c r="T510" s="4">
        <v>0</v>
      </c>
      <c r="U510" s="4">
        <f>S510+T510</f>
        <v>0</v>
      </c>
      <c r="V510" s="4">
        <v>0</v>
      </c>
      <c r="W510" s="4">
        <v>0</v>
      </c>
      <c r="X510" s="4">
        <f>V510+W510</f>
        <v>0</v>
      </c>
      <c r="Y510" s="4">
        <v>0</v>
      </c>
      <c r="Z510" s="4">
        <v>0</v>
      </c>
      <c r="AA510" s="4">
        <f>Y510+Z510</f>
        <v>0</v>
      </c>
    </row>
    <row r="511" ht="12.9" customHeight="1">
      <c r="A511" s="3">
        <v>18</v>
      </c>
      <c r="B511" t="s" s="2">
        <v>562</v>
      </c>
      <c r="C511" t="s" s="2">
        <v>28</v>
      </c>
      <c r="D511" t="s" s="2">
        <v>563</v>
      </c>
      <c r="E511" t="s" s="2">
        <v>580</v>
      </c>
      <c r="F511" t="s" s="2">
        <v>40</v>
      </c>
      <c r="G511" t="s" s="2">
        <v>58</v>
      </c>
      <c r="H511" t="s" s="2">
        <v>33</v>
      </c>
      <c r="I511" s="3">
        <v>16</v>
      </c>
      <c r="J511" s="3">
        <v>9</v>
      </c>
      <c r="K511" s="3">
        <v>25</v>
      </c>
      <c r="L511" t="s" s="2">
        <v>34</v>
      </c>
      <c r="M511" s="3">
        <v>16</v>
      </c>
      <c r="N511" s="3">
        <v>9</v>
      </c>
      <c r="O511" s="3">
        <v>25</v>
      </c>
      <c r="P511" s="3">
        <v>1</v>
      </c>
      <c r="Q511" s="3">
        <v>0</v>
      </c>
      <c r="R511" s="3">
        <v>1</v>
      </c>
      <c r="S511" s="4">
        <v>1</v>
      </c>
      <c r="T511" s="4">
        <v>0</v>
      </c>
      <c r="U511" s="4">
        <f>S511+T511</f>
        <v>1</v>
      </c>
      <c r="V511" s="4">
        <v>0</v>
      </c>
      <c r="W511" s="4">
        <v>0</v>
      </c>
      <c r="X511" s="4">
        <f>V511+W511</f>
        <v>0</v>
      </c>
      <c r="Y511" s="4">
        <v>0</v>
      </c>
      <c r="Z511" s="4">
        <v>0</v>
      </c>
      <c r="AA511" s="4">
        <f>Y511+Z511</f>
        <v>0</v>
      </c>
    </row>
    <row r="512" ht="12.9" customHeight="1">
      <c r="A512" s="3">
        <v>19</v>
      </c>
      <c r="B512" t="s" s="2">
        <v>562</v>
      </c>
      <c r="C512" t="s" s="2">
        <v>28</v>
      </c>
      <c r="D512" t="s" s="2">
        <v>563</v>
      </c>
      <c r="E512" t="s" s="2">
        <v>581</v>
      </c>
      <c r="F512" t="s" s="2">
        <v>40</v>
      </c>
      <c r="G512" t="s" s="2">
        <v>58</v>
      </c>
      <c r="H512" t="s" s="2">
        <v>33</v>
      </c>
      <c r="I512" s="3">
        <v>7</v>
      </c>
      <c r="J512" s="3">
        <v>7</v>
      </c>
      <c r="K512" s="3">
        <v>14</v>
      </c>
      <c r="L512" t="s" s="2">
        <v>34</v>
      </c>
      <c r="M512" s="3">
        <v>6</v>
      </c>
      <c r="N512" s="3">
        <v>8</v>
      </c>
      <c r="O512" s="3">
        <v>14</v>
      </c>
      <c r="P512" s="3">
        <v>0</v>
      </c>
      <c r="Q512" s="3">
        <v>0</v>
      </c>
      <c r="R512" s="3">
        <v>0</v>
      </c>
      <c r="S512" s="4">
        <v>0</v>
      </c>
      <c r="T512" s="4">
        <v>0</v>
      </c>
      <c r="U512" s="4">
        <f>S512+T512</f>
        <v>0</v>
      </c>
      <c r="V512" s="4">
        <v>0</v>
      </c>
      <c r="W512" s="4">
        <v>0</v>
      </c>
      <c r="X512" s="4">
        <f>V512+W512</f>
        <v>0</v>
      </c>
      <c r="Y512" s="4">
        <v>0</v>
      </c>
      <c r="Z512" s="4">
        <v>0</v>
      </c>
      <c r="AA512" s="4">
        <f>Y512+Z512</f>
        <v>0</v>
      </c>
    </row>
    <row r="513" ht="12.9" customHeight="1">
      <c r="A513" s="3">
        <v>1</v>
      </c>
      <c r="B513" t="s" s="2">
        <v>582</v>
      </c>
      <c r="C513" t="s" s="2">
        <v>28</v>
      </c>
      <c r="D513" t="s" s="2">
        <v>583</v>
      </c>
      <c r="E513" t="s" s="2">
        <v>584</v>
      </c>
      <c r="F513" t="s" s="2">
        <v>40</v>
      </c>
      <c r="G513" t="s" s="2">
        <v>32</v>
      </c>
      <c r="H513" t="s" s="2">
        <v>33</v>
      </c>
      <c r="I513" s="3">
        <v>482</v>
      </c>
      <c r="J513" s="3">
        <v>452</v>
      </c>
      <c r="K513" s="3">
        <v>934</v>
      </c>
      <c r="L513" t="s" s="2">
        <v>34</v>
      </c>
      <c r="M513" s="3">
        <v>467</v>
      </c>
      <c r="N513" s="3">
        <v>444</v>
      </c>
      <c r="O513" s="3">
        <v>911</v>
      </c>
      <c r="P513" s="3">
        <v>50</v>
      </c>
      <c r="Q513" s="3">
        <v>56</v>
      </c>
      <c r="R513" s="3">
        <v>106</v>
      </c>
      <c r="S513" s="4">
        <v>23</v>
      </c>
      <c r="T513" s="4">
        <v>32</v>
      </c>
      <c r="U513" s="4">
        <f>S513+T513</f>
        <v>55</v>
      </c>
      <c r="V513" s="4">
        <v>3</v>
      </c>
      <c r="W513" s="4">
        <v>3</v>
      </c>
      <c r="X513" s="4">
        <f>V513+W513</f>
        <v>6</v>
      </c>
      <c r="Y513" s="4">
        <v>20</v>
      </c>
      <c r="Z513" s="4">
        <v>25</v>
      </c>
      <c r="AA513" s="4">
        <f>Y513+Z513</f>
        <v>45</v>
      </c>
    </row>
    <row r="514" ht="12.9" customHeight="1">
      <c r="A514" s="3">
        <v>2</v>
      </c>
      <c r="B514" t="s" s="2">
        <v>582</v>
      </c>
      <c r="C514" t="s" s="2">
        <v>28</v>
      </c>
      <c r="D514" t="s" s="2">
        <v>583</v>
      </c>
      <c r="E514" t="s" s="2">
        <v>585</v>
      </c>
      <c r="F514" t="s" s="2">
        <v>40</v>
      </c>
      <c r="G514" t="s" s="2">
        <v>32</v>
      </c>
      <c r="H514" t="s" s="2">
        <v>33</v>
      </c>
      <c r="I514" s="3">
        <v>611</v>
      </c>
      <c r="J514" s="3">
        <v>674</v>
      </c>
      <c r="K514" s="3">
        <v>1285</v>
      </c>
      <c r="L514" t="s" s="2">
        <v>34</v>
      </c>
      <c r="M514" s="3">
        <v>614</v>
      </c>
      <c r="N514" s="3">
        <v>674</v>
      </c>
      <c r="O514" s="3">
        <v>1288</v>
      </c>
      <c r="P514" s="3">
        <v>78</v>
      </c>
      <c r="Q514" s="3">
        <v>94</v>
      </c>
      <c r="R514" s="3">
        <v>172</v>
      </c>
      <c r="S514" s="4">
        <v>25</v>
      </c>
      <c r="T514" s="4">
        <v>57</v>
      </c>
      <c r="U514" s="4">
        <f>S514+T514</f>
        <v>82</v>
      </c>
      <c r="V514" s="4">
        <v>11</v>
      </c>
      <c r="W514" s="4">
        <v>11</v>
      </c>
      <c r="X514" s="4">
        <f>V514+W514</f>
        <v>22</v>
      </c>
      <c r="Y514" s="4">
        <v>36</v>
      </c>
      <c r="Z514" s="4">
        <v>32</v>
      </c>
      <c r="AA514" s="4">
        <f>Y514+Z514</f>
        <v>68</v>
      </c>
    </row>
    <row r="515" ht="12.9" customHeight="1">
      <c r="A515" s="3">
        <v>3</v>
      </c>
      <c r="B515" t="s" s="2">
        <v>582</v>
      </c>
      <c r="C515" t="s" s="2">
        <v>28</v>
      </c>
      <c r="D515" t="s" s="2">
        <v>583</v>
      </c>
      <c r="E515" t="s" s="2">
        <v>586</v>
      </c>
      <c r="F515" t="s" s="2">
        <v>40</v>
      </c>
      <c r="G515" t="s" s="2">
        <v>38</v>
      </c>
      <c r="H515" t="s" s="2">
        <v>33</v>
      </c>
      <c r="I515" s="3">
        <v>363</v>
      </c>
      <c r="J515" s="3">
        <v>390</v>
      </c>
      <c r="K515" s="3">
        <v>753</v>
      </c>
      <c r="L515" t="s" s="2">
        <v>34</v>
      </c>
      <c r="M515" s="3">
        <v>358</v>
      </c>
      <c r="N515" s="3">
        <v>388</v>
      </c>
      <c r="O515" s="3">
        <v>746</v>
      </c>
      <c r="P515" s="3">
        <v>54</v>
      </c>
      <c r="Q515" s="3">
        <v>51</v>
      </c>
      <c r="R515" s="3">
        <v>105</v>
      </c>
      <c r="S515" s="4">
        <v>24</v>
      </c>
      <c r="T515" s="4">
        <v>29</v>
      </c>
      <c r="U515" s="4">
        <f>S515+T515</f>
        <v>53</v>
      </c>
      <c r="V515" s="4">
        <v>0</v>
      </c>
      <c r="W515" s="4">
        <v>0</v>
      </c>
      <c r="X515" s="4">
        <f>V515+W515</f>
        <v>0</v>
      </c>
      <c r="Y515" s="4">
        <v>27</v>
      </c>
      <c r="Z515" s="4">
        <v>25</v>
      </c>
      <c r="AA515" s="4">
        <f>Y515+Z515</f>
        <v>52</v>
      </c>
    </row>
    <row r="516" ht="12.9" customHeight="1">
      <c r="A516" s="3">
        <v>4</v>
      </c>
      <c r="B516" t="s" s="2">
        <v>582</v>
      </c>
      <c r="C516" t="s" s="2">
        <v>28</v>
      </c>
      <c r="D516" t="s" s="2">
        <v>583</v>
      </c>
      <c r="E516" t="s" s="2">
        <v>587</v>
      </c>
      <c r="F516" t="s" s="2">
        <v>40</v>
      </c>
      <c r="G516" t="s" s="2">
        <v>43</v>
      </c>
      <c r="H516" t="s" s="2">
        <v>33</v>
      </c>
      <c r="I516" s="3">
        <v>508</v>
      </c>
      <c r="J516" s="3">
        <v>446</v>
      </c>
      <c r="K516" s="3">
        <v>954</v>
      </c>
      <c r="L516" t="s" s="2">
        <v>34</v>
      </c>
      <c r="M516" s="3">
        <v>498</v>
      </c>
      <c r="N516" s="3">
        <v>435</v>
      </c>
      <c r="O516" s="3">
        <v>933</v>
      </c>
      <c r="P516" s="3">
        <v>62</v>
      </c>
      <c r="Q516" s="3">
        <v>71</v>
      </c>
      <c r="R516" s="3">
        <v>133</v>
      </c>
      <c r="S516" s="4">
        <v>30</v>
      </c>
      <c r="T516" s="4">
        <v>44</v>
      </c>
      <c r="U516" s="4">
        <f>S516+T516</f>
        <v>74</v>
      </c>
      <c r="V516" s="4">
        <v>6</v>
      </c>
      <c r="W516" s="4">
        <v>6</v>
      </c>
      <c r="X516" s="4">
        <f>V516+W516</f>
        <v>12</v>
      </c>
      <c r="Y516" s="4">
        <v>17</v>
      </c>
      <c r="Z516" s="4">
        <v>30</v>
      </c>
      <c r="AA516" s="4">
        <f>Y516+Z516</f>
        <v>47</v>
      </c>
    </row>
    <row r="517" ht="12.9" customHeight="1">
      <c r="A517" s="3">
        <v>5</v>
      </c>
      <c r="B517" t="s" s="2">
        <v>582</v>
      </c>
      <c r="C517" t="s" s="2">
        <v>28</v>
      </c>
      <c r="D517" t="s" s="2">
        <v>583</v>
      </c>
      <c r="E517" t="s" s="2">
        <v>497</v>
      </c>
      <c r="F517" t="s" s="2">
        <v>40</v>
      </c>
      <c r="G517" t="s" s="2">
        <v>45</v>
      </c>
      <c r="H517" t="s" s="2">
        <v>33</v>
      </c>
      <c r="I517" s="3">
        <v>42</v>
      </c>
      <c r="J517" s="3">
        <v>44</v>
      </c>
      <c r="K517" s="3">
        <v>86</v>
      </c>
      <c r="L517" t="s" s="2">
        <v>34</v>
      </c>
      <c r="M517" s="3">
        <v>41</v>
      </c>
      <c r="N517" s="3">
        <v>46</v>
      </c>
      <c r="O517" s="3">
        <v>87</v>
      </c>
      <c r="P517" s="3">
        <v>2</v>
      </c>
      <c r="Q517" s="3">
        <v>0</v>
      </c>
      <c r="R517" s="3">
        <v>2</v>
      </c>
      <c r="S517" s="4">
        <v>1</v>
      </c>
      <c r="T517" s="4">
        <v>0</v>
      </c>
      <c r="U517" s="4">
        <f>S517+T517</f>
        <v>1</v>
      </c>
      <c r="V517" s="4">
        <v>0</v>
      </c>
      <c r="W517" s="4">
        <v>0</v>
      </c>
      <c r="X517" s="4">
        <f>V517+W517</f>
        <v>0</v>
      </c>
      <c r="Y517" s="4">
        <v>1</v>
      </c>
      <c r="Z517" s="4">
        <v>0</v>
      </c>
      <c r="AA517" s="4">
        <f>Y517+Z517</f>
        <v>1</v>
      </c>
    </row>
    <row r="518" ht="12.9" customHeight="1">
      <c r="A518" s="3">
        <v>6</v>
      </c>
      <c r="B518" t="s" s="2">
        <v>582</v>
      </c>
      <c r="C518" t="s" s="2">
        <v>28</v>
      </c>
      <c r="D518" t="s" s="2">
        <v>583</v>
      </c>
      <c r="E518" t="s" s="2">
        <v>588</v>
      </c>
      <c r="F518" t="s" s="2">
        <v>40</v>
      </c>
      <c r="G518" t="s" s="2">
        <v>45</v>
      </c>
      <c r="H518" t="s" s="2">
        <v>33</v>
      </c>
      <c r="I518" s="3">
        <v>55</v>
      </c>
      <c r="J518" s="3">
        <v>50</v>
      </c>
      <c r="K518" s="3">
        <v>105</v>
      </c>
      <c r="L518" t="s" s="2">
        <v>34</v>
      </c>
      <c r="M518" s="3">
        <v>56</v>
      </c>
      <c r="N518" s="3">
        <v>50</v>
      </c>
      <c r="O518" s="3">
        <v>106</v>
      </c>
      <c r="P518" s="3">
        <v>2</v>
      </c>
      <c r="Q518" s="3">
        <v>1</v>
      </c>
      <c r="R518" s="3">
        <v>3</v>
      </c>
      <c r="S518" s="4">
        <v>1</v>
      </c>
      <c r="T518" s="4">
        <v>2</v>
      </c>
      <c r="U518" s="4">
        <f>S518+T518</f>
        <v>3</v>
      </c>
      <c r="V518" s="4">
        <v>0</v>
      </c>
      <c r="W518" s="4">
        <v>0</v>
      </c>
      <c r="X518" s="4">
        <f>V518+W518</f>
        <v>0</v>
      </c>
      <c r="Y518" s="4">
        <v>0</v>
      </c>
      <c r="Z518" s="4">
        <v>0</v>
      </c>
      <c r="AA518" s="4">
        <f>Y518+Z518</f>
        <v>0</v>
      </c>
    </row>
    <row r="519" ht="12.9" customHeight="1">
      <c r="A519" s="3">
        <v>7</v>
      </c>
      <c r="B519" t="s" s="2">
        <v>582</v>
      </c>
      <c r="C519" t="s" s="2">
        <v>28</v>
      </c>
      <c r="D519" t="s" s="2">
        <v>583</v>
      </c>
      <c r="E519" t="s" s="2">
        <v>589</v>
      </c>
      <c r="F519" t="s" s="2">
        <v>40</v>
      </c>
      <c r="G519" t="s" s="2">
        <v>45</v>
      </c>
      <c r="H519" t="s" s="2">
        <v>33</v>
      </c>
      <c r="I519" s="3">
        <v>97</v>
      </c>
      <c r="J519" s="3">
        <v>88</v>
      </c>
      <c r="K519" s="3">
        <v>185</v>
      </c>
      <c r="L519" t="s" s="2">
        <v>34</v>
      </c>
      <c r="M519" s="3">
        <v>91</v>
      </c>
      <c r="N519" s="3">
        <v>86</v>
      </c>
      <c r="O519" s="3">
        <v>177</v>
      </c>
      <c r="P519" s="3">
        <v>3</v>
      </c>
      <c r="Q519" s="3">
        <v>5</v>
      </c>
      <c r="R519" s="3">
        <v>8</v>
      </c>
      <c r="S519" s="4">
        <v>2</v>
      </c>
      <c r="T519" s="4">
        <v>3</v>
      </c>
      <c r="U519" s="4">
        <f>S519+T519</f>
        <v>5</v>
      </c>
      <c r="V519" s="4">
        <v>0</v>
      </c>
      <c r="W519" s="4">
        <v>0</v>
      </c>
      <c r="X519" s="4">
        <f>V519+W519</f>
        <v>0</v>
      </c>
      <c r="Y519" s="4">
        <v>1</v>
      </c>
      <c r="Z519" s="4">
        <v>2</v>
      </c>
      <c r="AA519" s="4">
        <f>Y519+Z519</f>
        <v>3</v>
      </c>
    </row>
    <row r="520" ht="12.9" customHeight="1">
      <c r="A520" s="3">
        <v>8</v>
      </c>
      <c r="B520" t="s" s="2">
        <v>582</v>
      </c>
      <c r="C520" t="s" s="2">
        <v>28</v>
      </c>
      <c r="D520" t="s" s="2">
        <v>583</v>
      </c>
      <c r="E520" t="s" s="2">
        <v>590</v>
      </c>
      <c r="F520" t="s" s="2">
        <v>40</v>
      </c>
      <c r="G520" t="s" s="2">
        <v>45</v>
      </c>
      <c r="H520" t="s" s="2">
        <v>33</v>
      </c>
      <c r="I520" s="3">
        <v>60</v>
      </c>
      <c r="J520" s="3">
        <v>44</v>
      </c>
      <c r="K520" s="3">
        <v>104</v>
      </c>
      <c r="L520" t="s" s="2">
        <v>34</v>
      </c>
      <c r="M520" s="3">
        <v>61</v>
      </c>
      <c r="N520" s="3">
        <v>44</v>
      </c>
      <c r="O520" s="3">
        <v>105</v>
      </c>
      <c r="P520" s="3">
        <v>2</v>
      </c>
      <c r="Q520" s="3">
        <v>4</v>
      </c>
      <c r="R520" s="3">
        <v>6</v>
      </c>
      <c r="S520" s="4">
        <v>2</v>
      </c>
      <c r="T520" s="4">
        <v>3</v>
      </c>
      <c r="U520" s="4">
        <f>S520+T520</f>
        <v>5</v>
      </c>
      <c r="V520" s="4">
        <v>0</v>
      </c>
      <c r="W520" s="4">
        <v>0</v>
      </c>
      <c r="X520" s="4">
        <f>V520+W520</f>
        <v>0</v>
      </c>
      <c r="Y520" s="4">
        <v>0</v>
      </c>
      <c r="Z520" s="4">
        <v>1</v>
      </c>
      <c r="AA520" s="4">
        <f>Y520+Z520</f>
        <v>1</v>
      </c>
    </row>
    <row r="521" ht="12.9" customHeight="1">
      <c r="A521" s="3">
        <v>9</v>
      </c>
      <c r="B521" t="s" s="2">
        <v>582</v>
      </c>
      <c r="C521" t="s" s="2">
        <v>28</v>
      </c>
      <c r="D521" t="s" s="2">
        <v>583</v>
      </c>
      <c r="E521" t="s" s="2">
        <v>325</v>
      </c>
      <c r="F521" t="s" s="2">
        <v>40</v>
      </c>
      <c r="G521" t="s" s="2">
        <v>45</v>
      </c>
      <c r="H521" t="s" s="2">
        <v>33</v>
      </c>
      <c r="I521" s="3">
        <v>41</v>
      </c>
      <c r="J521" s="3">
        <v>45</v>
      </c>
      <c r="K521" s="3">
        <v>86</v>
      </c>
      <c r="L521" t="s" s="2">
        <v>34</v>
      </c>
      <c r="M521" s="3">
        <v>41</v>
      </c>
      <c r="N521" s="3">
        <v>44</v>
      </c>
      <c r="O521" s="3">
        <v>85</v>
      </c>
      <c r="P521" s="3">
        <v>0</v>
      </c>
      <c r="Q521" s="3">
        <v>1</v>
      </c>
      <c r="R521" s="3">
        <v>1</v>
      </c>
      <c r="S521" s="4">
        <v>1</v>
      </c>
      <c r="T521" s="4">
        <v>0</v>
      </c>
      <c r="U521" s="4">
        <f>S521+T521</f>
        <v>1</v>
      </c>
      <c r="V521" s="4">
        <v>0</v>
      </c>
      <c r="W521" s="4">
        <v>0</v>
      </c>
      <c r="X521" s="4">
        <f>V521+W521</f>
        <v>0</v>
      </c>
      <c r="Y521" s="4">
        <v>0</v>
      </c>
      <c r="Z521" s="4">
        <v>0</v>
      </c>
      <c r="AA521" s="4">
        <f>Y521+Z521</f>
        <v>0</v>
      </c>
    </row>
    <row r="522" ht="12.9" customHeight="1">
      <c r="A522" s="3">
        <v>10</v>
      </c>
      <c r="B522" t="s" s="2">
        <v>582</v>
      </c>
      <c r="C522" t="s" s="2">
        <v>28</v>
      </c>
      <c r="D522" t="s" s="2">
        <v>583</v>
      </c>
      <c r="E522" t="s" s="2">
        <v>591</v>
      </c>
      <c r="F522" t="s" s="2">
        <v>40</v>
      </c>
      <c r="G522" t="s" s="2">
        <v>45</v>
      </c>
      <c r="H522" t="s" s="2">
        <v>33</v>
      </c>
      <c r="I522" s="3">
        <v>86</v>
      </c>
      <c r="J522" s="3">
        <v>83</v>
      </c>
      <c r="K522" s="3">
        <v>169</v>
      </c>
      <c r="L522" t="s" s="2">
        <v>34</v>
      </c>
      <c r="M522" s="3">
        <v>86</v>
      </c>
      <c r="N522" s="3">
        <v>74</v>
      </c>
      <c r="O522" s="3">
        <v>160</v>
      </c>
      <c r="P522" s="3">
        <v>5</v>
      </c>
      <c r="Q522" s="3">
        <v>1</v>
      </c>
      <c r="R522" s="3">
        <v>6</v>
      </c>
      <c r="S522" s="4">
        <v>3</v>
      </c>
      <c r="T522" s="4">
        <v>0</v>
      </c>
      <c r="U522" s="4">
        <f>S522+T522</f>
        <v>3</v>
      </c>
      <c r="V522" s="4">
        <v>0</v>
      </c>
      <c r="W522" s="4">
        <v>0</v>
      </c>
      <c r="X522" s="4">
        <f>V522+W522</f>
        <v>0</v>
      </c>
      <c r="Y522" s="4">
        <v>3</v>
      </c>
      <c r="Z522" s="4">
        <v>0</v>
      </c>
      <c r="AA522" s="4">
        <f>Y522+Z522</f>
        <v>3</v>
      </c>
    </row>
    <row r="523" ht="12.9" customHeight="1">
      <c r="A523" s="3">
        <v>11</v>
      </c>
      <c r="B523" t="s" s="2">
        <v>582</v>
      </c>
      <c r="C523" t="s" s="2">
        <v>28</v>
      </c>
      <c r="D523" t="s" s="2">
        <v>583</v>
      </c>
      <c r="E523" t="s" s="2">
        <v>592</v>
      </c>
      <c r="F523" t="s" s="2">
        <v>40</v>
      </c>
      <c r="G523" t="s" s="2">
        <v>45</v>
      </c>
      <c r="H523" t="s" s="2">
        <v>33</v>
      </c>
      <c r="I523" s="3">
        <v>66</v>
      </c>
      <c r="J523" s="3">
        <v>80</v>
      </c>
      <c r="K523" s="3">
        <v>146</v>
      </c>
      <c r="L523" t="s" s="2">
        <v>34</v>
      </c>
      <c r="M523" s="3">
        <v>64</v>
      </c>
      <c r="N523" s="3">
        <v>84</v>
      </c>
      <c r="O523" s="3">
        <v>148</v>
      </c>
      <c r="P523" s="3">
        <v>2</v>
      </c>
      <c r="Q523" s="3">
        <v>2</v>
      </c>
      <c r="R523" s="3">
        <v>4</v>
      </c>
      <c r="S523" s="4">
        <v>1</v>
      </c>
      <c r="T523" s="4">
        <v>1</v>
      </c>
      <c r="U523" s="4">
        <f>S523+T523</f>
        <v>2</v>
      </c>
      <c r="V523" s="4">
        <v>0</v>
      </c>
      <c r="W523" s="4">
        <v>0</v>
      </c>
      <c r="X523" s="4">
        <f>V523+W523</f>
        <v>0</v>
      </c>
      <c r="Y523" s="4">
        <v>1</v>
      </c>
      <c r="Z523" s="4">
        <v>1</v>
      </c>
      <c r="AA523" s="4">
        <f>Y523+Z523</f>
        <v>2</v>
      </c>
    </row>
    <row r="524" ht="12.9" customHeight="1">
      <c r="A524" s="3">
        <v>12</v>
      </c>
      <c r="B524" t="s" s="2">
        <v>582</v>
      </c>
      <c r="C524" t="s" s="2">
        <v>28</v>
      </c>
      <c r="D524" t="s" s="2">
        <v>583</v>
      </c>
      <c r="E524" t="s" s="2">
        <v>593</v>
      </c>
      <c r="F524" t="s" s="2">
        <v>40</v>
      </c>
      <c r="G524" t="s" s="2">
        <v>45</v>
      </c>
      <c r="H524" t="s" s="2">
        <v>33</v>
      </c>
      <c r="I524" s="3">
        <v>77</v>
      </c>
      <c r="J524" s="3">
        <v>72</v>
      </c>
      <c r="K524" s="3">
        <v>149</v>
      </c>
      <c r="L524" t="s" s="2">
        <v>34</v>
      </c>
      <c r="M524" s="3">
        <v>77</v>
      </c>
      <c r="N524" s="3">
        <v>72</v>
      </c>
      <c r="O524" s="3">
        <v>149</v>
      </c>
      <c r="P524" s="3">
        <v>2</v>
      </c>
      <c r="Q524" s="3">
        <v>3</v>
      </c>
      <c r="R524" s="3">
        <v>5</v>
      </c>
      <c r="S524" s="4">
        <v>1</v>
      </c>
      <c r="T524" s="4">
        <v>3</v>
      </c>
      <c r="U524" s="4">
        <f>S524+T524</f>
        <v>4</v>
      </c>
      <c r="V524" s="4">
        <v>0</v>
      </c>
      <c r="W524" s="4">
        <v>0</v>
      </c>
      <c r="X524" s="4">
        <f>V524+W524</f>
        <v>0</v>
      </c>
      <c r="Y524" s="4">
        <v>0</v>
      </c>
      <c r="Z524" s="4">
        <v>1</v>
      </c>
      <c r="AA524" s="4">
        <f>Y524+Z524</f>
        <v>1</v>
      </c>
    </row>
    <row r="525" ht="12.9" customHeight="1">
      <c r="A525" s="3">
        <v>13</v>
      </c>
      <c r="B525" t="s" s="2">
        <v>582</v>
      </c>
      <c r="C525" t="s" s="2">
        <v>28</v>
      </c>
      <c r="D525" t="s" s="2">
        <v>583</v>
      </c>
      <c r="E525" t="s" s="2">
        <v>594</v>
      </c>
      <c r="F525" t="s" s="2">
        <v>40</v>
      </c>
      <c r="G525" t="s" s="2">
        <v>45</v>
      </c>
      <c r="H525" t="s" s="2">
        <v>33</v>
      </c>
      <c r="I525" s="3">
        <v>91</v>
      </c>
      <c r="J525" s="3">
        <v>86</v>
      </c>
      <c r="K525" s="3">
        <v>177</v>
      </c>
      <c r="L525" t="s" s="2">
        <v>34</v>
      </c>
      <c r="M525" s="3">
        <v>91</v>
      </c>
      <c r="N525" s="3">
        <v>86</v>
      </c>
      <c r="O525" s="3">
        <v>177</v>
      </c>
      <c r="P525" s="3">
        <v>1</v>
      </c>
      <c r="Q525" s="3">
        <v>1</v>
      </c>
      <c r="R525" s="3">
        <v>2</v>
      </c>
      <c r="S525" s="4">
        <v>1</v>
      </c>
      <c r="T525" s="4">
        <v>1</v>
      </c>
      <c r="U525" s="4">
        <f>S525+T525</f>
        <v>2</v>
      </c>
      <c r="V525" s="4">
        <v>0</v>
      </c>
      <c r="W525" s="4">
        <v>0</v>
      </c>
      <c r="X525" s="4">
        <f>V525+W525</f>
        <v>0</v>
      </c>
      <c r="Y525" s="4">
        <v>0</v>
      </c>
      <c r="Z525" s="4">
        <v>0</v>
      </c>
      <c r="AA525" s="4">
        <f>Y525+Z525</f>
        <v>0</v>
      </c>
    </row>
    <row r="526" ht="12.9" customHeight="1">
      <c r="A526" s="3">
        <v>14</v>
      </c>
      <c r="B526" t="s" s="2">
        <v>582</v>
      </c>
      <c r="C526" t="s" s="2">
        <v>28</v>
      </c>
      <c r="D526" t="s" s="2">
        <v>583</v>
      </c>
      <c r="E526" t="s" s="2">
        <v>595</v>
      </c>
      <c r="F526" t="s" s="2">
        <v>40</v>
      </c>
      <c r="G526" t="s" s="2">
        <v>45</v>
      </c>
      <c r="H526" t="s" s="2">
        <v>33</v>
      </c>
      <c r="I526" s="3">
        <v>111</v>
      </c>
      <c r="J526" s="3">
        <v>104</v>
      </c>
      <c r="K526" s="3">
        <v>215</v>
      </c>
      <c r="L526" t="s" s="2">
        <v>34</v>
      </c>
      <c r="M526" s="3">
        <v>110</v>
      </c>
      <c r="N526" s="3">
        <v>105</v>
      </c>
      <c r="O526" s="3">
        <v>215</v>
      </c>
      <c r="P526" s="3">
        <v>7</v>
      </c>
      <c r="Q526" s="3">
        <v>5</v>
      </c>
      <c r="R526" s="3">
        <v>12</v>
      </c>
      <c r="S526" s="4">
        <v>3</v>
      </c>
      <c r="T526" s="4">
        <v>4</v>
      </c>
      <c r="U526" s="4">
        <f>S526+T526</f>
        <v>7</v>
      </c>
      <c r="V526" s="4">
        <v>0</v>
      </c>
      <c r="W526" s="4">
        <v>0</v>
      </c>
      <c r="X526" s="4">
        <f>V526+W526</f>
        <v>0</v>
      </c>
      <c r="Y526" s="4">
        <v>3</v>
      </c>
      <c r="Z526" s="4">
        <v>2</v>
      </c>
      <c r="AA526" s="4">
        <f>Y526+Z526</f>
        <v>5</v>
      </c>
    </row>
    <row r="527" ht="12.9" customHeight="1">
      <c r="A527" s="3">
        <v>15</v>
      </c>
      <c r="B527" t="s" s="2">
        <v>582</v>
      </c>
      <c r="C527" t="s" s="2">
        <v>28</v>
      </c>
      <c r="D527" t="s" s="2">
        <v>583</v>
      </c>
      <c r="E527" t="s" s="2">
        <v>596</v>
      </c>
      <c r="F527" t="s" s="2">
        <v>40</v>
      </c>
      <c r="G527" t="s" s="2">
        <v>45</v>
      </c>
      <c r="H527" t="s" s="2">
        <v>33</v>
      </c>
      <c r="I527" s="3">
        <v>108</v>
      </c>
      <c r="J527" s="3">
        <v>70</v>
      </c>
      <c r="K527" s="3">
        <v>178</v>
      </c>
      <c r="L527" t="s" s="2">
        <v>34</v>
      </c>
      <c r="M527" s="3">
        <v>102</v>
      </c>
      <c r="N527" s="3">
        <v>77</v>
      </c>
      <c r="O527" s="3">
        <v>179</v>
      </c>
      <c r="P527" s="3">
        <v>4</v>
      </c>
      <c r="Q527" s="3">
        <v>4</v>
      </c>
      <c r="R527" s="3">
        <v>8</v>
      </c>
      <c r="S527" s="4">
        <v>2</v>
      </c>
      <c r="T527" s="4">
        <v>2</v>
      </c>
      <c r="U527" s="4">
        <f>S527+T527</f>
        <v>4</v>
      </c>
      <c r="V527" s="4">
        <v>0</v>
      </c>
      <c r="W527" s="4">
        <v>0</v>
      </c>
      <c r="X527" s="4">
        <f>V527+W527</f>
        <v>0</v>
      </c>
      <c r="Y527" s="4">
        <v>2</v>
      </c>
      <c r="Z527" s="4">
        <v>2</v>
      </c>
      <c r="AA527" s="4">
        <f>Y527+Z527</f>
        <v>4</v>
      </c>
    </row>
    <row r="528" ht="12.9" customHeight="1">
      <c r="A528" s="3">
        <v>16</v>
      </c>
      <c r="B528" t="s" s="2">
        <v>582</v>
      </c>
      <c r="C528" t="s" s="2">
        <v>28</v>
      </c>
      <c r="D528" t="s" s="2">
        <v>583</v>
      </c>
      <c r="E528" t="s" s="2">
        <v>597</v>
      </c>
      <c r="F528" t="s" s="2">
        <v>40</v>
      </c>
      <c r="G528" t="s" s="2">
        <v>58</v>
      </c>
      <c r="H528" t="s" s="2">
        <v>33</v>
      </c>
      <c r="I528" s="3">
        <v>12</v>
      </c>
      <c r="J528" s="3">
        <v>17</v>
      </c>
      <c r="K528" s="3">
        <v>29</v>
      </c>
      <c r="L528" t="s" s="2">
        <v>34</v>
      </c>
      <c r="M528" s="3">
        <v>10</v>
      </c>
      <c r="N528" s="3">
        <v>19</v>
      </c>
      <c r="O528" s="3">
        <v>29</v>
      </c>
      <c r="P528" s="3">
        <v>0</v>
      </c>
      <c r="Q528" s="3">
        <v>0</v>
      </c>
      <c r="R528" s="3">
        <v>0</v>
      </c>
      <c r="S528" s="4">
        <v>0</v>
      </c>
      <c r="T528" s="4">
        <v>0</v>
      </c>
      <c r="U528" s="4">
        <f>S528+T528</f>
        <v>0</v>
      </c>
      <c r="V528" s="4">
        <v>0</v>
      </c>
      <c r="W528" s="4">
        <v>0</v>
      </c>
      <c r="X528" s="4">
        <f>V528+W528</f>
        <v>0</v>
      </c>
      <c r="Y528" s="4">
        <v>0</v>
      </c>
      <c r="Z528" s="4">
        <v>0</v>
      </c>
      <c r="AA528" s="4">
        <f>Y528+Z528</f>
        <v>0</v>
      </c>
    </row>
    <row r="529" ht="12.9" customHeight="1">
      <c r="A529" s="3">
        <v>1</v>
      </c>
      <c r="B529" t="s" s="2">
        <v>598</v>
      </c>
      <c r="C529" t="s" s="2">
        <v>60</v>
      </c>
      <c r="D529" t="s" s="2">
        <v>599</v>
      </c>
      <c r="E529" t="s" s="2">
        <v>600</v>
      </c>
      <c r="F529" t="s" s="2">
        <v>40</v>
      </c>
      <c r="G529" t="s" s="2">
        <v>32</v>
      </c>
      <c r="H529" t="s" s="2">
        <v>33</v>
      </c>
      <c r="I529" s="3">
        <v>492</v>
      </c>
      <c r="J529" s="3">
        <v>543</v>
      </c>
      <c r="K529" s="3">
        <v>1035</v>
      </c>
      <c r="L529" t="s" s="2">
        <v>34</v>
      </c>
      <c r="M529" s="3">
        <v>485</v>
      </c>
      <c r="N529" s="3">
        <v>541</v>
      </c>
      <c r="O529" s="3">
        <v>1026</v>
      </c>
      <c r="P529" s="3">
        <v>89</v>
      </c>
      <c r="Q529" s="3">
        <v>101</v>
      </c>
      <c r="R529" s="3">
        <v>190</v>
      </c>
      <c r="S529" s="4">
        <v>28</v>
      </c>
      <c r="T529" s="4">
        <v>54</v>
      </c>
      <c r="U529" s="4">
        <f>S529+T529</f>
        <v>82</v>
      </c>
      <c r="V529" s="4">
        <v>8</v>
      </c>
      <c r="W529" s="4">
        <v>7</v>
      </c>
      <c r="X529" s="4">
        <f>V529+W529</f>
        <v>15</v>
      </c>
      <c r="Y529" s="4">
        <v>43</v>
      </c>
      <c r="Z529" s="4">
        <v>50</v>
      </c>
      <c r="AA529" s="4">
        <f>Y529+Z529</f>
        <v>93</v>
      </c>
    </row>
    <row r="530" ht="12.9" customHeight="1">
      <c r="A530" s="3">
        <v>2</v>
      </c>
      <c r="B530" t="s" s="2">
        <v>598</v>
      </c>
      <c r="C530" t="s" s="2">
        <v>60</v>
      </c>
      <c r="D530" t="s" s="2">
        <v>599</v>
      </c>
      <c r="E530" t="s" s="2">
        <v>601</v>
      </c>
      <c r="F530" t="s" s="2">
        <v>40</v>
      </c>
      <c r="G530" t="s" s="2">
        <v>32</v>
      </c>
      <c r="H530" t="s" s="2">
        <v>33</v>
      </c>
      <c r="I530" s="3">
        <v>337</v>
      </c>
      <c r="J530" s="3">
        <v>419</v>
      </c>
      <c r="K530" s="3">
        <v>756</v>
      </c>
      <c r="L530" t="s" s="2">
        <v>34</v>
      </c>
      <c r="M530" s="3">
        <v>338</v>
      </c>
      <c r="N530" s="3">
        <v>417</v>
      </c>
      <c r="O530" s="3">
        <v>755</v>
      </c>
      <c r="P530" s="3">
        <v>71</v>
      </c>
      <c r="Q530" s="3">
        <v>92</v>
      </c>
      <c r="R530" s="3">
        <v>163</v>
      </c>
      <c r="S530" s="4">
        <v>41</v>
      </c>
      <c r="T530" s="4">
        <v>46</v>
      </c>
      <c r="U530" s="4">
        <f>S530+T530</f>
        <v>87</v>
      </c>
      <c r="V530" s="4">
        <v>3</v>
      </c>
      <c r="W530" s="4">
        <v>2</v>
      </c>
      <c r="X530" s="4">
        <f>V530+W530</f>
        <v>5</v>
      </c>
      <c r="Y530" s="4">
        <v>31</v>
      </c>
      <c r="Z530" s="4">
        <v>40</v>
      </c>
      <c r="AA530" s="4">
        <f>Y530+Z530</f>
        <v>71</v>
      </c>
    </row>
    <row r="531" ht="12.9" customHeight="1">
      <c r="A531" s="3">
        <v>3</v>
      </c>
      <c r="B531" t="s" s="2">
        <v>598</v>
      </c>
      <c r="C531" t="s" s="2">
        <v>60</v>
      </c>
      <c r="D531" t="s" s="2">
        <v>599</v>
      </c>
      <c r="E531" t="s" s="2">
        <v>602</v>
      </c>
      <c r="F531" t="s" s="2">
        <v>40</v>
      </c>
      <c r="G531" t="s" s="2">
        <v>38</v>
      </c>
      <c r="H531" t="s" s="2">
        <v>33</v>
      </c>
      <c r="I531" s="3">
        <v>306</v>
      </c>
      <c r="J531" s="3">
        <v>353</v>
      </c>
      <c r="K531" s="3">
        <v>659</v>
      </c>
      <c r="L531" t="s" s="2">
        <v>34</v>
      </c>
      <c r="M531" s="3">
        <v>300</v>
      </c>
      <c r="N531" s="3">
        <v>342</v>
      </c>
      <c r="O531" s="3">
        <v>642</v>
      </c>
      <c r="P531" s="3">
        <v>36</v>
      </c>
      <c r="Q531" s="3">
        <v>43</v>
      </c>
      <c r="R531" s="3">
        <v>79</v>
      </c>
      <c r="S531" s="4">
        <v>20</v>
      </c>
      <c r="T531" s="4">
        <v>17</v>
      </c>
      <c r="U531" s="4">
        <f>S531+T531</f>
        <v>37</v>
      </c>
      <c r="V531" s="4">
        <v>6</v>
      </c>
      <c r="W531" s="4">
        <v>4</v>
      </c>
      <c r="X531" s="4">
        <f>V531+W531</f>
        <v>10</v>
      </c>
      <c r="Y531" s="4">
        <v>17</v>
      </c>
      <c r="Z531" s="4">
        <v>15</v>
      </c>
      <c r="AA531" s="4">
        <f>Y531+Z531</f>
        <v>32</v>
      </c>
    </row>
    <row r="532" ht="12.9" customHeight="1">
      <c r="A532" s="3">
        <v>4</v>
      </c>
      <c r="B532" t="s" s="2">
        <v>598</v>
      </c>
      <c r="C532" t="s" s="2">
        <v>60</v>
      </c>
      <c r="D532" t="s" s="2">
        <v>599</v>
      </c>
      <c r="E532" t="s" s="2">
        <v>603</v>
      </c>
      <c r="F532" t="s" s="2">
        <v>40</v>
      </c>
      <c r="G532" t="s" s="2">
        <v>38</v>
      </c>
      <c r="H532" t="s" s="2">
        <v>33</v>
      </c>
      <c r="I532" s="3">
        <v>437</v>
      </c>
      <c r="J532" s="3">
        <v>547</v>
      </c>
      <c r="K532" s="3">
        <v>984</v>
      </c>
      <c r="L532" t="s" s="2">
        <v>34</v>
      </c>
      <c r="M532" s="3">
        <v>431</v>
      </c>
      <c r="N532" s="3">
        <v>512</v>
      </c>
      <c r="O532" s="3">
        <v>943</v>
      </c>
      <c r="P532" s="3">
        <v>62</v>
      </c>
      <c r="Q532" s="3">
        <v>73</v>
      </c>
      <c r="R532" s="3">
        <v>135</v>
      </c>
      <c r="S532" s="4">
        <v>22</v>
      </c>
      <c r="T532" s="4">
        <v>34</v>
      </c>
      <c r="U532" s="4">
        <f>S532+T532</f>
        <v>56</v>
      </c>
      <c r="V532" s="4">
        <v>10</v>
      </c>
      <c r="W532" s="4">
        <v>8</v>
      </c>
      <c r="X532" s="4">
        <f>V532+W532</f>
        <v>18</v>
      </c>
      <c r="Y532" s="4">
        <v>25</v>
      </c>
      <c r="Z532" s="4">
        <v>36</v>
      </c>
      <c r="AA532" s="4">
        <f>Y532+Z532</f>
        <v>61</v>
      </c>
    </row>
    <row r="533" ht="12.9" customHeight="1">
      <c r="A533" s="3">
        <v>5</v>
      </c>
      <c r="B533" t="s" s="2">
        <v>598</v>
      </c>
      <c r="C533" t="s" s="2">
        <v>60</v>
      </c>
      <c r="D533" t="s" s="2">
        <v>599</v>
      </c>
      <c r="E533" t="s" s="2">
        <v>604</v>
      </c>
      <c r="F533" t="s" s="2">
        <v>40</v>
      </c>
      <c r="G533" t="s" s="2">
        <v>43</v>
      </c>
      <c r="H533" t="s" s="2">
        <v>33</v>
      </c>
      <c r="I533" s="3">
        <v>133</v>
      </c>
      <c r="J533" s="3">
        <v>150</v>
      </c>
      <c r="K533" s="3">
        <v>283</v>
      </c>
      <c r="L533" t="s" s="2">
        <v>34</v>
      </c>
      <c r="M533" s="3">
        <v>133</v>
      </c>
      <c r="N533" s="3">
        <v>150</v>
      </c>
      <c r="O533" s="3">
        <v>283</v>
      </c>
      <c r="P533" s="3">
        <v>23</v>
      </c>
      <c r="Q533" s="3">
        <v>33</v>
      </c>
      <c r="R533" s="3">
        <v>56</v>
      </c>
      <c r="S533" s="4">
        <v>11</v>
      </c>
      <c r="T533" s="4">
        <v>13</v>
      </c>
      <c r="U533" s="4">
        <f>S533+T533</f>
        <v>24</v>
      </c>
      <c r="V533" s="4">
        <v>2</v>
      </c>
      <c r="W533" s="4">
        <v>2</v>
      </c>
      <c r="X533" s="4">
        <f>V533+W533</f>
        <v>4</v>
      </c>
      <c r="Y533" s="4">
        <v>10</v>
      </c>
      <c r="Z533" s="4">
        <v>18</v>
      </c>
      <c r="AA533" s="4">
        <f>Y533+Z533</f>
        <v>28</v>
      </c>
    </row>
    <row r="534" ht="12.9" customHeight="1">
      <c r="A534" s="3">
        <v>6</v>
      </c>
      <c r="B534" t="s" s="2">
        <v>598</v>
      </c>
      <c r="C534" t="s" s="2">
        <v>60</v>
      </c>
      <c r="D534" t="s" s="2">
        <v>599</v>
      </c>
      <c r="E534" t="s" s="2">
        <v>605</v>
      </c>
      <c r="F534" t="s" s="2">
        <v>40</v>
      </c>
      <c r="G534" t="s" s="2">
        <v>45</v>
      </c>
      <c r="H534" t="s" s="2">
        <v>33</v>
      </c>
      <c r="I534" s="3">
        <v>85</v>
      </c>
      <c r="J534" s="3">
        <v>84</v>
      </c>
      <c r="K534" s="3">
        <v>169</v>
      </c>
      <c r="L534" t="s" s="2">
        <v>34</v>
      </c>
      <c r="M534" s="3">
        <v>84</v>
      </c>
      <c r="N534" s="3">
        <v>84</v>
      </c>
      <c r="O534" s="3">
        <v>168</v>
      </c>
      <c r="P534" s="3">
        <v>5</v>
      </c>
      <c r="Q534" s="3">
        <v>4</v>
      </c>
      <c r="R534" s="3">
        <v>9</v>
      </c>
      <c r="S534" s="4">
        <v>2</v>
      </c>
      <c r="T534" s="4">
        <v>3</v>
      </c>
      <c r="U534" s="4">
        <f>S534+T534</f>
        <v>5</v>
      </c>
      <c r="V534" s="4">
        <v>0</v>
      </c>
      <c r="W534" s="4">
        <v>1</v>
      </c>
      <c r="X534" s="4">
        <f>V534+W534</f>
        <v>1</v>
      </c>
      <c r="Y534" s="4">
        <v>2</v>
      </c>
      <c r="Z534" s="4">
        <v>1</v>
      </c>
      <c r="AA534" s="4">
        <f>Y534+Z534</f>
        <v>3</v>
      </c>
    </row>
    <row r="535" ht="12.9" customHeight="1">
      <c r="A535" s="3">
        <v>7</v>
      </c>
      <c r="B535" t="s" s="2">
        <v>598</v>
      </c>
      <c r="C535" t="s" s="2">
        <v>60</v>
      </c>
      <c r="D535" t="s" s="2">
        <v>599</v>
      </c>
      <c r="E535" t="s" s="2">
        <v>606</v>
      </c>
      <c r="F535" t="s" s="2">
        <v>40</v>
      </c>
      <c r="G535" t="s" s="2">
        <v>45</v>
      </c>
      <c r="H535" t="s" s="2">
        <v>33</v>
      </c>
      <c r="I535" s="3">
        <v>62</v>
      </c>
      <c r="J535" s="3">
        <v>49</v>
      </c>
      <c r="K535" s="3">
        <v>111</v>
      </c>
      <c r="L535" t="s" s="2">
        <v>34</v>
      </c>
      <c r="M535" s="3">
        <v>62</v>
      </c>
      <c r="N535" s="3">
        <v>50</v>
      </c>
      <c r="O535" s="3">
        <v>112</v>
      </c>
      <c r="P535" s="3">
        <v>3</v>
      </c>
      <c r="Q535" s="3">
        <v>2</v>
      </c>
      <c r="R535" s="3">
        <v>5</v>
      </c>
      <c r="S535" s="4">
        <v>2</v>
      </c>
      <c r="T535" s="4">
        <v>2</v>
      </c>
      <c r="U535" s="4">
        <f>S535+T535</f>
        <v>4</v>
      </c>
      <c r="V535" s="4">
        <v>0</v>
      </c>
      <c r="W535" s="4">
        <v>0</v>
      </c>
      <c r="X535" s="4">
        <f>V535+W535</f>
        <v>0</v>
      </c>
      <c r="Y535" s="4">
        <v>1</v>
      </c>
      <c r="Z535" s="4">
        <v>0</v>
      </c>
      <c r="AA535" s="4">
        <f>Y535+Z535</f>
        <v>1</v>
      </c>
    </row>
    <row r="536" ht="12.9" customHeight="1">
      <c r="A536" s="3">
        <v>8</v>
      </c>
      <c r="B536" t="s" s="2">
        <v>598</v>
      </c>
      <c r="C536" t="s" s="2">
        <v>60</v>
      </c>
      <c r="D536" t="s" s="2">
        <v>599</v>
      </c>
      <c r="E536" t="s" s="2">
        <v>607</v>
      </c>
      <c r="F536" t="s" s="2">
        <v>40</v>
      </c>
      <c r="G536" t="s" s="2">
        <v>45</v>
      </c>
      <c r="H536" t="s" s="2">
        <v>33</v>
      </c>
      <c r="I536" s="3">
        <v>143</v>
      </c>
      <c r="J536" s="3">
        <v>161</v>
      </c>
      <c r="K536" s="3">
        <v>304</v>
      </c>
      <c r="L536" t="s" s="2">
        <v>34</v>
      </c>
      <c r="M536" s="3">
        <v>142</v>
      </c>
      <c r="N536" s="3">
        <v>161</v>
      </c>
      <c r="O536" s="3">
        <v>303</v>
      </c>
      <c r="P536" s="3">
        <v>15</v>
      </c>
      <c r="Q536" s="3">
        <v>19</v>
      </c>
      <c r="R536" s="3">
        <v>34</v>
      </c>
      <c r="S536" s="4">
        <v>6</v>
      </c>
      <c r="T536" s="4">
        <v>10</v>
      </c>
      <c r="U536" s="4">
        <f>S536+T536</f>
        <v>16</v>
      </c>
      <c r="V536" s="4">
        <v>0</v>
      </c>
      <c r="W536" s="4">
        <v>0</v>
      </c>
      <c r="X536" s="4">
        <f>V536+W536</f>
        <v>0</v>
      </c>
      <c r="Y536" s="4">
        <v>6</v>
      </c>
      <c r="Z536" s="4">
        <v>12</v>
      </c>
      <c r="AA536" s="4">
        <f>Y536+Z536</f>
        <v>18</v>
      </c>
    </row>
    <row r="537" ht="12.9" customHeight="1">
      <c r="A537" s="3">
        <v>9</v>
      </c>
      <c r="B537" t="s" s="2">
        <v>598</v>
      </c>
      <c r="C537" t="s" s="2">
        <v>60</v>
      </c>
      <c r="D537" t="s" s="2">
        <v>599</v>
      </c>
      <c r="E537" t="s" s="2">
        <v>608</v>
      </c>
      <c r="F537" t="s" s="2">
        <v>40</v>
      </c>
      <c r="G537" t="s" s="2">
        <v>45</v>
      </c>
      <c r="H537" t="s" s="2">
        <v>33</v>
      </c>
      <c r="I537" s="3">
        <v>59</v>
      </c>
      <c r="J537" s="3">
        <v>57</v>
      </c>
      <c r="K537" s="3">
        <v>116</v>
      </c>
      <c r="L537" t="s" s="2">
        <v>34</v>
      </c>
      <c r="M537" s="3">
        <v>59</v>
      </c>
      <c r="N537" s="3">
        <v>58</v>
      </c>
      <c r="O537" s="3">
        <v>117</v>
      </c>
      <c r="P537" s="3">
        <v>0</v>
      </c>
      <c r="Q537" s="3">
        <v>0</v>
      </c>
      <c r="R537" s="3">
        <v>0</v>
      </c>
      <c r="S537" s="4">
        <v>0</v>
      </c>
      <c r="T537" s="4">
        <v>0</v>
      </c>
      <c r="U537" s="4">
        <f>S537+T537</f>
        <v>0</v>
      </c>
      <c r="V537" s="4">
        <v>0</v>
      </c>
      <c r="W537" s="4">
        <v>0</v>
      </c>
      <c r="X537" s="4">
        <f>V537+W537</f>
        <v>0</v>
      </c>
      <c r="Y537" s="4">
        <v>0</v>
      </c>
      <c r="Z537" s="4">
        <v>0</v>
      </c>
      <c r="AA537" s="4">
        <f>Y537+Z537</f>
        <v>0</v>
      </c>
    </row>
    <row r="538" ht="12.9" customHeight="1">
      <c r="A538" s="3">
        <v>10</v>
      </c>
      <c r="B538" t="s" s="2">
        <v>598</v>
      </c>
      <c r="C538" t="s" s="2">
        <v>60</v>
      </c>
      <c r="D538" t="s" s="2">
        <v>599</v>
      </c>
      <c r="E538" t="s" s="2">
        <v>609</v>
      </c>
      <c r="F538" t="s" s="2">
        <v>40</v>
      </c>
      <c r="G538" t="s" s="2">
        <v>45</v>
      </c>
      <c r="H538" t="s" s="2">
        <v>33</v>
      </c>
      <c r="I538" s="3">
        <v>141</v>
      </c>
      <c r="J538" s="3">
        <v>137</v>
      </c>
      <c r="K538" s="3">
        <v>278</v>
      </c>
      <c r="L538" t="s" s="2">
        <v>34</v>
      </c>
      <c r="M538" s="3">
        <v>139</v>
      </c>
      <c r="N538" s="3">
        <v>136</v>
      </c>
      <c r="O538" s="3">
        <v>275</v>
      </c>
      <c r="P538" s="3">
        <v>11</v>
      </c>
      <c r="Q538" s="3">
        <v>16</v>
      </c>
      <c r="R538" s="3">
        <v>27</v>
      </c>
      <c r="S538" s="4">
        <v>5</v>
      </c>
      <c r="T538" s="4">
        <v>7</v>
      </c>
      <c r="U538" s="4">
        <f>S538+T538</f>
        <v>12</v>
      </c>
      <c r="V538" s="4">
        <v>1</v>
      </c>
      <c r="W538" s="4">
        <v>1</v>
      </c>
      <c r="X538" s="4">
        <f>V538+W538</f>
        <v>2</v>
      </c>
      <c r="Y538" s="4">
        <v>6</v>
      </c>
      <c r="Z538" s="4">
        <v>7</v>
      </c>
      <c r="AA538" s="4">
        <f>Y538+Z538</f>
        <v>13</v>
      </c>
    </row>
    <row r="539" ht="12.9" customHeight="1">
      <c r="A539" s="3">
        <v>11</v>
      </c>
      <c r="B539" t="s" s="2">
        <v>598</v>
      </c>
      <c r="C539" t="s" s="2">
        <v>60</v>
      </c>
      <c r="D539" t="s" s="2">
        <v>599</v>
      </c>
      <c r="E539" t="s" s="2">
        <v>610</v>
      </c>
      <c r="F539" t="s" s="2">
        <v>40</v>
      </c>
      <c r="G539" t="s" s="2">
        <v>45</v>
      </c>
      <c r="H539" t="s" s="2">
        <v>33</v>
      </c>
      <c r="I539" s="3">
        <v>60</v>
      </c>
      <c r="J539" s="3">
        <v>53</v>
      </c>
      <c r="K539" s="3">
        <v>113</v>
      </c>
      <c r="L539" t="s" s="2">
        <v>34</v>
      </c>
      <c r="M539" s="3">
        <v>60</v>
      </c>
      <c r="N539" s="3">
        <v>54</v>
      </c>
      <c r="O539" s="3">
        <v>114</v>
      </c>
      <c r="P539" s="3">
        <v>1</v>
      </c>
      <c r="Q539" s="3">
        <v>2</v>
      </c>
      <c r="R539" s="3">
        <v>3</v>
      </c>
      <c r="S539" s="4">
        <v>1</v>
      </c>
      <c r="T539" s="4">
        <v>2</v>
      </c>
      <c r="U539" s="4">
        <f>S539+T539</f>
        <v>3</v>
      </c>
      <c r="V539" s="4">
        <v>0</v>
      </c>
      <c r="W539" s="4">
        <v>0</v>
      </c>
      <c r="X539" s="4">
        <f>V539+W539</f>
        <v>0</v>
      </c>
      <c r="Y539" s="4">
        <v>0</v>
      </c>
      <c r="Z539" s="4">
        <v>0</v>
      </c>
      <c r="AA539" s="4">
        <f>Y539+Z539</f>
        <v>0</v>
      </c>
    </row>
    <row r="540" ht="12.9" customHeight="1">
      <c r="A540" s="3">
        <v>12</v>
      </c>
      <c r="B540" t="s" s="2">
        <v>598</v>
      </c>
      <c r="C540" t="s" s="2">
        <v>60</v>
      </c>
      <c r="D540" t="s" s="2">
        <v>599</v>
      </c>
      <c r="E540" t="s" s="2">
        <v>611</v>
      </c>
      <c r="F540" t="s" s="2">
        <v>40</v>
      </c>
      <c r="G540" t="s" s="2">
        <v>45</v>
      </c>
      <c r="H540" t="s" s="2">
        <v>33</v>
      </c>
      <c r="I540" s="3">
        <v>20</v>
      </c>
      <c r="J540" s="3">
        <v>39</v>
      </c>
      <c r="K540" s="3">
        <v>59</v>
      </c>
      <c r="L540" t="s" s="2">
        <v>34</v>
      </c>
      <c r="M540" s="3">
        <v>20</v>
      </c>
      <c r="N540" s="3">
        <v>39</v>
      </c>
      <c r="O540" s="3">
        <v>59</v>
      </c>
      <c r="P540" s="3">
        <v>0</v>
      </c>
      <c r="Q540" s="3">
        <v>0</v>
      </c>
      <c r="R540" s="3">
        <v>0</v>
      </c>
      <c r="S540" s="4">
        <v>0</v>
      </c>
      <c r="T540" s="4">
        <v>0</v>
      </c>
      <c r="U540" s="4">
        <f>S540+T540</f>
        <v>0</v>
      </c>
      <c r="V540" s="4">
        <v>0</v>
      </c>
      <c r="W540" s="4">
        <v>0</v>
      </c>
      <c r="X540" s="4">
        <f>V540+W540</f>
        <v>0</v>
      </c>
      <c r="Y540" s="4">
        <v>0</v>
      </c>
      <c r="Z540" s="4">
        <v>0</v>
      </c>
      <c r="AA540" s="4">
        <f>Y540+Z540</f>
        <v>0</v>
      </c>
    </row>
    <row r="541" ht="12.9" customHeight="1">
      <c r="A541" s="3">
        <v>13</v>
      </c>
      <c r="B541" t="s" s="2">
        <v>598</v>
      </c>
      <c r="C541" t="s" s="2">
        <v>60</v>
      </c>
      <c r="D541" t="s" s="2">
        <v>599</v>
      </c>
      <c r="E541" t="s" s="2">
        <v>612</v>
      </c>
      <c r="F541" t="s" s="2">
        <v>40</v>
      </c>
      <c r="G541" t="s" s="2">
        <v>45</v>
      </c>
      <c r="H541" t="s" s="2">
        <v>33</v>
      </c>
      <c r="I541" s="3">
        <v>66</v>
      </c>
      <c r="J541" s="3">
        <v>67</v>
      </c>
      <c r="K541" s="3">
        <v>133</v>
      </c>
      <c r="L541" t="s" s="2">
        <v>34</v>
      </c>
      <c r="M541" s="3">
        <v>66</v>
      </c>
      <c r="N541" s="3">
        <v>67</v>
      </c>
      <c r="O541" s="3">
        <v>133</v>
      </c>
      <c r="P541" s="3">
        <v>6</v>
      </c>
      <c r="Q541" s="3">
        <v>6</v>
      </c>
      <c r="R541" s="3">
        <v>12</v>
      </c>
      <c r="S541" s="4">
        <v>3</v>
      </c>
      <c r="T541" s="4">
        <v>4</v>
      </c>
      <c r="U541" s="4">
        <f>S541+T541</f>
        <v>7</v>
      </c>
      <c r="V541" s="4">
        <v>0</v>
      </c>
      <c r="W541" s="4">
        <v>0</v>
      </c>
      <c r="X541" s="4">
        <f>V541+W541</f>
        <v>0</v>
      </c>
      <c r="Y541" s="4">
        <v>3</v>
      </c>
      <c r="Z541" s="4">
        <v>2</v>
      </c>
      <c r="AA541" s="4">
        <f>Y541+Z541</f>
        <v>5</v>
      </c>
    </row>
    <row r="542" ht="12.9" customHeight="1">
      <c r="A542" s="3">
        <v>14</v>
      </c>
      <c r="B542" t="s" s="2">
        <v>598</v>
      </c>
      <c r="C542" t="s" s="2">
        <v>60</v>
      </c>
      <c r="D542" t="s" s="2">
        <v>599</v>
      </c>
      <c r="E542" t="s" s="2">
        <v>613</v>
      </c>
      <c r="F542" t="s" s="2">
        <v>40</v>
      </c>
      <c r="G542" t="s" s="2">
        <v>45</v>
      </c>
      <c r="H542" t="s" s="2">
        <v>33</v>
      </c>
      <c r="I542" s="3">
        <v>65</v>
      </c>
      <c r="J542" s="3">
        <v>74</v>
      </c>
      <c r="K542" s="3">
        <v>139</v>
      </c>
      <c r="L542" t="s" s="2">
        <v>34</v>
      </c>
      <c r="M542" s="3">
        <v>59</v>
      </c>
      <c r="N542" s="3">
        <v>68</v>
      </c>
      <c r="O542" s="3">
        <v>127</v>
      </c>
      <c r="P542" s="3">
        <v>2</v>
      </c>
      <c r="Q542" s="3">
        <v>3</v>
      </c>
      <c r="R542" s="3">
        <v>5</v>
      </c>
      <c r="S542" s="4">
        <v>1</v>
      </c>
      <c r="T542" s="4">
        <v>3</v>
      </c>
      <c r="U542" s="4">
        <f>S542+T542</f>
        <v>4</v>
      </c>
      <c r="V542" s="4">
        <v>0</v>
      </c>
      <c r="W542" s="4">
        <v>0</v>
      </c>
      <c r="X542" s="4">
        <f>V542+W542</f>
        <v>0</v>
      </c>
      <c r="Y542" s="4">
        <v>0</v>
      </c>
      <c r="Z542" s="4">
        <v>1</v>
      </c>
      <c r="AA542" s="4">
        <f>Y542+Z542</f>
        <v>1</v>
      </c>
    </row>
    <row r="543" ht="12.9" customHeight="1">
      <c r="A543" s="3">
        <v>15</v>
      </c>
      <c r="B543" t="s" s="2">
        <v>598</v>
      </c>
      <c r="C543" t="s" s="2">
        <v>60</v>
      </c>
      <c r="D543" t="s" s="2">
        <v>599</v>
      </c>
      <c r="E543" t="s" s="2">
        <v>614</v>
      </c>
      <c r="F543" t="s" s="2">
        <v>40</v>
      </c>
      <c r="G543" t="s" s="2">
        <v>45</v>
      </c>
      <c r="H543" t="s" s="2">
        <v>33</v>
      </c>
      <c r="I543" s="3">
        <v>27</v>
      </c>
      <c r="J543" s="3">
        <v>51</v>
      </c>
      <c r="K543" s="3">
        <v>78</v>
      </c>
      <c r="L543" t="s" s="2">
        <v>34</v>
      </c>
      <c r="M543" s="3">
        <v>26</v>
      </c>
      <c r="N543" s="3">
        <v>50</v>
      </c>
      <c r="O543" s="3">
        <v>76</v>
      </c>
      <c r="P543" s="3">
        <v>0</v>
      </c>
      <c r="Q543" s="3">
        <v>0</v>
      </c>
      <c r="R543" s="3">
        <v>0</v>
      </c>
      <c r="S543" s="4">
        <v>0</v>
      </c>
      <c r="T543" s="4">
        <v>0</v>
      </c>
      <c r="U543" s="4">
        <f>S543+T543</f>
        <v>0</v>
      </c>
      <c r="V543" s="4">
        <v>0</v>
      </c>
      <c r="W543" s="4">
        <v>0</v>
      </c>
      <c r="X543" s="4">
        <f>V543+W543</f>
        <v>0</v>
      </c>
      <c r="Y543" s="4">
        <v>0</v>
      </c>
      <c r="Z543" s="4">
        <v>0</v>
      </c>
      <c r="AA543" s="4">
        <f>Y543+Z543</f>
        <v>0</v>
      </c>
    </row>
    <row r="544" ht="12.9" customHeight="1">
      <c r="A544" s="3">
        <v>16</v>
      </c>
      <c r="B544" t="s" s="2">
        <v>598</v>
      </c>
      <c r="C544" t="s" s="2">
        <v>60</v>
      </c>
      <c r="D544" t="s" s="2">
        <v>599</v>
      </c>
      <c r="E544" t="s" s="2">
        <v>615</v>
      </c>
      <c r="F544" t="s" s="2">
        <v>40</v>
      </c>
      <c r="G544" t="s" s="2">
        <v>45</v>
      </c>
      <c r="H544" t="s" s="2">
        <v>33</v>
      </c>
      <c r="I544" s="3">
        <v>127</v>
      </c>
      <c r="J544" s="3">
        <v>120</v>
      </c>
      <c r="K544" s="3">
        <v>247</v>
      </c>
      <c r="L544" t="s" s="2">
        <v>34</v>
      </c>
      <c r="M544" s="3">
        <v>126</v>
      </c>
      <c r="N544" s="3">
        <v>117</v>
      </c>
      <c r="O544" s="3">
        <v>243</v>
      </c>
      <c r="P544" s="3">
        <v>5</v>
      </c>
      <c r="Q544" s="3">
        <v>4</v>
      </c>
      <c r="R544" s="3">
        <v>9</v>
      </c>
      <c r="S544" s="4">
        <v>2</v>
      </c>
      <c r="T544" s="4">
        <v>3</v>
      </c>
      <c r="U544" s="4">
        <f>S544+T544</f>
        <v>5</v>
      </c>
      <c r="V544" s="4">
        <v>0</v>
      </c>
      <c r="W544" s="4">
        <v>0</v>
      </c>
      <c r="X544" s="4">
        <f>V544+W544</f>
        <v>0</v>
      </c>
      <c r="Y544" s="4">
        <v>2</v>
      </c>
      <c r="Z544" s="4">
        <v>2</v>
      </c>
      <c r="AA544" s="4">
        <f>Y544+Z544</f>
        <v>4</v>
      </c>
    </row>
    <row r="545" ht="12.9" customHeight="1">
      <c r="A545" s="3">
        <v>17</v>
      </c>
      <c r="B545" t="s" s="2">
        <v>598</v>
      </c>
      <c r="C545" t="s" s="2">
        <v>60</v>
      </c>
      <c r="D545" t="s" s="2">
        <v>599</v>
      </c>
      <c r="E545" t="s" s="2">
        <v>616</v>
      </c>
      <c r="F545" t="s" s="2">
        <v>40</v>
      </c>
      <c r="G545" t="s" s="2">
        <v>45</v>
      </c>
      <c r="H545" t="s" s="2">
        <v>33</v>
      </c>
      <c r="I545" s="3">
        <v>30</v>
      </c>
      <c r="J545" s="3">
        <v>50</v>
      </c>
      <c r="K545" s="3">
        <v>80</v>
      </c>
      <c r="L545" t="s" s="2">
        <v>34</v>
      </c>
      <c r="M545" s="3">
        <v>30</v>
      </c>
      <c r="N545" s="3">
        <v>52</v>
      </c>
      <c r="O545" s="3">
        <v>82</v>
      </c>
      <c r="P545" s="3">
        <v>0</v>
      </c>
      <c r="Q545" s="3">
        <v>0</v>
      </c>
      <c r="R545" s="3">
        <v>0</v>
      </c>
      <c r="S545" s="4">
        <v>0</v>
      </c>
      <c r="T545" s="4">
        <v>0</v>
      </c>
      <c r="U545" s="4">
        <f>S545+T545</f>
        <v>0</v>
      </c>
      <c r="V545" s="4">
        <v>0</v>
      </c>
      <c r="W545" s="4">
        <v>0</v>
      </c>
      <c r="X545" s="4">
        <f>V545+W545</f>
        <v>0</v>
      </c>
      <c r="Y545" s="4">
        <v>0</v>
      </c>
      <c r="Z545" s="4">
        <v>0</v>
      </c>
      <c r="AA545" s="4">
        <f>Y545+Z545</f>
        <v>0</v>
      </c>
    </row>
    <row r="546" ht="12.9" customHeight="1">
      <c r="A546" s="3">
        <v>18</v>
      </c>
      <c r="B546" t="s" s="2">
        <v>598</v>
      </c>
      <c r="C546" t="s" s="2">
        <v>60</v>
      </c>
      <c r="D546" t="s" s="2">
        <v>599</v>
      </c>
      <c r="E546" t="s" s="2">
        <v>617</v>
      </c>
      <c r="F546" t="s" s="2">
        <v>40</v>
      </c>
      <c r="G546" t="s" s="2">
        <v>45</v>
      </c>
      <c r="H546" t="s" s="2">
        <v>33</v>
      </c>
      <c r="I546" s="3">
        <v>101</v>
      </c>
      <c r="J546" s="3">
        <v>98</v>
      </c>
      <c r="K546" s="3">
        <v>199</v>
      </c>
      <c r="L546" t="s" s="2">
        <v>34</v>
      </c>
      <c r="M546" s="3">
        <v>101</v>
      </c>
      <c r="N546" s="3">
        <v>98</v>
      </c>
      <c r="O546" s="3">
        <v>199</v>
      </c>
      <c r="P546" s="3">
        <v>1</v>
      </c>
      <c r="Q546" s="3">
        <v>3</v>
      </c>
      <c r="R546" s="3">
        <v>4</v>
      </c>
      <c r="S546" s="4">
        <v>1</v>
      </c>
      <c r="T546" s="4">
        <v>2</v>
      </c>
      <c r="U546" s="4">
        <f>S546+T546</f>
        <v>3</v>
      </c>
      <c r="V546" s="4">
        <v>0</v>
      </c>
      <c r="W546" s="4">
        <v>0</v>
      </c>
      <c r="X546" s="4">
        <f>V546+W546</f>
        <v>0</v>
      </c>
      <c r="Y546" s="4">
        <v>0</v>
      </c>
      <c r="Z546" s="4">
        <v>1</v>
      </c>
      <c r="AA546" s="4">
        <f>Y546+Z546</f>
        <v>1</v>
      </c>
    </row>
    <row r="547" ht="12.9" customHeight="1">
      <c r="A547" s="3">
        <v>19</v>
      </c>
      <c r="B547" t="s" s="2">
        <v>598</v>
      </c>
      <c r="C547" t="s" s="2">
        <v>60</v>
      </c>
      <c r="D547" t="s" s="2">
        <v>599</v>
      </c>
      <c r="E547" t="s" s="2">
        <v>618</v>
      </c>
      <c r="F547" t="s" s="2">
        <v>40</v>
      </c>
      <c r="G547" t="s" s="2">
        <v>45</v>
      </c>
      <c r="H547" t="s" s="2">
        <v>33</v>
      </c>
      <c r="I547" s="3">
        <v>113</v>
      </c>
      <c r="J547" s="3">
        <v>104</v>
      </c>
      <c r="K547" s="3">
        <v>217</v>
      </c>
      <c r="L547" t="s" s="2">
        <v>34</v>
      </c>
      <c r="M547" s="3">
        <v>113</v>
      </c>
      <c r="N547" s="3">
        <v>102</v>
      </c>
      <c r="O547" s="3">
        <v>215</v>
      </c>
      <c r="P547" s="3">
        <v>3</v>
      </c>
      <c r="Q547" s="3">
        <v>2</v>
      </c>
      <c r="R547" s="3">
        <v>5</v>
      </c>
      <c r="S547" s="4">
        <v>2</v>
      </c>
      <c r="T547" s="4">
        <v>1</v>
      </c>
      <c r="U547" s="4">
        <f>S547+T547</f>
        <v>3</v>
      </c>
      <c r="V547" s="4">
        <v>0</v>
      </c>
      <c r="W547" s="4">
        <v>0</v>
      </c>
      <c r="X547" s="4">
        <f>V547+W547</f>
        <v>0</v>
      </c>
      <c r="Y547" s="4">
        <v>1</v>
      </c>
      <c r="Z547" s="4">
        <v>1</v>
      </c>
      <c r="AA547" s="4">
        <f>Y547+Z547</f>
        <v>2</v>
      </c>
    </row>
    <row r="548" ht="12.9" customHeight="1">
      <c r="A548" s="3">
        <v>20</v>
      </c>
      <c r="B548" t="s" s="2">
        <v>598</v>
      </c>
      <c r="C548" t="s" s="2">
        <v>60</v>
      </c>
      <c r="D548" t="s" s="2">
        <v>599</v>
      </c>
      <c r="E548" t="s" s="2">
        <v>619</v>
      </c>
      <c r="F548" t="s" s="2">
        <v>40</v>
      </c>
      <c r="G548" t="s" s="2">
        <v>45</v>
      </c>
      <c r="H548" t="s" s="2">
        <v>33</v>
      </c>
      <c r="I548" s="3">
        <v>37</v>
      </c>
      <c r="J548" s="3">
        <v>36</v>
      </c>
      <c r="K548" s="3">
        <v>73</v>
      </c>
      <c r="L548" t="s" s="2">
        <v>34</v>
      </c>
      <c r="M548" s="3">
        <v>37</v>
      </c>
      <c r="N548" s="3">
        <v>36</v>
      </c>
      <c r="O548" s="3">
        <v>73</v>
      </c>
      <c r="P548" s="3">
        <v>0</v>
      </c>
      <c r="Q548" s="3">
        <v>0</v>
      </c>
      <c r="R548" s="3">
        <v>0</v>
      </c>
      <c r="S548" s="4">
        <v>0</v>
      </c>
      <c r="T548" s="4">
        <v>0</v>
      </c>
      <c r="U548" s="4">
        <f>S548+T548</f>
        <v>0</v>
      </c>
      <c r="V548" s="4">
        <v>0</v>
      </c>
      <c r="W548" s="4">
        <v>0</v>
      </c>
      <c r="X548" s="4">
        <f>V548+W548</f>
        <v>0</v>
      </c>
      <c r="Y548" s="4">
        <v>0</v>
      </c>
      <c r="Z548" s="4">
        <v>0</v>
      </c>
      <c r="AA548" s="4">
        <f>Y548+Z548</f>
        <v>0</v>
      </c>
    </row>
    <row r="549" ht="12.9" customHeight="1">
      <c r="A549" s="3">
        <v>21</v>
      </c>
      <c r="B549" t="s" s="2">
        <v>598</v>
      </c>
      <c r="C549" t="s" s="2">
        <v>60</v>
      </c>
      <c r="D549" t="s" s="2">
        <v>599</v>
      </c>
      <c r="E549" t="s" s="2">
        <v>620</v>
      </c>
      <c r="F549" t="s" s="2">
        <v>40</v>
      </c>
      <c r="G549" t="s" s="2">
        <v>45</v>
      </c>
      <c r="H549" t="s" s="2">
        <v>33</v>
      </c>
      <c r="I549" s="3">
        <v>58</v>
      </c>
      <c r="J549" s="3">
        <v>61</v>
      </c>
      <c r="K549" s="3">
        <v>119</v>
      </c>
      <c r="L549" t="s" s="2">
        <v>34</v>
      </c>
      <c r="M549" s="3">
        <v>58</v>
      </c>
      <c r="N549" s="3">
        <v>61</v>
      </c>
      <c r="O549" s="3">
        <v>119</v>
      </c>
      <c r="P549" s="3">
        <v>6</v>
      </c>
      <c r="Q549" s="3">
        <v>6</v>
      </c>
      <c r="R549" s="3">
        <v>12</v>
      </c>
      <c r="S549" s="4">
        <v>3</v>
      </c>
      <c r="T549" s="4">
        <v>4</v>
      </c>
      <c r="U549" s="4">
        <f>S549+T549</f>
        <v>7</v>
      </c>
      <c r="V549" s="4">
        <v>0</v>
      </c>
      <c r="W549" s="4">
        <v>0</v>
      </c>
      <c r="X549" s="4">
        <f>V549+W549</f>
        <v>0</v>
      </c>
      <c r="Y549" s="4">
        <v>2</v>
      </c>
      <c r="Z549" s="4">
        <v>3</v>
      </c>
      <c r="AA549" s="4">
        <f>Y549+Z549</f>
        <v>5</v>
      </c>
    </row>
    <row r="550" ht="12.9" customHeight="1">
      <c r="A550" s="3">
        <v>22</v>
      </c>
      <c r="B550" t="s" s="2">
        <v>598</v>
      </c>
      <c r="C550" t="s" s="2">
        <v>60</v>
      </c>
      <c r="D550" t="s" s="2">
        <v>599</v>
      </c>
      <c r="E550" t="s" s="2">
        <v>621</v>
      </c>
      <c r="F550" t="s" s="2">
        <v>40</v>
      </c>
      <c r="G550" t="s" s="2">
        <v>45</v>
      </c>
      <c r="H550" t="s" s="2">
        <v>33</v>
      </c>
      <c r="I550" s="3">
        <v>61</v>
      </c>
      <c r="J550" s="3">
        <v>57</v>
      </c>
      <c r="K550" s="3">
        <v>118</v>
      </c>
      <c r="L550" t="s" s="2">
        <v>34</v>
      </c>
      <c r="M550" s="3">
        <v>61</v>
      </c>
      <c r="N550" s="3">
        <v>59</v>
      </c>
      <c r="O550" s="3">
        <v>120</v>
      </c>
      <c r="P550" s="3">
        <v>5</v>
      </c>
      <c r="Q550" s="3">
        <v>6</v>
      </c>
      <c r="R550" s="3">
        <v>11</v>
      </c>
      <c r="S550" s="4">
        <v>2</v>
      </c>
      <c r="T550" s="4">
        <v>4</v>
      </c>
      <c r="U550" s="4">
        <f>S550+T550</f>
        <v>6</v>
      </c>
      <c r="V550" s="4">
        <v>0</v>
      </c>
      <c r="W550" s="4">
        <v>0</v>
      </c>
      <c r="X550" s="4">
        <f>V550+W550</f>
        <v>0</v>
      </c>
      <c r="Y550" s="4">
        <v>2</v>
      </c>
      <c r="Z550" s="4">
        <v>3</v>
      </c>
      <c r="AA550" s="4">
        <f>Y550+Z550</f>
        <v>5</v>
      </c>
    </row>
    <row r="551" ht="12.9" customHeight="1">
      <c r="A551" s="3">
        <v>23</v>
      </c>
      <c r="B551" t="s" s="2">
        <v>598</v>
      </c>
      <c r="C551" t="s" s="2">
        <v>60</v>
      </c>
      <c r="D551" t="s" s="2">
        <v>599</v>
      </c>
      <c r="E551" t="s" s="2">
        <v>622</v>
      </c>
      <c r="F551" t="s" s="2">
        <v>40</v>
      </c>
      <c r="G551" t="s" s="2">
        <v>45</v>
      </c>
      <c r="H551" t="s" s="2">
        <v>33</v>
      </c>
      <c r="I551" s="3">
        <v>42</v>
      </c>
      <c r="J551" s="3">
        <v>63</v>
      </c>
      <c r="K551" s="3">
        <v>105</v>
      </c>
      <c r="L551" t="s" s="2">
        <v>34</v>
      </c>
      <c r="M551" s="3">
        <v>43</v>
      </c>
      <c r="N551" s="3">
        <v>63</v>
      </c>
      <c r="O551" s="3">
        <v>106</v>
      </c>
      <c r="P551" s="3">
        <v>0</v>
      </c>
      <c r="Q551" s="3">
        <v>0</v>
      </c>
      <c r="R551" s="3">
        <v>0</v>
      </c>
      <c r="S551" s="4">
        <v>0</v>
      </c>
      <c r="T551" s="4">
        <v>0</v>
      </c>
      <c r="U551" s="4">
        <f>S551+T551</f>
        <v>0</v>
      </c>
      <c r="V551" s="4">
        <v>0</v>
      </c>
      <c r="W551" s="4">
        <v>0</v>
      </c>
      <c r="X551" s="4">
        <f>V551+W551</f>
        <v>0</v>
      </c>
      <c r="Y551" s="4">
        <v>0</v>
      </c>
      <c r="Z551" s="4">
        <v>0</v>
      </c>
      <c r="AA551" s="4">
        <f>Y551+Z551</f>
        <v>0</v>
      </c>
    </row>
    <row r="552" ht="12.9" customHeight="1">
      <c r="A552" s="3">
        <v>24</v>
      </c>
      <c r="B552" t="s" s="2">
        <v>598</v>
      </c>
      <c r="C552" t="s" s="2">
        <v>60</v>
      </c>
      <c r="D552" t="s" s="2">
        <v>599</v>
      </c>
      <c r="E552" t="s" s="2">
        <v>623</v>
      </c>
      <c r="F552" t="s" s="2">
        <v>40</v>
      </c>
      <c r="G552" t="s" s="2">
        <v>45</v>
      </c>
      <c r="H552" t="s" s="2">
        <v>33</v>
      </c>
      <c r="I552" s="3">
        <v>30</v>
      </c>
      <c r="J552" s="3">
        <v>40</v>
      </c>
      <c r="K552" s="3">
        <v>70</v>
      </c>
      <c r="L552" t="s" s="2">
        <v>34</v>
      </c>
      <c r="M552" s="3">
        <v>30</v>
      </c>
      <c r="N552" s="3">
        <v>42</v>
      </c>
      <c r="O552" s="3">
        <v>72</v>
      </c>
      <c r="P552" s="3">
        <v>2</v>
      </c>
      <c r="Q552" s="3">
        <v>1</v>
      </c>
      <c r="R552" s="3">
        <v>3</v>
      </c>
      <c r="S552" s="4">
        <v>1</v>
      </c>
      <c r="T552" s="4">
        <v>1</v>
      </c>
      <c r="U552" s="4">
        <f>S552+T552</f>
        <v>2</v>
      </c>
      <c r="V552" s="4">
        <v>0</v>
      </c>
      <c r="W552" s="4">
        <v>0</v>
      </c>
      <c r="X552" s="4">
        <f>V552+W552</f>
        <v>0</v>
      </c>
      <c r="Y552" s="4">
        <v>1</v>
      </c>
      <c r="Z552" s="4">
        <v>0</v>
      </c>
      <c r="AA552" s="4">
        <f>Y552+Z552</f>
        <v>1</v>
      </c>
    </row>
    <row r="553" ht="12.9" customHeight="1">
      <c r="A553" s="3">
        <v>25</v>
      </c>
      <c r="B553" t="s" s="2">
        <v>598</v>
      </c>
      <c r="C553" t="s" s="2">
        <v>60</v>
      </c>
      <c r="D553" t="s" s="2">
        <v>599</v>
      </c>
      <c r="E553" t="s" s="2">
        <v>624</v>
      </c>
      <c r="F553" t="s" s="2">
        <v>40</v>
      </c>
      <c r="G553" t="s" s="2">
        <v>45</v>
      </c>
      <c r="H553" t="s" s="2">
        <v>33</v>
      </c>
      <c r="I553" s="3">
        <v>435</v>
      </c>
      <c r="J553" s="3">
        <v>474</v>
      </c>
      <c r="K553" s="3">
        <v>909</v>
      </c>
      <c r="L553" t="s" s="2">
        <v>34</v>
      </c>
      <c r="M553" s="3">
        <v>434</v>
      </c>
      <c r="N553" s="3">
        <v>475</v>
      </c>
      <c r="O553" s="3">
        <v>909</v>
      </c>
      <c r="P553" s="3">
        <v>34</v>
      </c>
      <c r="Q553" s="3">
        <v>46</v>
      </c>
      <c r="R553" s="3">
        <v>80</v>
      </c>
      <c r="S553" s="4">
        <v>14</v>
      </c>
      <c r="T553" s="4">
        <v>18</v>
      </c>
      <c r="U553" s="4">
        <f>S553+T553</f>
        <v>32</v>
      </c>
      <c r="V553" s="4">
        <v>5</v>
      </c>
      <c r="W553" s="4">
        <v>5</v>
      </c>
      <c r="X553" s="4">
        <f>V553+W553</f>
        <v>10</v>
      </c>
      <c r="Y553" s="4">
        <v>18</v>
      </c>
      <c r="Z553" s="4">
        <v>20</v>
      </c>
      <c r="AA553" s="4">
        <f>Y553+Z553</f>
        <v>38</v>
      </c>
    </row>
    <row r="554" ht="12.9" customHeight="1">
      <c r="A554" s="3">
        <v>26</v>
      </c>
      <c r="B554" t="s" s="2">
        <v>598</v>
      </c>
      <c r="C554" t="s" s="2">
        <v>60</v>
      </c>
      <c r="D554" t="s" s="2">
        <v>599</v>
      </c>
      <c r="E554" t="s" s="2">
        <v>625</v>
      </c>
      <c r="F554" t="s" s="2">
        <v>40</v>
      </c>
      <c r="G554" t="s" s="2">
        <v>45</v>
      </c>
      <c r="H554" t="s" s="2">
        <v>33</v>
      </c>
      <c r="I554" s="3">
        <v>38</v>
      </c>
      <c r="J554" s="3">
        <v>28</v>
      </c>
      <c r="K554" s="3">
        <v>66</v>
      </c>
      <c r="L554" t="s" s="2">
        <v>34</v>
      </c>
      <c r="M554" s="3">
        <v>38</v>
      </c>
      <c r="N554" s="3">
        <v>30</v>
      </c>
      <c r="O554" s="3">
        <v>68</v>
      </c>
      <c r="P554" s="3">
        <v>1</v>
      </c>
      <c r="Q554" s="3">
        <v>0</v>
      </c>
      <c r="R554" s="3">
        <v>1</v>
      </c>
      <c r="S554" s="4">
        <v>1</v>
      </c>
      <c r="T554" s="4">
        <v>0</v>
      </c>
      <c r="U554" s="4">
        <f>S554+T554</f>
        <v>1</v>
      </c>
      <c r="V554" s="4">
        <v>0</v>
      </c>
      <c r="W554" s="4">
        <v>0</v>
      </c>
      <c r="X554" s="4">
        <f>V554+W554</f>
        <v>0</v>
      </c>
      <c r="Y554" s="4">
        <v>0</v>
      </c>
      <c r="Z554" s="4">
        <v>0</v>
      </c>
      <c r="AA554" s="4">
        <f>Y554+Z554</f>
        <v>0</v>
      </c>
    </row>
    <row r="555" ht="12.9" customHeight="1">
      <c r="A555" s="3">
        <v>27</v>
      </c>
      <c r="B555" t="s" s="2">
        <v>598</v>
      </c>
      <c r="C555" t="s" s="2">
        <v>60</v>
      </c>
      <c r="D555" t="s" s="2">
        <v>599</v>
      </c>
      <c r="E555" t="s" s="2">
        <v>598</v>
      </c>
      <c r="F555" t="s" s="2">
        <v>40</v>
      </c>
      <c r="G555" t="s" s="2">
        <v>45</v>
      </c>
      <c r="H555" t="s" s="2">
        <v>33</v>
      </c>
      <c r="I555" s="3">
        <v>454</v>
      </c>
      <c r="J555" s="3">
        <v>421</v>
      </c>
      <c r="K555" s="3">
        <v>875</v>
      </c>
      <c r="L555" t="s" s="2">
        <v>34</v>
      </c>
      <c r="M555" s="3">
        <v>450</v>
      </c>
      <c r="N555" s="3">
        <v>420</v>
      </c>
      <c r="O555" s="3">
        <v>870</v>
      </c>
      <c r="P555" s="3">
        <v>37</v>
      </c>
      <c r="Q555" s="3">
        <v>38</v>
      </c>
      <c r="R555" s="3">
        <v>75</v>
      </c>
      <c r="S555" s="4">
        <v>14</v>
      </c>
      <c r="T555" s="4">
        <v>20</v>
      </c>
      <c r="U555" s="4">
        <f>S555+T555</f>
        <v>34</v>
      </c>
      <c r="V555" s="4">
        <v>4</v>
      </c>
      <c r="W555" s="4">
        <v>6</v>
      </c>
      <c r="X555" s="4">
        <f>V555+W555</f>
        <v>10</v>
      </c>
      <c r="Y555" s="4">
        <v>16</v>
      </c>
      <c r="Z555" s="4">
        <v>15</v>
      </c>
      <c r="AA555" s="4">
        <f>Y555+Z555</f>
        <v>31</v>
      </c>
    </row>
    <row r="556" ht="12.9" customHeight="1">
      <c r="A556" s="3">
        <v>28</v>
      </c>
      <c r="B556" t="s" s="2">
        <v>598</v>
      </c>
      <c r="C556" t="s" s="2">
        <v>60</v>
      </c>
      <c r="D556" t="s" s="2">
        <v>599</v>
      </c>
      <c r="E556" t="s" s="2">
        <v>626</v>
      </c>
      <c r="F556" t="s" s="2">
        <v>40</v>
      </c>
      <c r="G556" t="s" s="2">
        <v>58</v>
      </c>
      <c r="H556" t="s" s="2">
        <v>33</v>
      </c>
      <c r="I556" s="3">
        <v>9</v>
      </c>
      <c r="J556" s="3">
        <v>9</v>
      </c>
      <c r="K556" s="3">
        <v>18</v>
      </c>
      <c r="L556" t="s" s="2">
        <v>34</v>
      </c>
      <c r="M556" s="3">
        <v>10</v>
      </c>
      <c r="N556" s="3">
        <v>9</v>
      </c>
      <c r="O556" s="3">
        <v>19</v>
      </c>
      <c r="P556" s="3">
        <v>0</v>
      </c>
      <c r="Q556" s="3">
        <v>0</v>
      </c>
      <c r="R556" s="3">
        <v>0</v>
      </c>
      <c r="S556" s="4">
        <v>0</v>
      </c>
      <c r="T556" s="4">
        <v>0</v>
      </c>
      <c r="U556" s="4">
        <f>S556+T556</f>
        <v>0</v>
      </c>
      <c r="V556" s="4">
        <v>0</v>
      </c>
      <c r="W556" s="4">
        <v>0</v>
      </c>
      <c r="X556" s="4">
        <f>V556+W556</f>
        <v>0</v>
      </c>
      <c r="Y556" s="4">
        <v>0</v>
      </c>
      <c r="Z556" s="4">
        <v>0</v>
      </c>
      <c r="AA556" s="4">
        <f>Y556+Z556</f>
        <v>0</v>
      </c>
    </row>
    <row r="557" ht="12.9" customHeight="1">
      <c r="A557" s="3">
        <v>29</v>
      </c>
      <c r="B557" t="s" s="2">
        <v>598</v>
      </c>
      <c r="C557" t="s" s="2">
        <v>60</v>
      </c>
      <c r="D557" t="s" s="2">
        <v>599</v>
      </c>
      <c r="E557" t="s" s="2">
        <v>627</v>
      </c>
      <c r="F557" t="s" s="2">
        <v>40</v>
      </c>
      <c r="G557" t="s" s="2">
        <v>58</v>
      </c>
      <c r="H557" t="s" s="2">
        <v>33</v>
      </c>
      <c r="I557" s="3">
        <v>2</v>
      </c>
      <c r="J557" s="3">
        <v>5</v>
      </c>
      <c r="K557" s="3">
        <v>7</v>
      </c>
      <c r="L557" t="s" s="2">
        <v>34</v>
      </c>
      <c r="M557" s="3">
        <v>2</v>
      </c>
      <c r="N557" s="3">
        <v>5</v>
      </c>
      <c r="O557" s="3">
        <v>7</v>
      </c>
      <c r="P557" s="3">
        <v>0</v>
      </c>
      <c r="Q557" s="3">
        <v>0</v>
      </c>
      <c r="R557" s="3">
        <v>0</v>
      </c>
      <c r="S557" s="4">
        <v>0</v>
      </c>
      <c r="T557" s="4">
        <v>0</v>
      </c>
      <c r="U557" s="4">
        <f>S557+T557</f>
        <v>0</v>
      </c>
      <c r="V557" s="4">
        <v>0</v>
      </c>
      <c r="W557" s="4">
        <v>0</v>
      </c>
      <c r="X557" s="4">
        <f>V557+W557</f>
        <v>0</v>
      </c>
      <c r="Y557" s="4">
        <v>0</v>
      </c>
      <c r="Z557" s="4">
        <v>0</v>
      </c>
      <c r="AA557" s="4">
        <f>Y557+Z557</f>
        <v>0</v>
      </c>
    </row>
    <row r="558" ht="12.9" customHeight="1">
      <c r="A558" s="3">
        <v>30</v>
      </c>
      <c r="B558" t="s" s="2">
        <v>598</v>
      </c>
      <c r="C558" t="s" s="2">
        <v>60</v>
      </c>
      <c r="D558" t="s" s="2">
        <v>599</v>
      </c>
      <c r="E558" t="s" s="2">
        <v>628</v>
      </c>
      <c r="F558" t="s" s="2">
        <v>40</v>
      </c>
      <c r="G558" t="s" s="2">
        <v>58</v>
      </c>
      <c r="H558" t="s" s="2">
        <v>33</v>
      </c>
      <c r="I558" s="3">
        <v>15</v>
      </c>
      <c r="J558" s="3">
        <v>15</v>
      </c>
      <c r="K558" s="3">
        <v>30</v>
      </c>
      <c r="L558" t="s" s="2">
        <v>34</v>
      </c>
      <c r="M558" s="3">
        <v>17</v>
      </c>
      <c r="N558" s="3">
        <v>15</v>
      </c>
      <c r="O558" s="3">
        <v>32</v>
      </c>
      <c r="P558" s="3">
        <v>0</v>
      </c>
      <c r="Q558" s="3">
        <v>0</v>
      </c>
      <c r="R558" s="3">
        <v>0</v>
      </c>
      <c r="S558" s="4">
        <v>0</v>
      </c>
      <c r="T558" s="4">
        <v>0</v>
      </c>
      <c r="U558" s="4">
        <f>S558+T558</f>
        <v>0</v>
      </c>
      <c r="V558" s="4">
        <v>0</v>
      </c>
      <c r="W558" s="4">
        <v>0</v>
      </c>
      <c r="X558" s="4">
        <f>V558+W558</f>
        <v>0</v>
      </c>
      <c r="Y558" s="4">
        <v>0</v>
      </c>
      <c r="Z558" s="4">
        <v>0</v>
      </c>
      <c r="AA558" s="4">
        <f>Y558+Z558</f>
        <v>0</v>
      </c>
    </row>
    <row r="559" ht="12.9" customHeight="1">
      <c r="A559" s="3">
        <v>31</v>
      </c>
      <c r="B559" t="s" s="2">
        <v>598</v>
      </c>
      <c r="C559" t="s" s="2">
        <v>60</v>
      </c>
      <c r="D559" t="s" s="2">
        <v>599</v>
      </c>
      <c r="E559" t="s" s="2">
        <v>629</v>
      </c>
      <c r="F559" t="s" s="2">
        <v>40</v>
      </c>
      <c r="G559" t="s" s="2">
        <v>58</v>
      </c>
      <c r="H559" t="s" s="2">
        <v>33</v>
      </c>
      <c r="I559" s="3">
        <v>26</v>
      </c>
      <c r="J559" s="3">
        <v>18</v>
      </c>
      <c r="K559" s="3">
        <v>44</v>
      </c>
      <c r="L559" t="s" s="2">
        <v>34</v>
      </c>
      <c r="M559" s="3">
        <v>28</v>
      </c>
      <c r="N559" s="3">
        <v>18</v>
      </c>
      <c r="O559" s="3">
        <v>46</v>
      </c>
      <c r="P559" s="3">
        <v>0</v>
      </c>
      <c r="Q559" s="3">
        <v>0</v>
      </c>
      <c r="R559" s="3">
        <v>0</v>
      </c>
      <c r="S559" s="4">
        <v>0</v>
      </c>
      <c r="T559" s="4">
        <v>0</v>
      </c>
      <c r="U559" s="4">
        <f>S559+T559</f>
        <v>0</v>
      </c>
      <c r="V559" s="4">
        <v>0</v>
      </c>
      <c r="W559" s="4">
        <v>0</v>
      </c>
      <c r="X559" s="4">
        <f>V559+W559</f>
        <v>0</v>
      </c>
      <c r="Y559" s="4">
        <v>0</v>
      </c>
      <c r="Z559" s="4">
        <v>0</v>
      </c>
      <c r="AA559" s="4">
        <f>Y559+Z559</f>
        <v>0</v>
      </c>
    </row>
    <row r="560" ht="12.9" customHeight="1">
      <c r="A560" s="3">
        <v>32</v>
      </c>
      <c r="B560" t="s" s="2">
        <v>598</v>
      </c>
      <c r="C560" t="s" s="2">
        <v>60</v>
      </c>
      <c r="D560" t="s" s="2">
        <v>599</v>
      </c>
      <c r="E560" t="s" s="2">
        <v>630</v>
      </c>
      <c r="F560" t="s" s="2">
        <v>40</v>
      </c>
      <c r="G560" t="s" s="2">
        <v>58</v>
      </c>
      <c r="H560" t="s" s="2">
        <v>33</v>
      </c>
      <c r="I560" s="3">
        <v>7</v>
      </c>
      <c r="J560" s="3">
        <v>2</v>
      </c>
      <c r="K560" s="3">
        <v>9</v>
      </c>
      <c r="L560" t="s" s="2">
        <v>34</v>
      </c>
      <c r="M560" s="3">
        <v>7</v>
      </c>
      <c r="N560" s="3">
        <v>2</v>
      </c>
      <c r="O560" s="3">
        <v>9</v>
      </c>
      <c r="P560" s="3">
        <v>0</v>
      </c>
      <c r="Q560" s="3">
        <v>0</v>
      </c>
      <c r="R560" s="3">
        <v>0</v>
      </c>
      <c r="S560" s="4">
        <v>0</v>
      </c>
      <c r="T560" s="4">
        <v>0</v>
      </c>
      <c r="U560" s="4">
        <f>S560+T560</f>
        <v>0</v>
      </c>
      <c r="V560" s="4">
        <v>0</v>
      </c>
      <c r="W560" s="4">
        <v>0</v>
      </c>
      <c r="X560" s="4">
        <f>V560+W560</f>
        <v>0</v>
      </c>
      <c r="Y560" s="4">
        <v>0</v>
      </c>
      <c r="Z560" s="4">
        <v>0</v>
      </c>
      <c r="AA560" s="4">
        <f>Y560+Z560</f>
        <v>0</v>
      </c>
    </row>
    <row r="561" ht="12.9" customHeight="1">
      <c r="A561" s="3">
        <v>33</v>
      </c>
      <c r="B561" t="s" s="2">
        <v>598</v>
      </c>
      <c r="C561" t="s" s="2">
        <v>60</v>
      </c>
      <c r="D561" t="s" s="2">
        <v>599</v>
      </c>
      <c r="E561" t="s" s="2">
        <v>631</v>
      </c>
      <c r="F561" t="s" s="2">
        <v>40</v>
      </c>
      <c r="G561" t="s" s="2">
        <v>58</v>
      </c>
      <c r="H561" t="s" s="2">
        <v>33</v>
      </c>
      <c r="I561" s="3">
        <v>10</v>
      </c>
      <c r="J561" s="3">
        <v>12</v>
      </c>
      <c r="K561" s="3">
        <v>22</v>
      </c>
      <c r="L561" t="s" s="2">
        <v>34</v>
      </c>
      <c r="M561" s="3">
        <v>12</v>
      </c>
      <c r="N561" s="3">
        <v>13</v>
      </c>
      <c r="O561" s="3">
        <v>25</v>
      </c>
      <c r="P561" s="3">
        <v>0</v>
      </c>
      <c r="Q561" s="3">
        <v>0</v>
      </c>
      <c r="R561" s="3">
        <v>0</v>
      </c>
      <c r="S561" s="4">
        <v>0</v>
      </c>
      <c r="T561" s="4">
        <v>0</v>
      </c>
      <c r="U561" s="4">
        <f>S561+T561</f>
        <v>0</v>
      </c>
      <c r="V561" s="4">
        <v>0</v>
      </c>
      <c r="W561" s="4">
        <v>0</v>
      </c>
      <c r="X561" s="4">
        <f>V561+W561</f>
        <v>0</v>
      </c>
      <c r="Y561" s="4">
        <v>0</v>
      </c>
      <c r="Z561" s="4">
        <v>0</v>
      </c>
      <c r="AA561" s="4">
        <f>Y561+Z561</f>
        <v>0</v>
      </c>
    </row>
    <row r="562" ht="12.9" customHeight="1">
      <c r="A562" s="3">
        <v>34</v>
      </c>
      <c r="B562" t="s" s="2">
        <v>598</v>
      </c>
      <c r="C562" t="s" s="2">
        <v>60</v>
      </c>
      <c r="D562" t="s" s="2">
        <v>599</v>
      </c>
      <c r="E562" t="s" s="2">
        <v>632</v>
      </c>
      <c r="F562" t="s" s="2">
        <v>40</v>
      </c>
      <c r="G562" t="s" s="2">
        <v>58</v>
      </c>
      <c r="H562" t="s" s="2">
        <v>33</v>
      </c>
      <c r="I562" s="3">
        <v>16</v>
      </c>
      <c r="J562" s="3">
        <v>16</v>
      </c>
      <c r="K562" s="3">
        <v>32</v>
      </c>
      <c r="L562" t="s" s="2">
        <v>34</v>
      </c>
      <c r="M562" s="3">
        <v>13</v>
      </c>
      <c r="N562" s="3">
        <v>14</v>
      </c>
      <c r="O562" s="3">
        <v>27</v>
      </c>
      <c r="P562" s="3">
        <v>0</v>
      </c>
      <c r="Q562" s="3">
        <v>0</v>
      </c>
      <c r="R562" s="3">
        <v>0</v>
      </c>
      <c r="S562" s="4">
        <v>0</v>
      </c>
      <c r="T562" s="4">
        <v>0</v>
      </c>
      <c r="U562" s="4">
        <f>S562+T562</f>
        <v>0</v>
      </c>
      <c r="V562" s="4">
        <v>0</v>
      </c>
      <c r="W562" s="4">
        <v>0</v>
      </c>
      <c r="X562" s="4">
        <f>V562+W562</f>
        <v>0</v>
      </c>
      <c r="Y562" s="4">
        <v>0</v>
      </c>
      <c r="Z562" s="4">
        <v>0</v>
      </c>
      <c r="AA562" s="4">
        <f>Y562+Z562</f>
        <v>0</v>
      </c>
    </row>
    <row r="563" ht="12.9" customHeight="1">
      <c r="A563" s="3">
        <v>1</v>
      </c>
      <c r="B563" t="s" s="2">
        <v>633</v>
      </c>
      <c r="C563" t="s" s="2">
        <v>28</v>
      </c>
      <c r="D563" t="s" s="2">
        <v>634</v>
      </c>
      <c r="E563" t="s" s="2">
        <v>635</v>
      </c>
      <c r="F563" t="s" s="2">
        <v>40</v>
      </c>
      <c r="G563" t="s" s="2">
        <v>32</v>
      </c>
      <c r="H563" t="s" s="2">
        <v>33</v>
      </c>
      <c r="I563" s="3">
        <v>478</v>
      </c>
      <c r="J563" s="3">
        <v>485</v>
      </c>
      <c r="K563" s="3">
        <v>963</v>
      </c>
      <c r="L563" t="s" s="2">
        <v>34</v>
      </c>
      <c r="M563" s="3">
        <v>492</v>
      </c>
      <c r="N563" s="3">
        <v>501</v>
      </c>
      <c r="O563" s="3">
        <v>993</v>
      </c>
      <c r="P563" s="3">
        <v>46</v>
      </c>
      <c r="Q563" s="3">
        <v>59</v>
      </c>
      <c r="R563" s="3">
        <v>105</v>
      </c>
      <c r="S563" s="4">
        <v>21</v>
      </c>
      <c r="T563" s="4">
        <v>26</v>
      </c>
      <c r="U563" s="4">
        <f>S563+T563</f>
        <v>47</v>
      </c>
      <c r="V563" s="4">
        <v>8</v>
      </c>
      <c r="W563" s="4">
        <v>7</v>
      </c>
      <c r="X563" s="4">
        <f>V563+W563</f>
        <v>15</v>
      </c>
      <c r="Y563" s="4">
        <v>22</v>
      </c>
      <c r="Z563" s="4">
        <v>21</v>
      </c>
      <c r="AA563" s="4">
        <f>Y563+Z563</f>
        <v>43</v>
      </c>
    </row>
    <row r="564" ht="12.9" customHeight="1">
      <c r="A564" s="3">
        <v>2</v>
      </c>
      <c r="B564" t="s" s="2">
        <v>633</v>
      </c>
      <c r="C564" t="s" s="2">
        <v>28</v>
      </c>
      <c r="D564" t="s" s="2">
        <v>634</v>
      </c>
      <c r="E564" t="s" s="2">
        <v>636</v>
      </c>
      <c r="F564" t="s" s="2">
        <v>40</v>
      </c>
      <c r="G564" t="s" s="2">
        <v>32</v>
      </c>
      <c r="H564" t="s" s="2">
        <v>33</v>
      </c>
      <c r="I564" s="3">
        <v>454</v>
      </c>
      <c r="J564" s="3">
        <v>480</v>
      </c>
      <c r="K564" s="3">
        <v>934</v>
      </c>
      <c r="L564" t="s" s="2">
        <v>34</v>
      </c>
      <c r="M564" s="3">
        <v>445</v>
      </c>
      <c r="N564" s="3">
        <v>468</v>
      </c>
      <c r="O564" s="3">
        <v>913</v>
      </c>
      <c r="P564" s="3">
        <v>56</v>
      </c>
      <c r="Q564" s="3">
        <v>55</v>
      </c>
      <c r="R564" s="3">
        <v>111</v>
      </c>
      <c r="S564" s="4">
        <v>28</v>
      </c>
      <c r="T564" s="4">
        <v>29</v>
      </c>
      <c r="U564" s="4">
        <f>S564+T564</f>
        <v>57</v>
      </c>
      <c r="V564" s="4">
        <v>3</v>
      </c>
      <c r="W564" s="4">
        <v>4</v>
      </c>
      <c r="X564" s="4">
        <f>V564+W564</f>
        <v>7</v>
      </c>
      <c r="Y564" s="4">
        <v>25</v>
      </c>
      <c r="Z564" s="4">
        <v>22</v>
      </c>
      <c r="AA564" s="4">
        <f>Y564+Z564</f>
        <v>47</v>
      </c>
    </row>
    <row r="565" ht="12.9" customHeight="1">
      <c r="A565" s="3">
        <v>3</v>
      </c>
      <c r="B565" t="s" s="2">
        <v>633</v>
      </c>
      <c r="C565" t="s" s="2">
        <v>28</v>
      </c>
      <c r="D565" t="s" s="2">
        <v>634</v>
      </c>
      <c r="E565" t="s" s="2">
        <v>637</v>
      </c>
      <c r="F565" t="s" s="2">
        <v>40</v>
      </c>
      <c r="G565" t="s" s="2">
        <v>38</v>
      </c>
      <c r="H565" t="s" s="2">
        <v>33</v>
      </c>
      <c r="I565" s="3">
        <v>253</v>
      </c>
      <c r="J565" s="3">
        <v>299</v>
      </c>
      <c r="K565" s="3">
        <v>552</v>
      </c>
      <c r="L565" t="s" s="2">
        <v>34</v>
      </c>
      <c r="M565" s="3">
        <v>254</v>
      </c>
      <c r="N565" s="3">
        <v>300</v>
      </c>
      <c r="O565" s="3">
        <v>554</v>
      </c>
      <c r="P565" s="3">
        <v>26</v>
      </c>
      <c r="Q565" s="3">
        <v>32</v>
      </c>
      <c r="R565" s="3">
        <v>58</v>
      </c>
      <c r="S565" s="4">
        <v>12</v>
      </c>
      <c r="T565" s="4">
        <v>13</v>
      </c>
      <c r="U565" s="4">
        <f>S565+T565</f>
        <v>25</v>
      </c>
      <c r="V565" s="4">
        <v>1</v>
      </c>
      <c r="W565" s="4">
        <v>0</v>
      </c>
      <c r="X565" s="4">
        <f>V565+W565</f>
        <v>1</v>
      </c>
      <c r="Y565" s="4">
        <v>15</v>
      </c>
      <c r="Z565" s="4">
        <v>17</v>
      </c>
      <c r="AA565" s="4">
        <f>Y565+Z565</f>
        <v>32</v>
      </c>
    </row>
    <row r="566" ht="12.9" customHeight="1">
      <c r="A566" s="3">
        <v>4</v>
      </c>
      <c r="B566" t="s" s="2">
        <v>633</v>
      </c>
      <c r="C566" t="s" s="2">
        <v>28</v>
      </c>
      <c r="D566" t="s" s="2">
        <v>634</v>
      </c>
      <c r="E566" t="s" s="2">
        <v>638</v>
      </c>
      <c r="F566" t="s" s="2">
        <v>40</v>
      </c>
      <c r="G566" t="s" s="2">
        <v>38</v>
      </c>
      <c r="H566" t="s" s="2">
        <v>33</v>
      </c>
      <c r="I566" s="3">
        <v>255</v>
      </c>
      <c r="J566" s="3">
        <v>261</v>
      </c>
      <c r="K566" s="3">
        <v>516</v>
      </c>
      <c r="L566" t="s" s="2">
        <v>34</v>
      </c>
      <c r="M566" s="3">
        <v>251</v>
      </c>
      <c r="N566" s="3">
        <v>259</v>
      </c>
      <c r="O566" s="3">
        <v>510</v>
      </c>
      <c r="P566" s="3">
        <v>15</v>
      </c>
      <c r="Q566" s="3">
        <v>16</v>
      </c>
      <c r="R566" s="3">
        <v>31</v>
      </c>
      <c r="S566" s="4">
        <v>6</v>
      </c>
      <c r="T566" s="4">
        <v>8</v>
      </c>
      <c r="U566" s="4">
        <f>S566+T566</f>
        <v>14</v>
      </c>
      <c r="V566" s="4">
        <v>0</v>
      </c>
      <c r="W566" s="4">
        <v>0</v>
      </c>
      <c r="X566" s="4">
        <f>V566+W566</f>
        <v>0</v>
      </c>
      <c r="Y566" s="4">
        <v>8</v>
      </c>
      <c r="Z566" s="4">
        <v>9</v>
      </c>
      <c r="AA566" s="4">
        <f>Y566+Z566</f>
        <v>17</v>
      </c>
    </row>
    <row r="567" ht="12.9" customHeight="1">
      <c r="A567" s="3">
        <v>5</v>
      </c>
      <c r="B567" t="s" s="2">
        <v>633</v>
      </c>
      <c r="C567" t="s" s="2">
        <v>28</v>
      </c>
      <c r="D567" t="s" s="2">
        <v>634</v>
      </c>
      <c r="E567" t="s" s="2">
        <v>639</v>
      </c>
      <c r="F567" t="s" s="2">
        <v>40</v>
      </c>
      <c r="G567" t="s" s="2">
        <v>43</v>
      </c>
      <c r="H567" t="s" s="2">
        <v>33</v>
      </c>
      <c r="I567" s="3">
        <v>77</v>
      </c>
      <c r="J567" s="3">
        <v>79</v>
      </c>
      <c r="K567" s="3">
        <v>156</v>
      </c>
      <c r="L567" t="s" s="2">
        <v>34</v>
      </c>
      <c r="M567" s="3">
        <v>77</v>
      </c>
      <c r="N567" s="3">
        <v>79</v>
      </c>
      <c r="O567" s="3">
        <v>156</v>
      </c>
      <c r="P567" s="3">
        <v>8</v>
      </c>
      <c r="Q567" s="3">
        <v>8</v>
      </c>
      <c r="R567" s="3">
        <v>16</v>
      </c>
      <c r="S567" s="4">
        <v>4</v>
      </c>
      <c r="T567" s="4">
        <v>3</v>
      </c>
      <c r="U567" s="4">
        <f>S567+T567</f>
        <v>7</v>
      </c>
      <c r="V567" s="4">
        <v>1</v>
      </c>
      <c r="W567" s="4">
        <v>1</v>
      </c>
      <c r="X567" s="4">
        <f>V567+W567</f>
        <v>2</v>
      </c>
      <c r="Y567" s="4">
        <v>3</v>
      </c>
      <c r="Z567" s="4">
        <v>4</v>
      </c>
      <c r="AA567" s="4">
        <f>Y567+Z567</f>
        <v>7</v>
      </c>
    </row>
    <row r="568" ht="12.9" customHeight="1">
      <c r="A568" s="3">
        <v>6</v>
      </c>
      <c r="B568" t="s" s="2">
        <v>633</v>
      </c>
      <c r="C568" t="s" s="2">
        <v>28</v>
      </c>
      <c r="D568" t="s" s="2">
        <v>634</v>
      </c>
      <c r="E568" t="s" s="2">
        <v>640</v>
      </c>
      <c r="F568" t="s" s="2">
        <v>40</v>
      </c>
      <c r="G568" t="s" s="2">
        <v>43</v>
      </c>
      <c r="H568" t="s" s="2">
        <v>33</v>
      </c>
      <c r="I568" s="3">
        <v>74</v>
      </c>
      <c r="J568" s="3">
        <v>56</v>
      </c>
      <c r="K568" s="3">
        <v>130</v>
      </c>
      <c r="L568" t="s" s="2">
        <v>34</v>
      </c>
      <c r="M568" s="3">
        <v>74</v>
      </c>
      <c r="N568" s="3">
        <v>56</v>
      </c>
      <c r="O568" s="3">
        <v>130</v>
      </c>
      <c r="P568" s="3">
        <v>10</v>
      </c>
      <c r="Q568" s="3">
        <v>13</v>
      </c>
      <c r="R568" s="3">
        <v>23</v>
      </c>
      <c r="S568" s="4">
        <v>5</v>
      </c>
      <c r="T568" s="4">
        <v>6</v>
      </c>
      <c r="U568" s="4">
        <f>S568+T568</f>
        <v>11</v>
      </c>
      <c r="V568" s="4">
        <v>1</v>
      </c>
      <c r="W568" s="4">
        <v>0</v>
      </c>
      <c r="X568" s="4">
        <f>V568+W568</f>
        <v>1</v>
      </c>
      <c r="Y568" s="4">
        <v>4</v>
      </c>
      <c r="Z568" s="4">
        <v>7</v>
      </c>
      <c r="AA568" s="4">
        <f>Y568+Z568</f>
        <v>11</v>
      </c>
    </row>
    <row r="569" ht="12.9" customHeight="1">
      <c r="A569" s="3">
        <v>7</v>
      </c>
      <c r="B569" t="s" s="2">
        <v>633</v>
      </c>
      <c r="C569" t="s" s="2">
        <v>28</v>
      </c>
      <c r="D569" t="s" s="2">
        <v>634</v>
      </c>
      <c r="E569" t="s" s="2">
        <v>641</v>
      </c>
      <c r="F569" t="s" s="2">
        <v>40</v>
      </c>
      <c r="G569" t="s" s="2">
        <v>45</v>
      </c>
      <c r="H569" t="s" s="2">
        <v>33</v>
      </c>
      <c r="I569" s="3">
        <v>26</v>
      </c>
      <c r="J569" s="3">
        <v>21</v>
      </c>
      <c r="K569" s="3">
        <v>47</v>
      </c>
      <c r="L569" t="s" s="2">
        <v>34</v>
      </c>
      <c r="M569" s="3">
        <v>23</v>
      </c>
      <c r="N569" s="3">
        <v>21</v>
      </c>
      <c r="O569" s="3">
        <v>44</v>
      </c>
      <c r="P569" s="3">
        <v>1</v>
      </c>
      <c r="Q569" s="3">
        <v>2</v>
      </c>
      <c r="R569" s="3">
        <v>3</v>
      </c>
      <c r="S569" s="4">
        <v>1</v>
      </c>
      <c r="T569" s="4">
        <v>1</v>
      </c>
      <c r="U569" s="4">
        <f>S569+T569</f>
        <v>2</v>
      </c>
      <c r="V569" s="4">
        <v>0</v>
      </c>
      <c r="W569" s="4">
        <v>0</v>
      </c>
      <c r="X569" s="4">
        <f>V569+W569</f>
        <v>0</v>
      </c>
      <c r="Y569" s="4">
        <v>0</v>
      </c>
      <c r="Z569" s="4">
        <v>1</v>
      </c>
      <c r="AA569" s="4">
        <f>Y569+Z569</f>
        <v>1</v>
      </c>
    </row>
    <row r="570" ht="12.9" customHeight="1">
      <c r="A570" s="3">
        <v>8</v>
      </c>
      <c r="B570" t="s" s="2">
        <v>633</v>
      </c>
      <c r="C570" t="s" s="2">
        <v>28</v>
      </c>
      <c r="D570" t="s" s="2">
        <v>642</v>
      </c>
      <c r="E570" t="s" s="2">
        <v>643</v>
      </c>
      <c r="F570" t="s" s="2">
        <v>40</v>
      </c>
      <c r="G570" t="s" s="2">
        <v>45</v>
      </c>
      <c r="H570" t="s" s="2">
        <v>33</v>
      </c>
      <c r="I570" s="3">
        <v>14</v>
      </c>
      <c r="J570" s="3">
        <v>9</v>
      </c>
      <c r="K570" s="3">
        <v>23</v>
      </c>
      <c r="L570" t="s" s="2">
        <v>34</v>
      </c>
      <c r="M570" s="3">
        <v>12</v>
      </c>
      <c r="N570" s="3">
        <v>10</v>
      </c>
      <c r="O570" s="3">
        <v>22</v>
      </c>
      <c r="P570" s="3">
        <v>1</v>
      </c>
      <c r="Q570" s="3">
        <v>0</v>
      </c>
      <c r="R570" s="3">
        <v>1</v>
      </c>
      <c r="S570" s="4">
        <v>1</v>
      </c>
      <c r="T570" s="4">
        <v>0</v>
      </c>
      <c r="U570" s="4">
        <f>S570+T570</f>
        <v>1</v>
      </c>
      <c r="V570" s="4">
        <v>0</v>
      </c>
      <c r="W570" s="4">
        <v>0</v>
      </c>
      <c r="X570" s="4">
        <f>V570+W570</f>
        <v>0</v>
      </c>
      <c r="Y570" s="4">
        <v>0</v>
      </c>
      <c r="Z570" s="4">
        <v>0</v>
      </c>
      <c r="AA570" s="4">
        <f>Y570+Z570</f>
        <v>0</v>
      </c>
    </row>
    <row r="571" ht="12.9" customHeight="1">
      <c r="A571" s="3">
        <v>9</v>
      </c>
      <c r="B571" t="s" s="2">
        <v>633</v>
      </c>
      <c r="C571" t="s" s="2">
        <v>28</v>
      </c>
      <c r="D571" t="s" s="2">
        <v>642</v>
      </c>
      <c r="E571" t="s" s="2">
        <v>644</v>
      </c>
      <c r="F571" t="s" s="2">
        <v>40</v>
      </c>
      <c r="G571" t="s" s="2">
        <v>45</v>
      </c>
      <c r="H571" t="s" s="2">
        <v>33</v>
      </c>
      <c r="I571" s="3">
        <v>59</v>
      </c>
      <c r="J571" s="3">
        <v>49</v>
      </c>
      <c r="K571" s="3">
        <v>108</v>
      </c>
      <c r="L571" t="s" s="2">
        <v>34</v>
      </c>
      <c r="M571" s="3">
        <v>57</v>
      </c>
      <c r="N571" s="3">
        <v>51</v>
      </c>
      <c r="O571" s="3">
        <v>108</v>
      </c>
      <c r="P571" s="3">
        <v>3</v>
      </c>
      <c r="Q571" s="3">
        <v>4</v>
      </c>
      <c r="R571" s="3">
        <v>7</v>
      </c>
      <c r="S571" s="4">
        <v>2</v>
      </c>
      <c r="T571" s="4">
        <v>3</v>
      </c>
      <c r="U571" s="4">
        <f>S571+T571</f>
        <v>5</v>
      </c>
      <c r="V571" s="4">
        <v>0</v>
      </c>
      <c r="W571" s="4">
        <v>0</v>
      </c>
      <c r="X571" s="4">
        <f>V571+W571</f>
        <v>0</v>
      </c>
      <c r="Y571" s="4">
        <v>1</v>
      </c>
      <c r="Z571" s="4">
        <v>1</v>
      </c>
      <c r="AA571" s="4">
        <f>Y571+Z571</f>
        <v>2</v>
      </c>
    </row>
    <row r="572" ht="12.9" customHeight="1">
      <c r="A572" s="3">
        <v>10</v>
      </c>
      <c r="B572" t="s" s="2">
        <v>633</v>
      </c>
      <c r="C572" t="s" s="2">
        <v>28</v>
      </c>
      <c r="D572" t="s" s="2">
        <v>642</v>
      </c>
      <c r="E572" t="s" s="2">
        <v>645</v>
      </c>
      <c r="F572" t="s" s="2">
        <v>40</v>
      </c>
      <c r="G572" t="s" s="2">
        <v>45</v>
      </c>
      <c r="H572" t="s" s="2">
        <v>33</v>
      </c>
      <c r="I572" s="3">
        <v>45</v>
      </c>
      <c r="J572" s="3">
        <v>50</v>
      </c>
      <c r="K572" s="3">
        <v>95</v>
      </c>
      <c r="L572" t="s" s="2">
        <v>34</v>
      </c>
      <c r="M572" s="3">
        <v>43</v>
      </c>
      <c r="N572" s="3">
        <v>51</v>
      </c>
      <c r="O572" s="3">
        <v>94</v>
      </c>
      <c r="P572" s="3">
        <v>2</v>
      </c>
      <c r="Q572" s="3">
        <v>1</v>
      </c>
      <c r="R572" s="3">
        <v>3</v>
      </c>
      <c r="S572" s="4">
        <v>1</v>
      </c>
      <c r="T572" s="4">
        <v>1</v>
      </c>
      <c r="U572" s="4">
        <f>S572+T572</f>
        <v>2</v>
      </c>
      <c r="V572" s="4">
        <v>0</v>
      </c>
      <c r="W572" s="4">
        <v>0</v>
      </c>
      <c r="X572" s="4">
        <f>V572+W572</f>
        <v>0</v>
      </c>
      <c r="Y572" s="4">
        <v>1</v>
      </c>
      <c r="Z572" s="4">
        <v>0</v>
      </c>
      <c r="AA572" s="4">
        <f>Y572+Z572</f>
        <v>1</v>
      </c>
    </row>
    <row r="573" ht="12.9" customHeight="1">
      <c r="A573" s="3">
        <v>11</v>
      </c>
      <c r="B573" t="s" s="2">
        <v>633</v>
      </c>
      <c r="C573" t="s" s="2">
        <v>28</v>
      </c>
      <c r="D573" t="s" s="2">
        <v>634</v>
      </c>
      <c r="E573" t="s" s="2">
        <v>646</v>
      </c>
      <c r="F573" t="s" s="2">
        <v>40</v>
      </c>
      <c r="G573" t="s" s="2">
        <v>45</v>
      </c>
      <c r="H573" t="s" s="2">
        <v>33</v>
      </c>
      <c r="I573" s="3">
        <v>14</v>
      </c>
      <c r="J573" s="3">
        <v>8</v>
      </c>
      <c r="K573" s="3">
        <v>22</v>
      </c>
      <c r="L573" t="s" s="2">
        <v>34</v>
      </c>
      <c r="M573" s="3">
        <v>13</v>
      </c>
      <c r="N573" s="3">
        <v>9</v>
      </c>
      <c r="O573" s="3">
        <v>22</v>
      </c>
      <c r="P573" s="3">
        <v>0</v>
      </c>
      <c r="Q573" s="3">
        <v>2</v>
      </c>
      <c r="R573" s="3">
        <v>2</v>
      </c>
      <c r="S573" s="4">
        <v>1</v>
      </c>
      <c r="T573" s="4">
        <v>0</v>
      </c>
      <c r="U573" s="4">
        <f>S573+T573</f>
        <v>1</v>
      </c>
      <c r="V573" s="4">
        <v>0</v>
      </c>
      <c r="W573" s="4">
        <v>0</v>
      </c>
      <c r="X573" s="4">
        <f>V573+W573</f>
        <v>0</v>
      </c>
      <c r="Y573" s="4">
        <v>0</v>
      </c>
      <c r="Z573" s="4">
        <v>1</v>
      </c>
      <c r="AA573" s="4">
        <f>Y573+Z573</f>
        <v>1</v>
      </c>
    </row>
    <row r="574" ht="12.9" customHeight="1">
      <c r="A574" s="3">
        <v>12</v>
      </c>
      <c r="B574" t="s" s="2">
        <v>633</v>
      </c>
      <c r="C574" t="s" s="2">
        <v>28</v>
      </c>
      <c r="D574" t="s" s="2">
        <v>634</v>
      </c>
      <c r="E574" t="s" s="2">
        <v>647</v>
      </c>
      <c r="F574" t="s" s="2">
        <v>40</v>
      </c>
      <c r="G574" t="s" s="2">
        <v>45</v>
      </c>
      <c r="H574" t="s" s="2">
        <v>33</v>
      </c>
      <c r="I574" s="3">
        <v>13</v>
      </c>
      <c r="J574" s="3">
        <v>10</v>
      </c>
      <c r="K574" s="3">
        <v>23</v>
      </c>
      <c r="L574" t="s" s="2">
        <v>34</v>
      </c>
      <c r="M574" s="3">
        <v>13</v>
      </c>
      <c r="N574" s="3">
        <v>10</v>
      </c>
      <c r="O574" s="3">
        <v>23</v>
      </c>
      <c r="P574" s="3">
        <v>0</v>
      </c>
      <c r="Q574" s="3">
        <v>0</v>
      </c>
      <c r="R574" s="3">
        <v>0</v>
      </c>
      <c r="S574" s="4">
        <v>0</v>
      </c>
      <c r="T574" s="4">
        <v>0</v>
      </c>
      <c r="U574" s="4">
        <f>S574+T574</f>
        <v>0</v>
      </c>
      <c r="V574" s="4">
        <v>0</v>
      </c>
      <c r="W574" s="4">
        <v>0</v>
      </c>
      <c r="X574" s="4">
        <f>V574+W574</f>
        <v>0</v>
      </c>
      <c r="Y574" s="4">
        <v>0</v>
      </c>
      <c r="Z574" s="4">
        <v>0</v>
      </c>
      <c r="AA574" s="4">
        <f>Y574+Z574</f>
        <v>0</v>
      </c>
    </row>
    <row r="575" ht="12.9" customHeight="1">
      <c r="A575" s="3">
        <v>13</v>
      </c>
      <c r="B575" t="s" s="2">
        <v>633</v>
      </c>
      <c r="C575" t="s" s="2">
        <v>28</v>
      </c>
      <c r="D575" t="s" s="2">
        <v>634</v>
      </c>
      <c r="E575" t="s" s="2">
        <v>648</v>
      </c>
      <c r="F575" t="s" s="2">
        <v>40</v>
      </c>
      <c r="G575" t="s" s="2">
        <v>45</v>
      </c>
      <c r="H575" t="s" s="2">
        <v>33</v>
      </c>
      <c r="I575" s="3">
        <v>25</v>
      </c>
      <c r="J575" s="3">
        <v>32</v>
      </c>
      <c r="K575" s="3">
        <v>57</v>
      </c>
      <c r="L575" t="s" s="2">
        <v>34</v>
      </c>
      <c r="M575" s="3">
        <v>24</v>
      </c>
      <c r="N575" s="3">
        <v>32</v>
      </c>
      <c r="O575" s="3">
        <v>56</v>
      </c>
      <c r="P575" s="3">
        <v>1</v>
      </c>
      <c r="Q575" s="3">
        <v>2</v>
      </c>
      <c r="R575" s="3">
        <v>3</v>
      </c>
      <c r="S575" s="4">
        <v>1</v>
      </c>
      <c r="T575" s="4">
        <v>1</v>
      </c>
      <c r="U575" s="4">
        <f>S575+T575</f>
        <v>2</v>
      </c>
      <c r="V575" s="4">
        <v>0</v>
      </c>
      <c r="W575" s="4">
        <v>0</v>
      </c>
      <c r="X575" s="4">
        <f>V575+W575</f>
        <v>0</v>
      </c>
      <c r="Y575" s="4">
        <v>0</v>
      </c>
      <c r="Z575" s="4">
        <v>1</v>
      </c>
      <c r="AA575" s="4">
        <f>Y575+Z575</f>
        <v>1</v>
      </c>
    </row>
    <row r="576" ht="12.9" customHeight="1">
      <c r="A576" s="3">
        <v>14</v>
      </c>
      <c r="B576" t="s" s="2">
        <v>633</v>
      </c>
      <c r="C576" t="s" s="2">
        <v>28</v>
      </c>
      <c r="D576" t="s" s="2">
        <v>642</v>
      </c>
      <c r="E576" t="s" s="2">
        <v>649</v>
      </c>
      <c r="F576" t="s" s="2">
        <v>40</v>
      </c>
      <c r="G576" t="s" s="2">
        <v>45</v>
      </c>
      <c r="H576" t="s" s="2">
        <v>33</v>
      </c>
      <c r="I576" s="3">
        <v>48</v>
      </c>
      <c r="J576" s="3">
        <v>58</v>
      </c>
      <c r="K576" s="3">
        <v>106</v>
      </c>
      <c r="L576" t="s" s="2">
        <v>34</v>
      </c>
      <c r="M576" s="3">
        <v>48</v>
      </c>
      <c r="N576" s="3">
        <v>58</v>
      </c>
      <c r="O576" s="3">
        <v>106</v>
      </c>
      <c r="P576" s="3">
        <v>4</v>
      </c>
      <c r="Q576" s="3">
        <v>4</v>
      </c>
      <c r="R576" s="3">
        <v>8</v>
      </c>
      <c r="S576" s="4">
        <v>2</v>
      </c>
      <c r="T576" s="4">
        <v>3</v>
      </c>
      <c r="U576" s="4">
        <f>S576+T576</f>
        <v>5</v>
      </c>
      <c r="V576" s="4">
        <v>0</v>
      </c>
      <c r="W576" s="4">
        <v>1</v>
      </c>
      <c r="X576" s="4">
        <f>V576+W576</f>
        <v>1</v>
      </c>
      <c r="Y576" s="4">
        <v>1</v>
      </c>
      <c r="Z576" s="4">
        <v>1</v>
      </c>
      <c r="AA576" s="4">
        <f>Y576+Z576</f>
        <v>2</v>
      </c>
    </row>
    <row r="577" ht="12.9" customHeight="1">
      <c r="A577" s="3">
        <v>15</v>
      </c>
      <c r="B577" t="s" s="2">
        <v>633</v>
      </c>
      <c r="C577" t="s" s="2">
        <v>28</v>
      </c>
      <c r="D577" t="s" s="2">
        <v>642</v>
      </c>
      <c r="E577" t="s" s="2">
        <v>650</v>
      </c>
      <c r="F577" t="s" s="2">
        <v>40</v>
      </c>
      <c r="G577" t="s" s="2">
        <v>45</v>
      </c>
      <c r="H577" t="s" s="2">
        <v>33</v>
      </c>
      <c r="I577" s="3">
        <v>31</v>
      </c>
      <c r="J577" s="3">
        <v>35</v>
      </c>
      <c r="K577" s="3">
        <v>66</v>
      </c>
      <c r="L577" t="s" s="2">
        <v>34</v>
      </c>
      <c r="M577" s="3">
        <v>28</v>
      </c>
      <c r="N577" s="3">
        <v>38</v>
      </c>
      <c r="O577" s="3">
        <v>66</v>
      </c>
      <c r="P577" s="3">
        <v>2</v>
      </c>
      <c r="Q577" s="3">
        <v>1</v>
      </c>
      <c r="R577" s="3">
        <v>3</v>
      </c>
      <c r="S577" s="4">
        <v>1</v>
      </c>
      <c r="T577" s="4">
        <v>1</v>
      </c>
      <c r="U577" s="4">
        <f>S577+T577</f>
        <v>2</v>
      </c>
      <c r="V577" s="4">
        <v>0</v>
      </c>
      <c r="W577" s="4">
        <v>0</v>
      </c>
      <c r="X577" s="4">
        <f>V577+W577</f>
        <v>0</v>
      </c>
      <c r="Y577" s="4">
        <v>1</v>
      </c>
      <c r="Z577" s="4">
        <v>0</v>
      </c>
      <c r="AA577" s="4">
        <f>Y577+Z577</f>
        <v>1</v>
      </c>
    </row>
    <row r="578" ht="12.9" customHeight="1">
      <c r="A578" s="3">
        <v>16</v>
      </c>
      <c r="B578" t="s" s="2">
        <v>633</v>
      </c>
      <c r="C578" t="s" s="2">
        <v>28</v>
      </c>
      <c r="D578" t="s" s="2">
        <v>634</v>
      </c>
      <c r="E578" t="s" s="2">
        <v>651</v>
      </c>
      <c r="F578" t="s" s="2">
        <v>40</v>
      </c>
      <c r="G578" t="s" s="2">
        <v>45</v>
      </c>
      <c r="H578" t="s" s="2">
        <v>33</v>
      </c>
      <c r="I578" s="3">
        <v>98</v>
      </c>
      <c r="J578" s="3">
        <v>80</v>
      </c>
      <c r="K578" s="3">
        <v>178</v>
      </c>
      <c r="L578" t="s" s="2">
        <v>34</v>
      </c>
      <c r="M578" s="3">
        <v>97</v>
      </c>
      <c r="N578" s="3">
        <v>81</v>
      </c>
      <c r="O578" s="3">
        <v>178</v>
      </c>
      <c r="P578" s="3">
        <v>5</v>
      </c>
      <c r="Q578" s="3">
        <v>6</v>
      </c>
      <c r="R578" s="3">
        <v>11</v>
      </c>
      <c r="S578" s="4">
        <v>3</v>
      </c>
      <c r="T578" s="4">
        <v>4</v>
      </c>
      <c r="U578" s="4">
        <f>S578+T578</f>
        <v>7</v>
      </c>
      <c r="V578" s="4">
        <v>0</v>
      </c>
      <c r="W578" s="4">
        <v>0</v>
      </c>
      <c r="X578" s="4">
        <f>V578+W578</f>
        <v>0</v>
      </c>
      <c r="Y578" s="4">
        <v>2</v>
      </c>
      <c r="Z578" s="4">
        <v>2</v>
      </c>
      <c r="AA578" s="4">
        <f>Y578+Z578</f>
        <v>4</v>
      </c>
    </row>
    <row r="579" ht="12.9" customHeight="1">
      <c r="A579" s="3">
        <v>17</v>
      </c>
      <c r="B579" t="s" s="2">
        <v>633</v>
      </c>
      <c r="C579" t="s" s="2">
        <v>28</v>
      </c>
      <c r="D579" t="s" s="2">
        <v>634</v>
      </c>
      <c r="E579" t="s" s="2">
        <v>652</v>
      </c>
      <c r="F579" t="s" s="2">
        <v>40</v>
      </c>
      <c r="G579" t="s" s="2">
        <v>45</v>
      </c>
      <c r="H579" t="s" s="2">
        <v>33</v>
      </c>
      <c r="I579" s="3">
        <v>6</v>
      </c>
      <c r="J579" s="3">
        <v>12</v>
      </c>
      <c r="K579" s="3">
        <v>18</v>
      </c>
      <c r="L579" t="s" s="2">
        <v>34</v>
      </c>
      <c r="M579" s="3">
        <v>5</v>
      </c>
      <c r="N579" s="3">
        <v>12</v>
      </c>
      <c r="O579" s="3">
        <v>17</v>
      </c>
      <c r="P579" s="3">
        <v>0</v>
      </c>
      <c r="Q579" s="3">
        <v>0</v>
      </c>
      <c r="R579" s="3">
        <v>0</v>
      </c>
      <c r="S579" s="4">
        <v>0</v>
      </c>
      <c r="T579" s="4">
        <v>0</v>
      </c>
      <c r="U579" s="4">
        <f>S579+T579</f>
        <v>0</v>
      </c>
      <c r="V579" s="4">
        <v>0</v>
      </c>
      <c r="W579" s="4">
        <v>0</v>
      </c>
      <c r="X579" s="4">
        <f>V579+W579</f>
        <v>0</v>
      </c>
      <c r="Y579" s="4">
        <v>0</v>
      </c>
      <c r="Z579" s="4">
        <v>0</v>
      </c>
      <c r="AA579" s="4">
        <f>Y579+Z579</f>
        <v>0</v>
      </c>
    </row>
    <row r="580" ht="12.9" customHeight="1">
      <c r="A580" s="3">
        <v>18</v>
      </c>
      <c r="B580" t="s" s="2">
        <v>633</v>
      </c>
      <c r="C580" t="s" s="2">
        <v>28</v>
      </c>
      <c r="D580" t="s" s="2">
        <v>634</v>
      </c>
      <c r="E580" t="s" s="2">
        <v>653</v>
      </c>
      <c r="F580" t="s" s="2">
        <v>40</v>
      </c>
      <c r="G580" t="s" s="2">
        <v>45</v>
      </c>
      <c r="H580" t="s" s="2">
        <v>33</v>
      </c>
      <c r="I580" s="3">
        <v>30</v>
      </c>
      <c r="J580" s="3">
        <v>31</v>
      </c>
      <c r="K580" s="3">
        <v>61</v>
      </c>
      <c r="L580" t="s" s="2">
        <v>34</v>
      </c>
      <c r="M580" s="3">
        <v>28</v>
      </c>
      <c r="N580" s="3">
        <v>32</v>
      </c>
      <c r="O580" s="3">
        <v>60</v>
      </c>
      <c r="P580" s="3">
        <v>0</v>
      </c>
      <c r="Q580" s="3">
        <v>2</v>
      </c>
      <c r="R580" s="3">
        <v>2</v>
      </c>
      <c r="S580" s="4">
        <v>1</v>
      </c>
      <c r="T580" s="4">
        <v>0</v>
      </c>
      <c r="U580" s="4">
        <f>S580+T580</f>
        <v>1</v>
      </c>
      <c r="V580" s="4">
        <v>0</v>
      </c>
      <c r="W580" s="4">
        <v>0</v>
      </c>
      <c r="X580" s="4">
        <f>V580+W580</f>
        <v>0</v>
      </c>
      <c r="Y580" s="4">
        <v>0</v>
      </c>
      <c r="Z580" s="4">
        <v>1</v>
      </c>
      <c r="AA580" s="4">
        <f>Y580+Z580</f>
        <v>1</v>
      </c>
    </row>
    <row r="581" ht="12.9" customHeight="1">
      <c r="A581" s="3">
        <v>19</v>
      </c>
      <c r="B581" t="s" s="2">
        <v>633</v>
      </c>
      <c r="C581" t="s" s="2">
        <v>28</v>
      </c>
      <c r="D581" t="s" s="2">
        <v>634</v>
      </c>
      <c r="E581" t="s" s="2">
        <v>577</v>
      </c>
      <c r="F581" t="s" s="2">
        <v>40</v>
      </c>
      <c r="G581" t="s" s="2">
        <v>45</v>
      </c>
      <c r="H581" t="s" s="2">
        <v>33</v>
      </c>
      <c r="I581" s="3">
        <v>10</v>
      </c>
      <c r="J581" s="3">
        <v>8</v>
      </c>
      <c r="K581" s="3">
        <v>18</v>
      </c>
      <c r="L581" t="s" s="2">
        <v>34</v>
      </c>
      <c r="M581" s="3">
        <v>10</v>
      </c>
      <c r="N581" s="3">
        <v>8</v>
      </c>
      <c r="O581" s="3">
        <v>18</v>
      </c>
      <c r="P581" s="3">
        <v>0</v>
      </c>
      <c r="Q581" s="3">
        <v>0</v>
      </c>
      <c r="R581" s="3">
        <v>0</v>
      </c>
      <c r="S581" s="4">
        <v>0</v>
      </c>
      <c r="T581" s="4">
        <v>0</v>
      </c>
      <c r="U581" s="4">
        <f>S581+T581</f>
        <v>0</v>
      </c>
      <c r="V581" s="4">
        <v>0</v>
      </c>
      <c r="W581" s="4">
        <v>0</v>
      </c>
      <c r="X581" s="4">
        <f>V581+W581</f>
        <v>0</v>
      </c>
      <c r="Y581" s="4">
        <v>0</v>
      </c>
      <c r="Z581" s="4">
        <v>0</v>
      </c>
      <c r="AA581" s="4">
        <f>Y581+Z581</f>
        <v>0</v>
      </c>
    </row>
    <row r="582" ht="12.9" customHeight="1">
      <c r="A582" s="3">
        <v>20</v>
      </c>
      <c r="B582" t="s" s="2">
        <v>633</v>
      </c>
      <c r="C582" t="s" s="2">
        <v>28</v>
      </c>
      <c r="D582" t="s" s="2">
        <v>642</v>
      </c>
      <c r="E582" t="s" s="2">
        <v>654</v>
      </c>
      <c r="F582" t="s" s="2">
        <v>40</v>
      </c>
      <c r="G582" t="s" s="2">
        <v>45</v>
      </c>
      <c r="H582" t="s" s="2">
        <v>33</v>
      </c>
      <c r="I582" s="3">
        <v>47</v>
      </c>
      <c r="J582" s="3">
        <v>67</v>
      </c>
      <c r="K582" s="3">
        <v>114</v>
      </c>
      <c r="L582" t="s" s="2">
        <v>34</v>
      </c>
      <c r="M582" s="3">
        <v>45</v>
      </c>
      <c r="N582" s="3">
        <v>68</v>
      </c>
      <c r="O582" s="3">
        <v>113</v>
      </c>
      <c r="P582" s="3">
        <v>3</v>
      </c>
      <c r="Q582" s="3">
        <v>4</v>
      </c>
      <c r="R582" s="3">
        <v>7</v>
      </c>
      <c r="S582" s="4">
        <v>2</v>
      </c>
      <c r="T582" s="4">
        <v>2</v>
      </c>
      <c r="U582" s="4">
        <f>S582+T582</f>
        <v>4</v>
      </c>
      <c r="V582" s="4">
        <v>0</v>
      </c>
      <c r="W582" s="4">
        <v>0</v>
      </c>
      <c r="X582" s="4">
        <f>V582+W582</f>
        <v>0</v>
      </c>
      <c r="Y582" s="4">
        <v>1</v>
      </c>
      <c r="Z582" s="4">
        <v>2</v>
      </c>
      <c r="AA582" s="4">
        <f>Y582+Z582</f>
        <v>3</v>
      </c>
    </row>
    <row r="583" ht="12.9" customHeight="1">
      <c r="A583" s="3">
        <v>21</v>
      </c>
      <c r="B583" t="s" s="2">
        <v>633</v>
      </c>
      <c r="C583" t="s" s="2">
        <v>28</v>
      </c>
      <c r="D583" t="s" s="2">
        <v>642</v>
      </c>
      <c r="E583" t="s" s="2">
        <v>655</v>
      </c>
      <c r="F583" t="s" s="2">
        <v>40</v>
      </c>
      <c r="G583" t="s" s="2">
        <v>45</v>
      </c>
      <c r="H583" t="s" s="2">
        <v>33</v>
      </c>
      <c r="I583" s="3">
        <v>8</v>
      </c>
      <c r="J583" s="3">
        <v>5</v>
      </c>
      <c r="K583" s="3">
        <v>13</v>
      </c>
      <c r="L583" t="s" s="2">
        <v>34</v>
      </c>
      <c r="M583" s="3">
        <v>8</v>
      </c>
      <c r="N583" s="3">
        <v>5</v>
      </c>
      <c r="O583" s="3">
        <v>13</v>
      </c>
      <c r="P583" s="3">
        <v>0</v>
      </c>
      <c r="Q583" s="3">
        <v>0</v>
      </c>
      <c r="R583" s="3">
        <v>0</v>
      </c>
      <c r="S583" s="4">
        <v>0</v>
      </c>
      <c r="T583" s="4">
        <v>0</v>
      </c>
      <c r="U583" s="4">
        <f>S583+T583</f>
        <v>0</v>
      </c>
      <c r="V583" s="4">
        <v>0</v>
      </c>
      <c r="W583" s="4">
        <v>0</v>
      </c>
      <c r="X583" s="4">
        <f>V583+W583</f>
        <v>0</v>
      </c>
      <c r="Y583" s="4">
        <v>0</v>
      </c>
      <c r="Z583" s="4">
        <v>0</v>
      </c>
      <c r="AA583" s="4">
        <f>Y583+Z583</f>
        <v>0</v>
      </c>
    </row>
    <row r="584" ht="12.9" customHeight="1">
      <c r="A584" s="3">
        <v>22</v>
      </c>
      <c r="B584" t="s" s="2">
        <v>633</v>
      </c>
      <c r="C584" t="s" s="2">
        <v>28</v>
      </c>
      <c r="D584" t="s" s="2">
        <v>634</v>
      </c>
      <c r="E584" t="s" s="2">
        <v>555</v>
      </c>
      <c r="F584" t="s" s="2">
        <v>40</v>
      </c>
      <c r="G584" t="s" s="2">
        <v>45</v>
      </c>
      <c r="H584" t="s" s="2">
        <v>33</v>
      </c>
      <c r="I584" s="3">
        <v>48</v>
      </c>
      <c r="J584" s="3">
        <v>60</v>
      </c>
      <c r="K584" s="3">
        <v>108</v>
      </c>
      <c r="L584" t="s" s="2">
        <v>34</v>
      </c>
      <c r="M584" s="3">
        <v>46</v>
      </c>
      <c r="N584" s="3">
        <v>57</v>
      </c>
      <c r="O584" s="3">
        <v>103</v>
      </c>
      <c r="P584" s="3">
        <v>5</v>
      </c>
      <c r="Q584" s="3">
        <v>4</v>
      </c>
      <c r="R584" s="3">
        <v>9</v>
      </c>
      <c r="S584" s="4">
        <v>2</v>
      </c>
      <c r="T584" s="4">
        <v>3</v>
      </c>
      <c r="U584" s="4">
        <f>S584+T584</f>
        <v>5</v>
      </c>
      <c r="V584" s="4">
        <v>0</v>
      </c>
      <c r="W584" s="4">
        <v>0</v>
      </c>
      <c r="X584" s="4">
        <f>V584+W584</f>
        <v>0</v>
      </c>
      <c r="Y584" s="4">
        <v>3</v>
      </c>
      <c r="Z584" s="4">
        <v>1</v>
      </c>
      <c r="AA584" s="4">
        <f>Y584+Z584</f>
        <v>4</v>
      </c>
    </row>
    <row r="585" ht="12.9" customHeight="1">
      <c r="A585" s="3">
        <v>23</v>
      </c>
      <c r="B585" t="s" s="2">
        <v>633</v>
      </c>
      <c r="C585" t="s" s="2">
        <v>28</v>
      </c>
      <c r="D585" t="s" s="2">
        <v>634</v>
      </c>
      <c r="E585" t="s" s="2">
        <v>656</v>
      </c>
      <c r="F585" t="s" s="2">
        <v>40</v>
      </c>
      <c r="G585" t="s" s="2">
        <v>45</v>
      </c>
      <c r="H585" t="s" s="2">
        <v>33</v>
      </c>
      <c r="I585" s="3">
        <v>4</v>
      </c>
      <c r="J585" s="3">
        <v>7</v>
      </c>
      <c r="K585" s="3">
        <v>11</v>
      </c>
      <c r="L585" t="s" s="2">
        <v>34</v>
      </c>
      <c r="M585" s="3">
        <v>5</v>
      </c>
      <c r="N585" s="3">
        <v>7</v>
      </c>
      <c r="O585" s="3">
        <v>12</v>
      </c>
      <c r="P585" s="3">
        <v>0</v>
      </c>
      <c r="Q585" s="3">
        <v>1</v>
      </c>
      <c r="R585" s="3">
        <v>1</v>
      </c>
      <c r="S585" s="4">
        <v>1</v>
      </c>
      <c r="T585" s="4">
        <v>0</v>
      </c>
      <c r="U585" s="4">
        <f>S585+T585</f>
        <v>1</v>
      </c>
      <c r="V585" s="4">
        <v>0</v>
      </c>
      <c r="W585" s="4">
        <v>0</v>
      </c>
      <c r="X585" s="4">
        <f>V585+W585</f>
        <v>0</v>
      </c>
      <c r="Y585" s="4">
        <v>0</v>
      </c>
      <c r="Z585" s="4">
        <v>0</v>
      </c>
      <c r="AA585" s="4">
        <f>Y585+Z585</f>
        <v>0</v>
      </c>
    </row>
    <row r="586" ht="12.9" customHeight="1">
      <c r="A586" s="3">
        <v>24</v>
      </c>
      <c r="B586" t="s" s="2">
        <v>633</v>
      </c>
      <c r="C586" t="s" s="2">
        <v>28</v>
      </c>
      <c r="D586" t="s" s="2">
        <v>642</v>
      </c>
      <c r="E586" t="s" s="2">
        <v>657</v>
      </c>
      <c r="F586" t="s" s="2">
        <v>40</v>
      </c>
      <c r="G586" t="s" s="2">
        <v>45</v>
      </c>
      <c r="H586" t="s" s="2">
        <v>33</v>
      </c>
      <c r="I586" s="3">
        <v>44</v>
      </c>
      <c r="J586" s="3">
        <v>36</v>
      </c>
      <c r="K586" s="3">
        <v>80</v>
      </c>
      <c r="L586" t="s" s="2">
        <v>34</v>
      </c>
      <c r="M586" s="3">
        <v>45</v>
      </c>
      <c r="N586" s="3">
        <v>35</v>
      </c>
      <c r="O586" s="3">
        <v>80</v>
      </c>
      <c r="P586" s="3">
        <v>4</v>
      </c>
      <c r="Q586" s="3">
        <v>6</v>
      </c>
      <c r="R586" s="3">
        <v>10</v>
      </c>
      <c r="S586" s="4">
        <v>2</v>
      </c>
      <c r="T586" s="4">
        <v>3</v>
      </c>
      <c r="U586" s="4">
        <f>S586+T586</f>
        <v>5</v>
      </c>
      <c r="V586" s="4">
        <v>0</v>
      </c>
      <c r="W586" s="4">
        <v>0</v>
      </c>
      <c r="X586" s="4">
        <f>V586+W586</f>
        <v>0</v>
      </c>
      <c r="Y586" s="4">
        <v>2</v>
      </c>
      <c r="Z586" s="4">
        <v>3</v>
      </c>
      <c r="AA586" s="4">
        <f>Y586+Z586</f>
        <v>5</v>
      </c>
    </row>
    <row r="587" ht="12.9" customHeight="1">
      <c r="A587" s="3">
        <v>25</v>
      </c>
      <c r="B587" t="s" s="2">
        <v>633</v>
      </c>
      <c r="C587" t="s" s="2">
        <v>28</v>
      </c>
      <c r="D587" t="s" s="2">
        <v>634</v>
      </c>
      <c r="E587" t="s" s="2">
        <v>658</v>
      </c>
      <c r="F587" t="s" s="2">
        <v>40</v>
      </c>
      <c r="G587" t="s" s="2">
        <v>45</v>
      </c>
      <c r="H587" t="s" s="2">
        <v>33</v>
      </c>
      <c r="I587" s="3">
        <v>14</v>
      </c>
      <c r="J587" s="3">
        <v>8</v>
      </c>
      <c r="K587" s="3">
        <v>22</v>
      </c>
      <c r="L587" t="s" s="2">
        <v>34</v>
      </c>
      <c r="M587" s="3">
        <v>14</v>
      </c>
      <c r="N587" s="3">
        <v>8</v>
      </c>
      <c r="O587" s="3">
        <v>22</v>
      </c>
      <c r="P587" s="3">
        <v>0</v>
      </c>
      <c r="Q587" s="3">
        <v>0</v>
      </c>
      <c r="R587" s="3">
        <v>0</v>
      </c>
      <c r="S587" s="4">
        <v>0</v>
      </c>
      <c r="T587" s="4">
        <v>0</v>
      </c>
      <c r="U587" s="4">
        <f>S587+T587</f>
        <v>0</v>
      </c>
      <c r="V587" s="4">
        <v>0</v>
      </c>
      <c r="W587" s="4">
        <v>0</v>
      </c>
      <c r="X587" s="4">
        <f>V587+W587</f>
        <v>0</v>
      </c>
      <c r="Y587" s="4">
        <v>0</v>
      </c>
      <c r="Z587" s="4">
        <v>0</v>
      </c>
      <c r="AA587" s="4">
        <f>Y587+Z587</f>
        <v>0</v>
      </c>
    </row>
    <row r="588" ht="12.9" customHeight="1">
      <c r="A588" s="3">
        <v>26</v>
      </c>
      <c r="B588" t="s" s="2">
        <v>633</v>
      </c>
      <c r="C588" t="s" s="2">
        <v>28</v>
      </c>
      <c r="D588" t="s" s="2">
        <v>642</v>
      </c>
      <c r="E588" t="s" s="2">
        <v>659</v>
      </c>
      <c r="F588" t="s" s="2">
        <v>40</v>
      </c>
      <c r="G588" t="s" s="2">
        <v>45</v>
      </c>
      <c r="H588" t="s" s="2">
        <v>33</v>
      </c>
      <c r="I588" s="3">
        <v>7</v>
      </c>
      <c r="J588" s="3">
        <v>4</v>
      </c>
      <c r="K588" s="3">
        <v>11</v>
      </c>
      <c r="L588" t="s" s="2">
        <v>34</v>
      </c>
      <c r="M588" s="3">
        <v>6</v>
      </c>
      <c r="N588" s="3">
        <v>4</v>
      </c>
      <c r="O588" s="3">
        <v>10</v>
      </c>
      <c r="P588" s="3">
        <v>0</v>
      </c>
      <c r="Q588" s="3">
        <v>0</v>
      </c>
      <c r="R588" s="3">
        <v>0</v>
      </c>
      <c r="S588" s="4">
        <v>0</v>
      </c>
      <c r="T588" s="4">
        <v>0</v>
      </c>
      <c r="U588" s="4">
        <f>S588+T588</f>
        <v>0</v>
      </c>
      <c r="V588" s="4">
        <v>0</v>
      </c>
      <c r="W588" s="4">
        <v>0</v>
      </c>
      <c r="X588" s="4">
        <f>V588+W588</f>
        <v>0</v>
      </c>
      <c r="Y588" s="4">
        <v>0</v>
      </c>
      <c r="Z588" s="4">
        <v>0</v>
      </c>
      <c r="AA588" s="4">
        <f>Y588+Z588</f>
        <v>0</v>
      </c>
    </row>
    <row r="589" ht="12.9" customHeight="1">
      <c r="A589" s="3">
        <v>27</v>
      </c>
      <c r="B589" t="s" s="2">
        <v>633</v>
      </c>
      <c r="C589" t="s" s="2">
        <v>28</v>
      </c>
      <c r="D589" t="s" s="2">
        <v>634</v>
      </c>
      <c r="E589" t="s" s="2">
        <v>660</v>
      </c>
      <c r="F589" t="s" s="2">
        <v>40</v>
      </c>
      <c r="G589" t="s" s="2">
        <v>45</v>
      </c>
      <c r="H589" t="s" s="2">
        <v>33</v>
      </c>
      <c r="I589" s="3">
        <v>23</v>
      </c>
      <c r="J589" s="3">
        <v>37</v>
      </c>
      <c r="K589" s="3">
        <v>60</v>
      </c>
      <c r="L589" t="s" s="2">
        <v>34</v>
      </c>
      <c r="M589" s="3">
        <v>23</v>
      </c>
      <c r="N589" s="3">
        <v>36</v>
      </c>
      <c r="O589" s="3">
        <v>59</v>
      </c>
      <c r="P589" s="3">
        <v>3</v>
      </c>
      <c r="Q589" s="3">
        <v>1</v>
      </c>
      <c r="R589" s="3">
        <v>4</v>
      </c>
      <c r="S589" s="4">
        <v>2</v>
      </c>
      <c r="T589" s="4">
        <v>1</v>
      </c>
      <c r="U589" s="4">
        <f>S589+T589</f>
        <v>3</v>
      </c>
      <c r="V589" s="4">
        <v>0</v>
      </c>
      <c r="W589" s="4">
        <v>0</v>
      </c>
      <c r="X589" s="4">
        <f>V589+W589</f>
        <v>0</v>
      </c>
      <c r="Y589" s="4">
        <v>1</v>
      </c>
      <c r="Z589" s="4">
        <v>0</v>
      </c>
      <c r="AA589" s="4">
        <f>Y589+Z589</f>
        <v>1</v>
      </c>
    </row>
    <row r="590" ht="12.9" customHeight="1">
      <c r="A590" s="3">
        <v>28</v>
      </c>
      <c r="B590" t="s" s="2">
        <v>633</v>
      </c>
      <c r="C590" t="s" s="2">
        <v>28</v>
      </c>
      <c r="D590" t="s" s="2">
        <v>634</v>
      </c>
      <c r="E590" t="s" s="2">
        <v>661</v>
      </c>
      <c r="F590" t="s" s="2">
        <v>40</v>
      </c>
      <c r="G590" t="s" s="2">
        <v>45</v>
      </c>
      <c r="H590" t="s" s="2">
        <v>33</v>
      </c>
      <c r="I590" s="3">
        <v>7</v>
      </c>
      <c r="J590" s="3">
        <v>9</v>
      </c>
      <c r="K590" s="3">
        <v>16</v>
      </c>
      <c r="L590" t="s" s="2">
        <v>34</v>
      </c>
      <c r="M590" s="3">
        <v>7</v>
      </c>
      <c r="N590" s="3">
        <v>9</v>
      </c>
      <c r="O590" s="3">
        <v>16</v>
      </c>
      <c r="P590" s="3">
        <v>0</v>
      </c>
      <c r="Q590" s="3">
        <v>0</v>
      </c>
      <c r="R590" s="3">
        <v>0</v>
      </c>
      <c r="S590" s="4">
        <v>0</v>
      </c>
      <c r="T590" s="4">
        <v>0</v>
      </c>
      <c r="U590" s="4">
        <f>S590+T590</f>
        <v>0</v>
      </c>
      <c r="V590" s="4">
        <v>0</v>
      </c>
      <c r="W590" s="4">
        <v>0</v>
      </c>
      <c r="X590" s="4">
        <f>V590+W590</f>
        <v>0</v>
      </c>
      <c r="Y590" s="4">
        <v>0</v>
      </c>
      <c r="Z590" s="4">
        <v>0</v>
      </c>
      <c r="AA590" s="4">
        <f>Y590+Z590</f>
        <v>0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